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lerytkonen/Documents/endom_2ndSCpaper_reassesmentofdecidual_/Supplementary_Tables_GRNpaper/"/>
    </mc:Choice>
  </mc:AlternateContent>
  <xr:revisionPtr revIDLastSave="0" documentId="13_ncr:1_{08300C30-CF0E-8442-8A60-654FEF7A5DAA}" xr6:coauthVersionLast="47" xr6:coauthVersionMax="47" xr10:uidLastSave="{00000000-0000-0000-0000-000000000000}"/>
  <bookViews>
    <workbookView xWindow="2700" yWindow="2520" windowWidth="49640" windowHeight="20500" activeTab="7" xr2:uid="{04BF1C27-13CD-8D46-9415-E432BE6088CE}"/>
  </bookViews>
  <sheets>
    <sheet name="dS_Regulon_inputs" sheetId="1" r:id="rId1"/>
    <sheet name="disease_lists_intersect_dS" sheetId="24" r:id="rId2"/>
    <sheet name="dS Fishers p values" sheetId="9" r:id="rId3"/>
    <sheet name="dS  effect sizes" sheetId="10" r:id="rId4"/>
    <sheet name="dS_signif_intersect_targets" sheetId="11" r:id="rId5"/>
    <sheet name="A_dNK_Regulon_inputs" sheetId="25" r:id="rId6"/>
    <sheet name="B_disease_lists_intersect_dNK" sheetId="2" r:id="rId7"/>
    <sheet name="dNK_signif_intersect_targets" sheetId="3" r:id="rId8"/>
    <sheet name="dNK Fishers p values" sheetId="14" r:id="rId9"/>
    <sheet name="dNK effect sizes" sheetId="15" r:id="rId10"/>
    <sheet name="dNK_sigf_inters_targets_dotplot" sheetId="8" r:id="rId11"/>
    <sheet name="Li2020_UP_136_mis_ab_IRF7_META" sheetId="4" r:id="rId12"/>
    <sheet name="mis_ab_and_preecl_up_IRF7_META" sheetId="26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23E42F8-D0A6-EB4E-AB53-5D39C18C65E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671BF55-2774-BC47-A2BD-6937AF4EE69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538FB02-50DB-A148-A05A-AC9E73BD765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BEFF4F3-F9CD-5B4A-9002-EF1E09117AB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DEC9D9C-C9A1-9D4C-A8BE-A7223B8BA97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6BCFF65-378D-6A42-A6A8-8B52C9D18BA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A17654C-9920-F741-A1DC-5FAE69472BA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120EB5A-4019-7541-9B8B-75E5C38FE79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9F90A89-27C1-1D4C-9FA0-8CABD4D3340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C41C077-6DEA-0D44-B628-2F94C910A2D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6412B16-1D85-CC4D-B63C-9C6054B5FF7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100B605-F5E8-8749-9344-5A8DE436324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DC9BECC-5630-A64B-999D-202A5E0045A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B0A5F6F-13AA-8C4F-873C-5EED0760B6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CEBC27D-0508-4F46-BE67-E4A75399A69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A17CD0A-3A53-964B-A987-3AC509CD2AB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845" uniqueCount="5687">
  <si>
    <t>dNK1</t>
  </si>
  <si>
    <t>Li2020_DOWN_102_missed_abortion...vs...FOXP2</t>
  </si>
  <si>
    <t>LAMA4</t>
  </si>
  <si>
    <t>SPARC</t>
  </si>
  <si>
    <t>FOXP2</t>
  </si>
  <si>
    <t>EGLN3</t>
  </si>
  <si>
    <t>LAYN</t>
  </si>
  <si>
    <t>Chen2021_URPL_underpresCluster...vs...RREB1</t>
  </si>
  <si>
    <t>SYNGR1</t>
  </si>
  <si>
    <t>CCND2</t>
  </si>
  <si>
    <t>UBE2F</t>
  </si>
  <si>
    <t>Chen2021_URPL_underpresCluster...vs...IRX3</t>
  </si>
  <si>
    <t>Tong2018_LOP_UP...vs...IRF2</t>
  </si>
  <si>
    <t>CD2</t>
  </si>
  <si>
    <t>ITM2C</t>
  </si>
  <si>
    <t>ISG20</t>
  </si>
  <si>
    <t>CCL5</t>
  </si>
  <si>
    <t>dNK3</t>
  </si>
  <si>
    <t>Li2020_UP_136_missed_abortion...vs...IRF7</t>
  </si>
  <si>
    <t>Tong2018_EOP_UP...vs...IRF7</t>
  </si>
  <si>
    <t>Tong2018_LOP_UP...vs...IRF7</t>
  </si>
  <si>
    <t>CD44</t>
  </si>
  <si>
    <t>MATK</t>
  </si>
  <si>
    <t>GZMH</t>
  </si>
  <si>
    <t>P2RX7</t>
  </si>
  <si>
    <t>CRTAM</t>
  </si>
  <si>
    <t>TNFSF14</t>
  </si>
  <si>
    <t>CD160</t>
  </si>
  <si>
    <t>RSAD2</t>
  </si>
  <si>
    <t>CDHR1</t>
  </si>
  <si>
    <t>PARP9</t>
  </si>
  <si>
    <t>SLFN13</t>
  </si>
  <si>
    <t>IDH2</t>
  </si>
  <si>
    <t>RNF217</t>
  </si>
  <si>
    <t>AFAP1L2</t>
  </si>
  <si>
    <t>CD3E</t>
  </si>
  <si>
    <t>GPD1L</t>
  </si>
  <si>
    <t>UTRN</t>
  </si>
  <si>
    <t>APOBEC3G</t>
  </si>
  <si>
    <t>TTC39B</t>
  </si>
  <si>
    <t>PPP2R2B</t>
  </si>
  <si>
    <t>MX1</t>
  </si>
  <si>
    <t>GBP2</t>
  </si>
  <si>
    <t>CXCL10</t>
  </si>
  <si>
    <t>SAMD9L</t>
  </si>
  <si>
    <t>MX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Hallmark Gene Sets</t>
  </si>
  <si>
    <t>M5911</t>
  </si>
  <si>
    <t>HALLMARK INTERFERON ALPHA RESPONSE</t>
  </si>
  <si>
    <t>6/97</t>
  </si>
  <si>
    <t>2634,3627,4599,83666,91543,219285,4600,5521,960</t>
  </si>
  <si>
    <t>GBP2,CXCL10,MX1,PARP9,RSAD2,SAMD9L,MX2,PPP2R2B,CD44</t>
  </si>
  <si>
    <t>1_Member</t>
  </si>
  <si>
    <t>2634,3627,4599,83666,91543,219285</t>
  </si>
  <si>
    <t>GBP2,CXCL10,MX1,PARP9,RSAD2,SAMD9L</t>
  </si>
  <si>
    <t>KEGG Pathway</t>
  </si>
  <si>
    <t>hsa05160</t>
  </si>
  <si>
    <t>Hepatitis C</t>
  </si>
  <si>
    <t>5/157</t>
  </si>
  <si>
    <t>3627,4599,4600,5521,91543</t>
  </si>
  <si>
    <t>CXCL10,MX1,MX2,PPP2R2B,RSAD2</t>
  </si>
  <si>
    <t>M5913</t>
  </si>
  <si>
    <t>HALLMARK INTERFERON GAMMA RESPONSE</t>
  </si>
  <si>
    <t>5/200</t>
  </si>
  <si>
    <t>3627,4599,4600,91543,219285</t>
  </si>
  <si>
    <t>CXCL10,MX1,MX2,RSAD2,SAMD9L</t>
  </si>
  <si>
    <t>Reactome Gene Sets</t>
  </si>
  <si>
    <t>R-HSA-913531</t>
  </si>
  <si>
    <t>Interferon Signaling</t>
  </si>
  <si>
    <t>960,2634,4599,4600,91543</t>
  </si>
  <si>
    <t>CD44,GBP2,MX1,MX2,RSAD2</t>
  </si>
  <si>
    <t>R-HSA-909733</t>
  </si>
  <si>
    <t>Interferon alpha/beta signaling</t>
  </si>
  <si>
    <t>4/72</t>
  </si>
  <si>
    <t>2634,4599,4600,91543</t>
  </si>
  <si>
    <t>GBP2,MX1,MX2,RSAD2</t>
  </si>
  <si>
    <t>GO Biological Processes</t>
  </si>
  <si>
    <t>GO:0051607</t>
  </si>
  <si>
    <t>defense response to virus</t>
  </si>
  <si>
    <t>5/252</t>
  </si>
  <si>
    <t>3627,4599,4600,83666,91543</t>
  </si>
  <si>
    <t>CXCL10,MX1,MX2,PARP9,RSAD2</t>
  </si>
  <si>
    <t>GO:0140546</t>
  </si>
  <si>
    <t>defense response to symbiont</t>
  </si>
  <si>
    <t>5/253</t>
  </si>
  <si>
    <t>GO:0009615</t>
  </si>
  <si>
    <t>response to virus</t>
  </si>
  <si>
    <t>5/362</t>
  </si>
  <si>
    <t>R-HSA-1280215</t>
  </si>
  <si>
    <t>Cytokine Signaling in Immune system</t>
  </si>
  <si>
    <t>6/725</t>
  </si>
  <si>
    <t>960,2634,3627,4599,4600,91543</t>
  </si>
  <si>
    <t>CD44,GBP2,CXCL10,MX1,MX2,RSAD2</t>
  </si>
  <si>
    <t>hsa05164</t>
  </si>
  <si>
    <t>Influenza A</t>
  </si>
  <si>
    <t>4/171</t>
  </si>
  <si>
    <t>3627,4599,4600,91543</t>
  </si>
  <si>
    <t>CXCL10,MX1,MX2,RSAD2</t>
  </si>
  <si>
    <t>hsa05171</t>
  </si>
  <si>
    <t>Coronavirus disease - COVID-19</t>
  </si>
  <si>
    <t>3/232</t>
  </si>
  <si>
    <t>3627,4599,4600</t>
  </si>
  <si>
    <t>CXCL10,MX1,MX2</t>
  </si>
  <si>
    <t>hsa05165</t>
  </si>
  <si>
    <t>Human papillomavirus infection</t>
  </si>
  <si>
    <t>3/331</t>
  </si>
  <si>
    <t>4599,4600,5521</t>
  </si>
  <si>
    <t>MX1,MX2,PPP2R2B</t>
  </si>
  <si>
    <t>2_Summary</t>
  </si>
  <si>
    <t>GO:0042110</t>
  </si>
  <si>
    <t>T cell activation</t>
  </si>
  <si>
    <t>4/298</t>
  </si>
  <si>
    <t>960,5027,56253,91543,3627,83666</t>
  </si>
  <si>
    <t>CD44,P2RX7,CRTAM,RSAD2,CXCL10,PARP9</t>
  </si>
  <si>
    <t>2_Member</t>
  </si>
  <si>
    <t>960,5027,56253,91543</t>
  </si>
  <si>
    <t>CD44,P2RX7,CRTAM,RSAD2</t>
  </si>
  <si>
    <t>GO:0001775</t>
  </si>
  <si>
    <t>cell activation</t>
  </si>
  <si>
    <t>5/695</t>
  </si>
  <si>
    <t>960,3627,5027,56253,91543</t>
  </si>
  <si>
    <t>CD44,CXCL10,P2RX7,CRTAM,RSAD2</t>
  </si>
  <si>
    <t>GO:0002708</t>
  </si>
  <si>
    <t>positive regulation of lymphocyte mediated immunity</t>
  </si>
  <si>
    <t>3/119</t>
  </si>
  <si>
    <t>5027,56253,91543</t>
  </si>
  <si>
    <t>P2RX7,CRTAM,RSAD2</t>
  </si>
  <si>
    <t>GO:0002705</t>
  </si>
  <si>
    <t>positive regulation of leukocyte mediated immunity</t>
  </si>
  <si>
    <t>3/140</t>
  </si>
  <si>
    <t>GO:0046649</t>
  </si>
  <si>
    <t>lymphocyte activation</t>
  </si>
  <si>
    <t>4/459</t>
  </si>
  <si>
    <t>GO:0002706</t>
  </si>
  <si>
    <t>regulation of lymphocyte mediated immunity</t>
  </si>
  <si>
    <t>3/179</t>
  </si>
  <si>
    <t>GO:0050778</t>
  </si>
  <si>
    <t>positive regulation of immune response</t>
  </si>
  <si>
    <t>4/574</t>
  </si>
  <si>
    <t>5027,56253,83666,91543</t>
  </si>
  <si>
    <t>P2RX7,CRTAM,PARP9,RSAD2</t>
  </si>
  <si>
    <t>GO:0045321</t>
  </si>
  <si>
    <t>leukocyte activation</t>
  </si>
  <si>
    <t>4/575</t>
  </si>
  <si>
    <t>GO:0002703</t>
  </si>
  <si>
    <t>regulation of leukocyte mediated immunity</t>
  </si>
  <si>
    <t>3/241</t>
  </si>
  <si>
    <t>GO:0002699</t>
  </si>
  <si>
    <t>positive regulation of immune effector process</t>
  </si>
  <si>
    <t>3/261</t>
  </si>
  <si>
    <t>GO:0002697</t>
  </si>
  <si>
    <t>regulation of immune effector process</t>
  </si>
  <si>
    <t>3/379</t>
  </si>
  <si>
    <t>GO:0001819</t>
  </si>
  <si>
    <t>positive regulation of cytokine production</t>
  </si>
  <si>
    <t>3/486</t>
  </si>
  <si>
    <t>3_Summary</t>
  </si>
  <si>
    <t>GO:0002028</t>
  </si>
  <si>
    <t>regulation of sodium ion transport</t>
  </si>
  <si>
    <t>3/92</t>
  </si>
  <si>
    <t>5027,7402,23171,3627,83666,960,2634</t>
  </si>
  <si>
    <t>P2RX7,UTRN,GPD1L,CXCL10,PARP9,CD44,GBP2</t>
  </si>
  <si>
    <t>3_Member</t>
  </si>
  <si>
    <t>5027,7402,23171</t>
  </si>
  <si>
    <t>P2RX7,UTRN,GPD1L</t>
  </si>
  <si>
    <t>GO:1904062</t>
  </si>
  <si>
    <t>regulation of cation transmembrane transport</t>
  </si>
  <si>
    <t>4/394</t>
  </si>
  <si>
    <t>3627,5027,7402,23171</t>
  </si>
  <si>
    <t>CXCL10,P2RX7,UTRN,GPD1L</t>
  </si>
  <si>
    <t>GO:0010959</t>
  </si>
  <si>
    <t>regulation of metal ion transport</t>
  </si>
  <si>
    <t>4/423</t>
  </si>
  <si>
    <t>GO:0034765</t>
  </si>
  <si>
    <t>regulation of ion transmembrane transport</t>
  </si>
  <si>
    <t>4/520</t>
  </si>
  <si>
    <t>GO:0034762</t>
  </si>
  <si>
    <t>regulation of transmembrane transport</t>
  </si>
  <si>
    <t>4/618</t>
  </si>
  <si>
    <t>GO:0043269</t>
  </si>
  <si>
    <t>regulation of ion transport</t>
  </si>
  <si>
    <t>4/718</t>
  </si>
  <si>
    <t>GO:0043270</t>
  </si>
  <si>
    <t>positive regulation of ion transport</t>
  </si>
  <si>
    <t>3/289</t>
  </si>
  <si>
    <t>3627,5027,23171</t>
  </si>
  <si>
    <t>CXCL10,P2RX7,GPD1L</t>
  </si>
  <si>
    <t>GO:1903829</t>
  </si>
  <si>
    <t>positive regulation of protein localization</t>
  </si>
  <si>
    <t>3/451</t>
  </si>
  <si>
    <t>5027,23171,83666</t>
  </si>
  <si>
    <t>P2RX7,GPD1L,PARP9</t>
  </si>
  <si>
    <t>GO:1902532</t>
  </si>
  <si>
    <t>negative regulation of intracellular signal transduction</t>
  </si>
  <si>
    <t>3/554</t>
  </si>
  <si>
    <t>960,5027,23171</t>
  </si>
  <si>
    <t>CD44,P2RX7,GPD1L</t>
  </si>
  <si>
    <t>GO:0001934</t>
  </si>
  <si>
    <t>positive regulation of protein phosphorylation</t>
  </si>
  <si>
    <t>3/749</t>
  </si>
  <si>
    <t>960,5027,83666</t>
  </si>
  <si>
    <t>CD44,P2RX7,PARP9</t>
  </si>
  <si>
    <t>GO:0009617</t>
  </si>
  <si>
    <t>response to bacterium</t>
  </si>
  <si>
    <t>3/758</t>
  </si>
  <si>
    <t>2634,3627,5027</t>
  </si>
  <si>
    <t>GBP2,CXCL10,P2RX7</t>
  </si>
  <si>
    <t>4_Summary</t>
  </si>
  <si>
    <t>M5947</t>
  </si>
  <si>
    <t>HALLMARK IL2 STAT5 SIGNALING</t>
  </si>
  <si>
    <t>3/199</t>
  </si>
  <si>
    <t>960,3627,158219,2634,4599,5027</t>
  </si>
  <si>
    <t>CD44,CXCL10,TTC39B,GBP2,MX1,P2RX7</t>
  </si>
  <si>
    <t>4_Member</t>
  </si>
  <si>
    <t>960,3627,158219</t>
  </si>
  <si>
    <t>CD44,CXCL10,TTC39B</t>
  </si>
  <si>
    <t>GO:0071345</t>
  </si>
  <si>
    <t>cellular response to cytokine stimulus</t>
  </si>
  <si>
    <t>4/722</t>
  </si>
  <si>
    <t>960,2634,3627,4599</t>
  </si>
  <si>
    <t>CD44,GBP2,CXCL10,MX1</t>
  </si>
  <si>
    <t>GO:0019221</t>
  </si>
  <si>
    <t>cytokine-mediated signaling pathway</t>
  </si>
  <si>
    <t>3/366</t>
  </si>
  <si>
    <t>960,3627,4599</t>
  </si>
  <si>
    <t>CD44,CXCL10,MX1</t>
  </si>
  <si>
    <t>GO:0006954</t>
  </si>
  <si>
    <t>inflammatory response</t>
  </si>
  <si>
    <t>3/537</t>
  </si>
  <si>
    <t>960,3627,5027</t>
  </si>
  <si>
    <t>CD44,CXCL10,P2RX7</t>
  </si>
  <si>
    <t>5_Summary</t>
  </si>
  <si>
    <t>GO:0032103</t>
  </si>
  <si>
    <t>positive regulation of response to external stimulus</t>
  </si>
  <si>
    <t>3/464</t>
  </si>
  <si>
    <t>3627,56253,83666</t>
  </si>
  <si>
    <t>CXCL10,CRTAM,PARP9</t>
  </si>
  <si>
    <t>5_Member</t>
  </si>
  <si>
    <t>dNK1 disorder downregulated</t>
  </si>
  <si>
    <t>dNK3 disorder upregulated</t>
  </si>
  <si>
    <t>RREB1</t>
  </si>
  <si>
    <t>IRF7</t>
  </si>
  <si>
    <t>IRF4, IRF7</t>
  </si>
  <si>
    <t>missed abortion</t>
  </si>
  <si>
    <t>preeclampsia</t>
  </si>
  <si>
    <t>Li2020</t>
  </si>
  <si>
    <t>Chen2021</t>
  </si>
  <si>
    <t>missed abortion, preeclampsia</t>
  </si>
  <si>
    <t>7/97</t>
  </si>
  <si>
    <t>2634,3627,3669,4599,83666,91543,219285,4600,6352,60489,146857,914,11126,960,8740,5521,916</t>
  </si>
  <si>
    <t>GBP2,CXCL10,ISG20,MX1,PARP9,RSAD2,SAMD9L,MX2,CCL5,APOBEC3G,SLFN13,CD2,CD160,CD44,TNFSF14,PPP2R2B,CD3E</t>
  </si>
  <si>
    <t>2634,3627,3669,4599,83666,91543,219285</t>
  </si>
  <si>
    <t>GBP2,CXCL10,ISG20,MX1,PARP9,RSAD2,SAMD9L</t>
  </si>
  <si>
    <t>9/363</t>
  </si>
  <si>
    <t>3627,3669,4599,4600,6352,60489,83666,91543,146857</t>
  </si>
  <si>
    <t>CXCL10,ISG20,MX1,MX2,CCL5,APOBEC3G,PARP9,RSAD2,SLFN13</t>
  </si>
  <si>
    <t>GO:0045087</t>
  </si>
  <si>
    <t>innate immune response</t>
  </si>
  <si>
    <t>11/745</t>
  </si>
  <si>
    <t>914,2634,3627,3669,4599,4600,6352,11126,60489,83666,91543</t>
  </si>
  <si>
    <t>CD2,GBP2,CXCL10,ISG20,MX1,MX2,CCL5,CD160,APOBEC3G,PARP9,RSAD2</t>
  </si>
  <si>
    <t>8/253</t>
  </si>
  <si>
    <t>3627,3669,4599,4600,60489,83666,91543,146857</t>
  </si>
  <si>
    <t>CXCL10,ISG20,MX1,MX2,APOBEC3G,PARP9,RSAD2,SLFN13</t>
  </si>
  <si>
    <t>8/254</t>
  </si>
  <si>
    <t>7/200</t>
  </si>
  <si>
    <t>3627,3669,4599,4600,6352,91543,219285</t>
  </si>
  <si>
    <t>CXCL10,ISG20,MX1,MX2,CCL5,RSAD2,SAMD9L</t>
  </si>
  <si>
    <t>GO:0045071</t>
  </si>
  <si>
    <t>negative regulation of viral genome replication</t>
  </si>
  <si>
    <t>5/56</t>
  </si>
  <si>
    <t>3669,4599,6352,60489,91543</t>
  </si>
  <si>
    <t>ISG20,MX1,CCL5,APOBEC3G,RSAD2</t>
  </si>
  <si>
    <t>5/72</t>
  </si>
  <si>
    <t>2634,3669,4599,4600,91543</t>
  </si>
  <si>
    <t>GBP2,ISG20,MX1,MX2,RSAD2</t>
  </si>
  <si>
    <t>9/730</t>
  </si>
  <si>
    <t>960,2634,3627,3669,4599,4600,6352,8740,91543</t>
  </si>
  <si>
    <t>CD44,GBP2,CXCL10,ISG20,MX1,MX2,CCL5,TNFSF14,RSAD2</t>
  </si>
  <si>
    <t>GO:0045069</t>
  </si>
  <si>
    <t>regulation of viral genome replication</t>
  </si>
  <si>
    <t>5/86</t>
  </si>
  <si>
    <t>GO:0048525</t>
  </si>
  <si>
    <t>negative regulation of viral process</t>
  </si>
  <si>
    <t>5/90</t>
  </si>
  <si>
    <t>6/200</t>
  </si>
  <si>
    <t>960,2634,3669,4599,4600,91543</t>
  </si>
  <si>
    <t>CD44,GBP2,ISG20,MX1,MX2,RSAD2</t>
  </si>
  <si>
    <t>GO:1903900</t>
  </si>
  <si>
    <t>regulation of viral life cycle</t>
  </si>
  <si>
    <t>5/143</t>
  </si>
  <si>
    <t>GO:0050792</t>
  </si>
  <si>
    <t>regulation of viral process</t>
  </si>
  <si>
    <t>5/165</t>
  </si>
  <si>
    <t>5/171</t>
  </si>
  <si>
    <t>3627,4599,4600,6352,91543</t>
  </si>
  <si>
    <t>CXCL10,MX1,MX2,CCL5,RSAD2</t>
  </si>
  <si>
    <t>hsa03250</t>
  </si>
  <si>
    <t>Viral life cycle - HIV-1</t>
  </si>
  <si>
    <t>3/63</t>
  </si>
  <si>
    <t>4599,4600,60489</t>
  </si>
  <si>
    <t>MX1,MX2,APOBEC3G</t>
  </si>
  <si>
    <t>hsa05162</t>
  </si>
  <si>
    <t>Measles</t>
  </si>
  <si>
    <t>3/139</t>
  </si>
  <si>
    <t>916,4599,4600</t>
  </si>
  <si>
    <t>CD3E,MX1,MX2</t>
  </si>
  <si>
    <t>7/304</t>
  </si>
  <si>
    <t>914,916,960,5027,8740,56253,91543,3627,6352,11126,2634,7402,83666,5521,154214</t>
  </si>
  <si>
    <t>CD2,CD3E,CD44,P2RX7,TNFSF14,CRTAM,RSAD2,CXCL10,CCL5,CD160,GBP2,UTRN,PARP9,PPP2R2B,RNF217</t>
  </si>
  <si>
    <t>914,916,960,5027,8740,56253,91543</t>
  </si>
  <si>
    <t>CD2,CD3E,CD44,P2RX7,TNFSF14,CRTAM,RSAD2</t>
  </si>
  <si>
    <t>9/705</t>
  </si>
  <si>
    <t>914,916,960,3627,5027,6352,8740,56253,91543</t>
  </si>
  <si>
    <t>CD2,CD3E,CD44,CXCL10,P2RX7,CCL5,TNFSF14,CRTAM,RSAD2</t>
  </si>
  <si>
    <t>8/584</t>
  </si>
  <si>
    <t>914,916,960,5027,6352,8740,56253,91543</t>
  </si>
  <si>
    <t>CD2,CD3E,CD44,P2RX7,CCL5,TNFSF14,CRTAM,RSAD2</t>
  </si>
  <si>
    <t>7/464</t>
  </si>
  <si>
    <t>GO:0032729</t>
  </si>
  <si>
    <t>positive regulation of type II interferon production</t>
  </si>
  <si>
    <t>4/77</t>
  </si>
  <si>
    <t>914,916,11126,56253</t>
  </si>
  <si>
    <t>CD2,CD3E,CD160,CRTAM</t>
  </si>
  <si>
    <t>M5950</t>
  </si>
  <si>
    <t>HALLMARK ALLOGRAFT REJECTION</t>
  </si>
  <si>
    <t>914,916,2634,6352,56253</t>
  </si>
  <si>
    <t>CD2,CD3E,GBP2,CCL5,CRTAM</t>
  </si>
  <si>
    <t>GO:0050863</t>
  </si>
  <si>
    <t>regulation of T cell activation</t>
  </si>
  <si>
    <t>6/377</t>
  </si>
  <si>
    <t>914,916,6352,8740,11126,56253</t>
  </si>
  <si>
    <t>CD2,CD3E,CCL5,TNFSF14,CD160,CRTAM</t>
  </si>
  <si>
    <t>GO:1903037</t>
  </si>
  <si>
    <t>regulation of leukocyte cell-cell adhesion</t>
  </si>
  <si>
    <t>6/378</t>
  </si>
  <si>
    <t>916,960,6352,8740,11126,56253</t>
  </si>
  <si>
    <t>CD3E,CD44,CCL5,TNFSF14,CD160,CRTAM</t>
  </si>
  <si>
    <t>GO:0032649</t>
  </si>
  <si>
    <t>regulation of type II interferon production</t>
  </si>
  <si>
    <t>4/118</t>
  </si>
  <si>
    <t>GO:0045785</t>
  </si>
  <si>
    <t>positive regulation of cell adhesion</t>
  </si>
  <si>
    <t>6/482</t>
  </si>
  <si>
    <t>916,960,6352,7402,8740,11126</t>
  </si>
  <si>
    <t>CD3E,CD44,CCL5,UTRN,TNFSF14,CD160</t>
  </si>
  <si>
    <t>GO:1903039</t>
  </si>
  <si>
    <t>positive regulation of leukocyte cell-cell adhesion</t>
  </si>
  <si>
    <t>5/273</t>
  </si>
  <si>
    <t>916,960,6352,8740,11126</t>
  </si>
  <si>
    <t>CD3E,CD44,CCL5,TNFSF14,CD160</t>
  </si>
  <si>
    <t>GO:0022407</t>
  </si>
  <si>
    <t>regulation of cell-cell adhesion</t>
  </si>
  <si>
    <t>6/491</t>
  </si>
  <si>
    <t>GO:0051249</t>
  </si>
  <si>
    <t>regulation of lymphocyte activation</t>
  </si>
  <si>
    <t>6/503</t>
  </si>
  <si>
    <t>GO:0031295</t>
  </si>
  <si>
    <t>T cell costimulation</t>
  </si>
  <si>
    <t>3/41</t>
  </si>
  <si>
    <t>916,8740,11126</t>
  </si>
  <si>
    <t>CD3E,TNFSF14,CD160</t>
  </si>
  <si>
    <t>GO:0031294</t>
  </si>
  <si>
    <t>lymphocyte costimulation</t>
  </si>
  <si>
    <t>3/43</t>
  </si>
  <si>
    <t>GO:0022409</t>
  </si>
  <si>
    <t>positive regulation of cell-cell adhesion</t>
  </si>
  <si>
    <t>5/321</t>
  </si>
  <si>
    <t>GO:0002694</t>
  </si>
  <si>
    <t>regulation of leukocyte activation</t>
  </si>
  <si>
    <t>6/598</t>
  </si>
  <si>
    <t>GO:0050731</t>
  </si>
  <si>
    <t>positive regulation of peptidyl-tyrosine phosphorylation</t>
  </si>
  <si>
    <t>4/181</t>
  </si>
  <si>
    <t>916,960,6352,83666</t>
  </si>
  <si>
    <t>CD3E,CD44,CCL5,PARP9</t>
  </si>
  <si>
    <t>GO:0002696</t>
  </si>
  <si>
    <t>positive regulation of leukocyte activation</t>
  </si>
  <si>
    <t>5/377</t>
  </si>
  <si>
    <t>914,916,6352,8740,11126</t>
  </si>
  <si>
    <t>CD2,CD3E,CCL5,TNFSF14,CD160</t>
  </si>
  <si>
    <t>GO:0050865</t>
  </si>
  <si>
    <t>regulation of cell activation</t>
  </si>
  <si>
    <t>6/655</t>
  </si>
  <si>
    <t>GO:0050867</t>
  </si>
  <si>
    <t>positive regulation of cell activation</t>
  </si>
  <si>
    <t>5/394</t>
  </si>
  <si>
    <t>GO:0042098</t>
  </si>
  <si>
    <t>T cell proliferation</t>
  </si>
  <si>
    <t>3/69</t>
  </si>
  <si>
    <t>916,5027,8740</t>
  </si>
  <si>
    <t>CD3E,P2RX7,TNFSF14</t>
  </si>
  <si>
    <t>GO:0050870</t>
  </si>
  <si>
    <t>positive regulation of T cell activation</t>
  </si>
  <si>
    <t>4/249</t>
  </si>
  <si>
    <t>916,6352,8740,11126</t>
  </si>
  <si>
    <t>CD3E,CCL5,TNFSF14,CD160</t>
  </si>
  <si>
    <t>GO:0050730</t>
  </si>
  <si>
    <t>regulation of peptidyl-tyrosine phosphorylation</t>
  </si>
  <si>
    <t>4/255</t>
  </si>
  <si>
    <t>hsa05142</t>
  </si>
  <si>
    <t>Chagas disease</t>
  </si>
  <si>
    <t>3/102</t>
  </si>
  <si>
    <t>916,5521,6352</t>
  </si>
  <si>
    <t>CD3E,PPP2R2B,CCL5</t>
  </si>
  <si>
    <t>GO:0046634</t>
  </si>
  <si>
    <t>regulation of alpha-beta T cell activation</t>
  </si>
  <si>
    <t>3/114</t>
  </si>
  <si>
    <t>916,11126,56253</t>
  </si>
  <si>
    <t>CD3E,CD160,CRTAM</t>
  </si>
  <si>
    <t>GO:0046651</t>
  </si>
  <si>
    <t>lymphocyte proliferation</t>
  </si>
  <si>
    <t>3/122</t>
  </si>
  <si>
    <t>GO:0032943</t>
  </si>
  <si>
    <t>mononuclear cell proliferation</t>
  </si>
  <si>
    <t>3/126</t>
  </si>
  <si>
    <t>GO:0051251</t>
  </si>
  <si>
    <t>positive regulation of lymphocyte activation</t>
  </si>
  <si>
    <t>4/327</t>
  </si>
  <si>
    <t>R-HSA-198933</t>
  </si>
  <si>
    <t>Immunoregulatory interactions between a Lymphoid and a non-Lymphoid cell</t>
  </si>
  <si>
    <t>3/134</t>
  </si>
  <si>
    <t>GO:0070661</t>
  </si>
  <si>
    <t>leukocyte proliferation</t>
  </si>
  <si>
    <t>3/144</t>
  </si>
  <si>
    <t>5/718</t>
  </si>
  <si>
    <t>916,960,5027,6352,83666</t>
  </si>
  <si>
    <t>CD3E,CD44,P2RX7,CCL5,PARP9</t>
  </si>
  <si>
    <t>GO:0042129</t>
  </si>
  <si>
    <t>regulation of T cell proliferation</t>
  </si>
  <si>
    <t>3/183</t>
  </si>
  <si>
    <t>916,6352,56253</t>
  </si>
  <si>
    <t>CD3E,CCL5,CRTAM</t>
  </si>
  <si>
    <t>GO:0042327</t>
  </si>
  <si>
    <t>positive regulation of phosphorylation</t>
  </si>
  <si>
    <t>5/786</t>
  </si>
  <si>
    <t>GO:0009612</t>
  </si>
  <si>
    <t>response to mechanical stimulus</t>
  </si>
  <si>
    <t>3/215</t>
  </si>
  <si>
    <t>3627,5027,8740</t>
  </si>
  <si>
    <t>CXCL10,P2RX7,TNFSF14</t>
  </si>
  <si>
    <t>GO:0050670</t>
  </si>
  <si>
    <t>regulation of lymphocyte proliferation</t>
  </si>
  <si>
    <t>3/239</t>
  </si>
  <si>
    <t>GO:0032944</t>
  </si>
  <si>
    <t>regulation of mononuclear cell proliferation</t>
  </si>
  <si>
    <t>3/243</t>
  </si>
  <si>
    <t>GO:0070663</t>
  </si>
  <si>
    <t>regulation of leukocyte proliferation</t>
  </si>
  <si>
    <t>3/268</t>
  </si>
  <si>
    <t>R-HSA-1280218</t>
  </si>
  <si>
    <t>Adaptive Immune System</t>
  </si>
  <si>
    <t>4/769</t>
  </si>
  <si>
    <t>916,11126,56253,154214</t>
  </si>
  <si>
    <t>CD3E,CD160,CRTAM,RNF217</t>
  </si>
  <si>
    <t>7/489</t>
  </si>
  <si>
    <t>914,916,5027,11126,56253,84632,91543,3627,6352,8740,83666,60489,2634,81618</t>
  </si>
  <si>
    <t>CD2,CD3E,P2RX7,CD160,CRTAM,AFAP1L2,RSAD2,CXCL10,CCL5,TNFSF14,PARP9,APOBEC3G,GBP2,ITM2C</t>
  </si>
  <si>
    <t>914,916,5027,11126,56253,84632,91543</t>
  </si>
  <si>
    <t>CD2,CD3E,P2RX7,CD160,CRTAM,AFAP1L2,RSAD2</t>
  </si>
  <si>
    <t>7/532</t>
  </si>
  <si>
    <t>3627,6352,8740,11126,56253,83666,91543</t>
  </si>
  <si>
    <t>CXCL10,CCL5,TNFSF14,CD160,CRTAM,PARP9,RSAD2</t>
  </si>
  <si>
    <t>7/613</t>
  </si>
  <si>
    <t>916,5027,6352,11126,56253,83666,91543</t>
  </si>
  <si>
    <t>CD3E,P2RX7,CCL5,CD160,CRTAM,PARP9,RSAD2</t>
  </si>
  <si>
    <t>GO:0045089</t>
  </si>
  <si>
    <t>positive regulation of innate immune response</t>
  </si>
  <si>
    <t>5/247</t>
  </si>
  <si>
    <t>6352,11126,56253,83666,91543</t>
  </si>
  <si>
    <t>CCL5,CD160,CRTAM,PARP9,RSAD2</t>
  </si>
  <si>
    <t>GO:0002831</t>
  </si>
  <si>
    <t>regulation of response to biotic stimulus</t>
  </si>
  <si>
    <t>6/463</t>
  </si>
  <si>
    <t>6352,11126,56253,60489,83666,91543</t>
  </si>
  <si>
    <t>CCL5,CD160,CRTAM,APOBEC3G,PARP9,RSAD2</t>
  </si>
  <si>
    <t>GO:0002833</t>
  </si>
  <si>
    <t>positive regulation of response to biotic stimulus</t>
  </si>
  <si>
    <t>5/275</t>
  </si>
  <si>
    <t>4/126</t>
  </si>
  <si>
    <t>5027,11126,56253,91543</t>
  </si>
  <si>
    <t>P2RX7,CD160,CRTAM,RSAD2</t>
  </si>
  <si>
    <t>4/148</t>
  </si>
  <si>
    <t>GO:0045088</t>
  </si>
  <si>
    <t>regulation of innate immune response</t>
  </si>
  <si>
    <t>5/373</t>
  </si>
  <si>
    <t>4/184</t>
  </si>
  <si>
    <t>GO:0031349</t>
  </si>
  <si>
    <t>positive regulation of defense response</t>
  </si>
  <si>
    <t>5/391</t>
  </si>
  <si>
    <t>GO:0001912</t>
  </si>
  <si>
    <t>positive regulation of leukocyte mediated cytotoxicity</t>
  </si>
  <si>
    <t>3/67</t>
  </si>
  <si>
    <t>5027,11126,56253</t>
  </si>
  <si>
    <t>P2RX7,CD160,CRTAM</t>
  </si>
  <si>
    <t>GO:0031343</t>
  </si>
  <si>
    <t>positive regulation of cell killing</t>
  </si>
  <si>
    <t>3/74</t>
  </si>
  <si>
    <t>GO:0002720</t>
  </si>
  <si>
    <t>positive regulation of cytokine production involved in immune response</t>
  </si>
  <si>
    <t>3/80</t>
  </si>
  <si>
    <t>5027,11126,91543</t>
  </si>
  <si>
    <t>P2RX7,CD160,RSAD2</t>
  </si>
  <si>
    <t>GO:0031347</t>
  </si>
  <si>
    <t>regulation of defense response</t>
  </si>
  <si>
    <t>6/767</t>
  </si>
  <si>
    <t>4/246</t>
  </si>
  <si>
    <t>GO:0001910</t>
  </si>
  <si>
    <t>regulation of leukocyte mediated cytotoxicity</t>
  </si>
  <si>
    <t>3/95</t>
  </si>
  <si>
    <t>4/267</t>
  </si>
  <si>
    <t>GO:0031341</t>
  </si>
  <si>
    <t>regulation of cell killing</t>
  </si>
  <si>
    <t>3/110</t>
  </si>
  <si>
    <t>GO:0002718</t>
  </si>
  <si>
    <t>regulation of cytokine production involved in immune response</t>
  </si>
  <si>
    <t>GO:0002702</t>
  </si>
  <si>
    <t>positive regulation of production of molecular mediator of immune response</t>
  </si>
  <si>
    <t>4/384</t>
  </si>
  <si>
    <t>5/696</t>
  </si>
  <si>
    <t>2634,3627,5027,6352,11126</t>
  </si>
  <si>
    <t>GBP2,CXCL10,P2RX7,CCL5,CD160</t>
  </si>
  <si>
    <t>hsa04621</t>
  </si>
  <si>
    <t>NOD-like receptor signaling pathway</t>
  </si>
  <si>
    <t>3/186</t>
  </si>
  <si>
    <t>2634,5027,6352</t>
  </si>
  <si>
    <t>GBP2,P2RX7,CCL5</t>
  </si>
  <si>
    <t>GO:0002700</t>
  </si>
  <si>
    <t>regulation of production of molecular mediator of immune response</t>
  </si>
  <si>
    <t>3/189</t>
  </si>
  <si>
    <t>GO:0002819</t>
  </si>
  <si>
    <t>regulation of adaptive immune response</t>
  </si>
  <si>
    <t>3/205</t>
  </si>
  <si>
    <t>GO:0043065</t>
  </si>
  <si>
    <t>positive regulation of apoptotic process</t>
  </si>
  <si>
    <t>4/536</t>
  </si>
  <si>
    <t>5027,6352,11126,81618</t>
  </si>
  <si>
    <t>P2RX7,CCL5,CD160,ITM2C</t>
  </si>
  <si>
    <t>GO:0043068</t>
  </si>
  <si>
    <t>positive regulation of programmed cell death</t>
  </si>
  <si>
    <t>4/553</t>
  </si>
  <si>
    <t>GO:0042742</t>
  </si>
  <si>
    <t>defense response to bacterium</t>
  </si>
  <si>
    <t>3/294</t>
  </si>
  <si>
    <t>2634,5027,11126</t>
  </si>
  <si>
    <t>GBP2,P2RX7,CD160</t>
  </si>
  <si>
    <t>GO:0010942</t>
  </si>
  <si>
    <t>positive regulation of cell death</t>
  </si>
  <si>
    <t>4/621</t>
  </si>
  <si>
    <t>GO:0010819</t>
  </si>
  <si>
    <t>regulation of T cell chemotaxis</t>
  </si>
  <si>
    <t>3/16</t>
  </si>
  <si>
    <t>3627,6352,8740,4599,11126,56253,914,916,960,5027,84632,2634,158219,91543</t>
  </si>
  <si>
    <t>CXCL10,CCL5,TNFSF14,MX1,CD160,CRTAM,CD2,CD3E,CD44,P2RX7,AFAP1L2,GBP2,TTC39B,RSAD2</t>
  </si>
  <si>
    <t>3627,6352,8740</t>
  </si>
  <si>
    <t>CXCL10,CCL5,TNFSF14</t>
  </si>
  <si>
    <t>WikiPathways</t>
  </si>
  <si>
    <t>WP5039</t>
  </si>
  <si>
    <t>SARS-CoV-2 innate immunity evasion and cell-specific immune response</t>
  </si>
  <si>
    <t>4/66</t>
  </si>
  <si>
    <t>3627,4599,6352,11126</t>
  </si>
  <si>
    <t>CXCL10,MX1,CCL5,CD160</t>
  </si>
  <si>
    <t>GO:0072676</t>
  </si>
  <si>
    <t>lymphocyte migration</t>
  </si>
  <si>
    <t>4/78</t>
  </si>
  <si>
    <t>3627,6352,8740,56253</t>
  </si>
  <si>
    <t>CXCL10,CCL5,TNFSF14,CRTAM</t>
  </si>
  <si>
    <t>WP5115</t>
  </si>
  <si>
    <t>Network map of SARS-CoV-2 signaling pathway</t>
  </si>
  <si>
    <t>5/218</t>
  </si>
  <si>
    <t>914,916,3627,4599,6352</t>
  </si>
  <si>
    <t>CD2,CD3E,CXCL10,MX1,CCL5</t>
  </si>
  <si>
    <t>GO:1901623</t>
  </si>
  <si>
    <t>regulation of lymphocyte chemotaxis</t>
  </si>
  <si>
    <t>3/26</t>
  </si>
  <si>
    <t>GO:0071674</t>
  </si>
  <si>
    <t>mononuclear cell migration</t>
  </si>
  <si>
    <t>4/111</t>
  </si>
  <si>
    <t>GO:2000406</t>
  </si>
  <si>
    <t>positive regulation of T cell migration</t>
  </si>
  <si>
    <t>3/34</t>
  </si>
  <si>
    <t>GO:2000403</t>
  </si>
  <si>
    <t>positive regulation of lymphocyte migration</t>
  </si>
  <si>
    <t>GO:2000404</t>
  </si>
  <si>
    <t>regulation of T cell migration</t>
  </si>
  <si>
    <t>3/48</t>
  </si>
  <si>
    <t>GO:0048247</t>
  </si>
  <si>
    <t>lymphocyte chemotaxis</t>
  </si>
  <si>
    <t>3/50</t>
  </si>
  <si>
    <t>GO:2000401</t>
  </si>
  <si>
    <t>regulation of lymphocyte migration</t>
  </si>
  <si>
    <t>3/68</t>
  </si>
  <si>
    <t>GO:0071677</t>
  </si>
  <si>
    <t>positive regulation of mononuclear cell migration</t>
  </si>
  <si>
    <t>3/72</t>
  </si>
  <si>
    <t>GO:0050900</t>
  </si>
  <si>
    <t>leukocyte migration</t>
  </si>
  <si>
    <t>4/244</t>
  </si>
  <si>
    <t>GO:0002690</t>
  </si>
  <si>
    <t>positive regulation of leukocyte chemotaxis</t>
  </si>
  <si>
    <t>3/96</t>
  </si>
  <si>
    <t>hsa04061</t>
  </si>
  <si>
    <t>Viral protein interaction with cytokine and cytokine receptor</t>
  </si>
  <si>
    <t>3/100</t>
  </si>
  <si>
    <t>5/541</t>
  </si>
  <si>
    <t>960,3627,5027,6352,84632</t>
  </si>
  <si>
    <t>CD44,CXCL10,P2RX7,CCL5,AFAP1L2</t>
  </si>
  <si>
    <t>GO:0071675</t>
  </si>
  <si>
    <t>regulation of mononuclear cell migration</t>
  </si>
  <si>
    <t>GO:0002688</t>
  </si>
  <si>
    <t>regulation of leukocyte chemotaxis</t>
  </si>
  <si>
    <t>GO:0051928</t>
  </si>
  <si>
    <t>positive regulation of calcium ion transport</t>
  </si>
  <si>
    <t>3/129</t>
  </si>
  <si>
    <t>3627,5027,6352</t>
  </si>
  <si>
    <t>CXCL10,P2RX7,CCL5</t>
  </si>
  <si>
    <t>GO:0050921</t>
  </si>
  <si>
    <t>positive regulation of chemotaxis</t>
  </si>
  <si>
    <t>3/143</t>
  </si>
  <si>
    <t>GO:0002687</t>
  </si>
  <si>
    <t>positive regulation of leukocyte migration</t>
  </si>
  <si>
    <t>3/147</t>
  </si>
  <si>
    <t>4/363</t>
  </si>
  <si>
    <t>960,3627,4599,6352</t>
  </si>
  <si>
    <t>CD44,CXCL10,MX1,CCL5</t>
  </si>
  <si>
    <t>GO:0030595</t>
  </si>
  <si>
    <t>leukocyte chemotaxis</t>
  </si>
  <si>
    <t>3/149</t>
  </si>
  <si>
    <t>5/719</t>
  </si>
  <si>
    <t>960,2634,3627,4599,6352</t>
  </si>
  <si>
    <t>CD44,GBP2,CXCL10,MX1,CCL5</t>
  </si>
  <si>
    <t>M5890</t>
  </si>
  <si>
    <t>HALLMARK TNFA SIGNALING VIA NFKB</t>
  </si>
  <si>
    <t>3/200</t>
  </si>
  <si>
    <t>960,3627,6352</t>
  </si>
  <si>
    <t>CD44,CXCL10,CCL5</t>
  </si>
  <si>
    <t>M5932</t>
  </si>
  <si>
    <t>HALLMARK INFLAMMATORY RESPONSE</t>
  </si>
  <si>
    <t>GO:0060326</t>
  </si>
  <si>
    <t>cell chemotaxis</t>
  </si>
  <si>
    <t>3/202</t>
  </si>
  <si>
    <t>hsa05169</t>
  </si>
  <si>
    <t>Epstein-Barr virus infection</t>
  </si>
  <si>
    <t>916,960,3627</t>
  </si>
  <si>
    <t>CD3E,CD44,CXCL10</t>
  </si>
  <si>
    <t>GO:0002685</t>
  </si>
  <si>
    <t>regulation of leukocyte migration</t>
  </si>
  <si>
    <t>3/227</t>
  </si>
  <si>
    <t>GO:0050920</t>
  </si>
  <si>
    <t>regulation of chemotaxis</t>
  </si>
  <si>
    <t>3/230</t>
  </si>
  <si>
    <t>GO:0051924</t>
  </si>
  <si>
    <t>regulation of calcium ion transport</t>
  </si>
  <si>
    <t>3/266</t>
  </si>
  <si>
    <t>GO:0050708</t>
  </si>
  <si>
    <t>regulation of protein secretion</t>
  </si>
  <si>
    <t>3/274</t>
  </si>
  <si>
    <t>5027,6352,91543</t>
  </si>
  <si>
    <t>P2RX7,CCL5,RSAD2</t>
  </si>
  <si>
    <t>hsa04060</t>
  </si>
  <si>
    <t>Cytokine-cytokine receptor interaction</t>
  </si>
  <si>
    <t>3/295</t>
  </si>
  <si>
    <t>GO:0032496</t>
  </si>
  <si>
    <t>response to lipopolysaccharide</t>
  </si>
  <si>
    <t>3/330</t>
  </si>
  <si>
    <t>Canonical Pathways</t>
  </si>
  <si>
    <t>M5883</t>
  </si>
  <si>
    <t>NABA SECRETED FACTORS</t>
  </si>
  <si>
    <t>3/343</t>
  </si>
  <si>
    <t>GO:0002237</t>
  </si>
  <si>
    <t>response to molecule of bacterial origin</t>
  </si>
  <si>
    <t>3/351</t>
  </si>
  <si>
    <t>WP5087</t>
  </si>
  <si>
    <t>Malignant pleural mesothelioma</t>
  </si>
  <si>
    <t>3/440</t>
  </si>
  <si>
    <t>GO:0019362</t>
  </si>
  <si>
    <t>pyridine nucleotide metabolic process</t>
  </si>
  <si>
    <t>3/71</t>
  </si>
  <si>
    <t>3418,23171,83666,60489,5027</t>
  </si>
  <si>
    <t>IDH2,GPD1L,PARP9,APOBEC3G,P2RX7</t>
  </si>
  <si>
    <t>3418,23171,83666</t>
  </si>
  <si>
    <t>IDH2,GPD1L,PARP9</t>
  </si>
  <si>
    <t>GO:0046496</t>
  </si>
  <si>
    <t>nicotinamide nucleotide metabolic process</t>
  </si>
  <si>
    <t>GO:0072524</t>
  </si>
  <si>
    <t>pyridine-containing compound metabolic process</t>
  </si>
  <si>
    <t>3/78</t>
  </si>
  <si>
    <t>GO:0055086</t>
  </si>
  <si>
    <t>nucleobase-containing small molecule metabolic process</t>
  </si>
  <si>
    <t>4/590</t>
  </si>
  <si>
    <t>3418,23171,60489,83666</t>
  </si>
  <si>
    <t>IDH2,GPD1L,APOBEC3G,PARP9</t>
  </si>
  <si>
    <t>GO:0006163</t>
  </si>
  <si>
    <t>purine nucleotide metabolic process</t>
  </si>
  <si>
    <t>3/457</t>
  </si>
  <si>
    <t>3/467</t>
  </si>
  <si>
    <t>6_Summary</t>
  </si>
  <si>
    <t>5/423</t>
  </si>
  <si>
    <t>3627,5027,6352,7402,23171</t>
  </si>
  <si>
    <t>CXCL10,P2RX7,CCL5,UTRN,GPD1L</t>
  </si>
  <si>
    <t>6_Member</t>
  </si>
  <si>
    <t>positive regulation of monoatomic ion transport</t>
  </si>
  <si>
    <t>4/231</t>
  </si>
  <si>
    <t>3627,5027,6352,23171</t>
  </si>
  <si>
    <t>CXCL10,P2RX7,CCL5,GPD1L</t>
  </si>
  <si>
    <t>regulation of monoatomic ion transport</t>
  </si>
  <si>
    <t>5/599</t>
  </si>
  <si>
    <t>regulation of monoatomic cation transmembrane transport</t>
  </si>
  <si>
    <t>4/346</t>
  </si>
  <si>
    <t>regulation of monoatomic ion transmembrane transport</t>
  </si>
  <si>
    <t>4/478</t>
  </si>
  <si>
    <t>4/619</t>
  </si>
  <si>
    <t>7_Summary</t>
  </si>
  <si>
    <t>hsa04640</t>
  </si>
  <si>
    <t>Hematopoietic cell lineage</t>
  </si>
  <si>
    <t>3/99</t>
  </si>
  <si>
    <t>914,916,960,6352,56253,92211,3669,3418</t>
  </si>
  <si>
    <t>CD2,CD3E,CD44,CCL5,CRTAM,CDHR1,ISG20,IDH2</t>
  </si>
  <si>
    <t>7_Member</t>
  </si>
  <si>
    <t>914,916,960</t>
  </si>
  <si>
    <t>CD2,CD3E,CD44</t>
  </si>
  <si>
    <t>GO:0098609</t>
  </si>
  <si>
    <t>cell-cell adhesion</t>
  </si>
  <si>
    <t>5/531</t>
  </si>
  <si>
    <t>914,960,6352,56253,92211</t>
  </si>
  <si>
    <t>CD2,CD44,CCL5,CRTAM,CDHR1</t>
  </si>
  <si>
    <t>M5902</t>
  </si>
  <si>
    <t>HALLMARK APOPTOSIS</t>
  </si>
  <si>
    <t>3/161</t>
  </si>
  <si>
    <t>914,960,3669</t>
  </si>
  <si>
    <t>CD2,CD44,ISG20</t>
  </si>
  <si>
    <t>M5907</t>
  </si>
  <si>
    <t>HALLMARK ESTROGEN RESPONSE LATE</t>
  </si>
  <si>
    <t>960,3418,3669</t>
  </si>
  <si>
    <t>CD44,IDH2,ISG20</t>
  </si>
  <si>
    <t>8_Summary</t>
  </si>
  <si>
    <t>GO:1901136</t>
  </si>
  <si>
    <t>carbohydrate derivative catabolic process</t>
  </si>
  <si>
    <t>3/171</t>
  </si>
  <si>
    <t>960,23171,60489</t>
  </si>
  <si>
    <t>CD44,GPD1L,APOBEC3G</t>
  </si>
  <si>
    <t>8_Member</t>
  </si>
  <si>
    <t>9_Summary</t>
  </si>
  <si>
    <t>GO:0034655</t>
  </si>
  <si>
    <t>nucleobase-containing compound catabolic process</t>
  </si>
  <si>
    <t>3/282</t>
  </si>
  <si>
    <t>3669,60489,146857</t>
  </si>
  <si>
    <t>ISG20,APOBEC3G,SLFN13</t>
  </si>
  <si>
    <t>9_Member</t>
  </si>
  <si>
    <t>GO:0046700</t>
  </si>
  <si>
    <t>heterocycle catabolic process</t>
  </si>
  <si>
    <t>3/322</t>
  </si>
  <si>
    <t>GO:0044270</t>
  </si>
  <si>
    <t>cellular nitrogen compound catabolic process</t>
  </si>
  <si>
    <t>3/324</t>
  </si>
  <si>
    <t>GO:0019439</t>
  </si>
  <si>
    <t>aromatic compound catabolic process</t>
  </si>
  <si>
    <t>GO:1901361</t>
  </si>
  <si>
    <t>organic cyclic compound catabolic process</t>
  </si>
  <si>
    <t>3/370</t>
  </si>
  <si>
    <t>RPL</t>
  </si>
  <si>
    <t xml:space="preserve">preeclampsia, missed abortion, </t>
  </si>
  <si>
    <t>IFNG</t>
  </si>
  <si>
    <t>IFNA</t>
  </si>
  <si>
    <t>Tong2018_LOP_DOWN...vs...PRDM1</t>
  </si>
  <si>
    <t>DCN</t>
  </si>
  <si>
    <t>ZNF516</t>
  </si>
  <si>
    <t>ITGB8</t>
  </si>
  <si>
    <t>LOX</t>
  </si>
  <si>
    <t>PRLR</t>
  </si>
  <si>
    <t>WNT5A</t>
  </si>
  <si>
    <t>GNAI1</t>
  </si>
  <si>
    <t>GADD45G</t>
  </si>
  <si>
    <t>MAP1B</t>
  </si>
  <si>
    <t>TBX3</t>
  </si>
  <si>
    <t>HTR2B</t>
  </si>
  <si>
    <t>GJA1</t>
  </si>
  <si>
    <t>ABI3BP</t>
  </si>
  <si>
    <t>CLMP</t>
  </si>
  <si>
    <t>AXL</t>
  </si>
  <si>
    <t>WT1</t>
  </si>
  <si>
    <t>IRS2</t>
  </si>
  <si>
    <t>GREB1</t>
  </si>
  <si>
    <t>RORB</t>
  </si>
  <si>
    <t>MRPS6</t>
  </si>
  <si>
    <t>Tong2018_LOP_DOWN...vs...FOXP1</t>
  </si>
  <si>
    <t>CFH</t>
  </si>
  <si>
    <t>FERMT2</t>
  </si>
  <si>
    <t>MMP2</t>
  </si>
  <si>
    <t>CRISPLD2</t>
  </si>
  <si>
    <t>F3</t>
  </si>
  <si>
    <t>SLC6A8</t>
  </si>
  <si>
    <t>LUM</t>
  </si>
  <si>
    <t>IGFBP3</t>
  </si>
  <si>
    <t>INSR</t>
  </si>
  <si>
    <t>C1QTNF1</t>
  </si>
  <si>
    <t>NUPR1</t>
  </si>
  <si>
    <t>BNIP3</t>
  </si>
  <si>
    <t>BASP1</t>
  </si>
  <si>
    <t>F2R</t>
  </si>
  <si>
    <t>10 elements included exclusively in "prdm1":</t>
  </si>
  <si>
    <t>10 common elements in "prdm1" and "foxp1":</t>
  </si>
  <si>
    <t>14 elements included exclusively in "foxp1":</t>
  </si>
  <si>
    <t>dS_PRDM1_FOXP1_LOP_DOWN</t>
  </si>
  <si>
    <t>PRDM1</t>
  </si>
  <si>
    <t>FOXP1</t>
  </si>
  <si>
    <t>PRDM1, FOXP1</t>
  </si>
  <si>
    <t>ZNF100</t>
  </si>
  <si>
    <t>RELB</t>
  </si>
  <si>
    <t>IRX3</t>
  </si>
  <si>
    <t>TGIF1</t>
  </si>
  <si>
    <t>TBX21</t>
  </si>
  <si>
    <t>FOXN2</t>
  </si>
  <si>
    <t>IRF2</t>
  </si>
  <si>
    <t>Li2020_UP_136_missed_abortion</t>
  </si>
  <si>
    <t>Li2020_DOWN_102_missed_abortion</t>
  </si>
  <si>
    <t>Chen2021_URPL_enrichedCluster</t>
  </si>
  <si>
    <t>Chen2021_URPL_underpresCluster</t>
  </si>
  <si>
    <t>Tong2018_EOP_UP</t>
  </si>
  <si>
    <t>Tong2018_EOP_DOWN</t>
  </si>
  <si>
    <t>Tong2018_LOP_UP</t>
  </si>
  <si>
    <t>Tong2018_LOP_DOWN</t>
  </si>
  <si>
    <t>ARID3A</t>
  </si>
  <si>
    <t>BRF2</t>
  </si>
  <si>
    <t>DDIT3</t>
  </si>
  <si>
    <t>EOMES</t>
  </si>
  <si>
    <t>ETV6</t>
  </si>
  <si>
    <t>MDM2</t>
  </si>
  <si>
    <t>NFE2L1</t>
  </si>
  <si>
    <t>PBX3</t>
  </si>
  <si>
    <t>PPARA</t>
  </si>
  <si>
    <t>SMAD1</t>
  </si>
  <si>
    <t>SOX5</t>
  </si>
  <si>
    <t>STAT2</t>
  </si>
  <si>
    <t>ZNF226</t>
  </si>
  <si>
    <t>ZNF274</t>
  </si>
  <si>
    <t>Garrido2021_PPmenstrual_UP</t>
  </si>
  <si>
    <t>Garrido2021_PPmenstrual_DOWN</t>
  </si>
  <si>
    <t>dNK2</t>
  </si>
  <si>
    <t>KLF2</t>
  </si>
  <si>
    <t>ZNF143</t>
  </si>
  <si>
    <t>MYLIP</t>
  </si>
  <si>
    <t>CAMKK1</t>
  </si>
  <si>
    <t>NDUFS1</t>
  </si>
  <si>
    <t>RUNX3</t>
  </si>
  <si>
    <t>MAP3K9</t>
  </si>
  <si>
    <t>ARF5</t>
  </si>
  <si>
    <t>FUCA2</t>
  </si>
  <si>
    <t>COPZ2</t>
  </si>
  <si>
    <t>USP28</t>
  </si>
  <si>
    <t>RTFDC1</t>
  </si>
  <si>
    <t>HCCS</t>
  </si>
  <si>
    <t>FGR</t>
  </si>
  <si>
    <t xml:space="preserve"> DAPK2</t>
  </si>
  <si>
    <t xml:space="preserve"> CDKL5</t>
  </si>
  <si>
    <t xml:space="preserve"> FAM13B</t>
  </si>
  <si>
    <t xml:space="preserve"> ATP2B4</t>
  </si>
  <si>
    <t xml:space="preserve"> NISCH</t>
  </si>
  <si>
    <t xml:space="preserve"> CFLAR</t>
  </si>
  <si>
    <t xml:space="preserve"> IFRD1</t>
  </si>
  <si>
    <t xml:space="preserve"> TBX21</t>
  </si>
  <si>
    <t xml:space="preserve"> AKAP11</t>
  </si>
  <si>
    <t xml:space="preserve"> FBXL3</t>
  </si>
  <si>
    <t xml:space="preserve"> LAP3</t>
  </si>
  <si>
    <t xml:space="preserve"> PRDM1</t>
  </si>
  <si>
    <t xml:space="preserve"> IL32</t>
  </si>
  <si>
    <t xml:space="preserve"> TAB2</t>
  </si>
  <si>
    <t xml:space="preserve"> ATG2B</t>
  </si>
  <si>
    <t xml:space="preserve"> ZBTB32</t>
  </si>
  <si>
    <t xml:space="preserve"> RBM6</t>
  </si>
  <si>
    <t xml:space="preserve"> CDKL3</t>
  </si>
  <si>
    <t xml:space="preserve"> PICALM</t>
  </si>
  <si>
    <t xml:space="preserve"> FAM107B</t>
  </si>
  <si>
    <t xml:space="preserve"> ANLN</t>
  </si>
  <si>
    <t xml:space="preserve"> MYCBP2</t>
  </si>
  <si>
    <t xml:space="preserve"> YBX3</t>
  </si>
  <si>
    <t xml:space="preserve"> CLDN11</t>
  </si>
  <si>
    <t xml:space="preserve"> RRP15</t>
  </si>
  <si>
    <t xml:space="preserve"> PHF23</t>
  </si>
  <si>
    <t xml:space="preserve"> MGLL</t>
  </si>
  <si>
    <t xml:space="preserve"> CD44</t>
  </si>
  <si>
    <t xml:space="preserve"> VPS50</t>
  </si>
  <si>
    <t xml:space="preserve"> SLC7A14</t>
  </si>
  <si>
    <t xml:space="preserve"> P2RX5</t>
  </si>
  <si>
    <t xml:space="preserve"> CTTNBP2</t>
  </si>
  <si>
    <t xml:space="preserve"> HSD17B6</t>
  </si>
  <si>
    <t xml:space="preserve"> ITGA3</t>
  </si>
  <si>
    <t xml:space="preserve"> HIPK2</t>
  </si>
  <si>
    <t xml:space="preserve"> PHLDB1</t>
  </si>
  <si>
    <t xml:space="preserve"> IKZF5</t>
  </si>
  <si>
    <t xml:space="preserve"> CTNNA1</t>
  </si>
  <si>
    <t xml:space="preserve"> PLXNA2</t>
  </si>
  <si>
    <t xml:space="preserve"> APBA2</t>
  </si>
  <si>
    <t xml:space="preserve"> TTC22</t>
  </si>
  <si>
    <t xml:space="preserve"> RUNX3</t>
  </si>
  <si>
    <t xml:space="preserve"> LAT2</t>
  </si>
  <si>
    <t xml:space="preserve"> HOXA9</t>
  </si>
  <si>
    <t xml:space="preserve"> PSMA4</t>
  </si>
  <si>
    <t xml:space="preserve"> GDE1</t>
  </si>
  <si>
    <t xml:space="preserve"> MTFR1</t>
  </si>
  <si>
    <t xml:space="preserve"> ALAS1</t>
  </si>
  <si>
    <t xml:space="preserve"> TNRC6B</t>
  </si>
  <si>
    <t xml:space="preserve"> LTBP1</t>
  </si>
  <si>
    <t xml:space="preserve"> ELF4</t>
  </si>
  <si>
    <t xml:space="preserve"> TNK2</t>
  </si>
  <si>
    <t xml:space="preserve"> VPS41</t>
  </si>
  <si>
    <t xml:space="preserve"> LIMA1</t>
  </si>
  <si>
    <t xml:space="preserve"> PIK3IP1</t>
  </si>
  <si>
    <t xml:space="preserve"> HSP90AA1</t>
  </si>
  <si>
    <t xml:space="preserve"> CDK17</t>
  </si>
  <si>
    <t xml:space="preserve"> MATK</t>
  </si>
  <si>
    <t xml:space="preserve"> PLPP1</t>
  </si>
  <si>
    <t xml:space="preserve"> BIRC3</t>
  </si>
  <si>
    <t xml:space="preserve"> ERH</t>
  </si>
  <si>
    <t xml:space="preserve"> PLEKHA5</t>
  </si>
  <si>
    <t xml:space="preserve"> MAGED2</t>
  </si>
  <si>
    <t xml:space="preserve"> SLC9A3R2</t>
  </si>
  <si>
    <t xml:space="preserve"> E2F2</t>
  </si>
  <si>
    <t xml:space="preserve"> APPBP2</t>
  </si>
  <si>
    <t xml:space="preserve"> SYNGR1</t>
  </si>
  <si>
    <t xml:space="preserve"> FH</t>
  </si>
  <si>
    <t xml:space="preserve"> CD79B</t>
  </si>
  <si>
    <t xml:space="preserve"> ACSL4</t>
  </si>
  <si>
    <t xml:space="preserve"> SH2D2A</t>
  </si>
  <si>
    <t xml:space="preserve"> DNAJC3</t>
  </si>
  <si>
    <t xml:space="preserve"> POLR3E</t>
  </si>
  <si>
    <t xml:space="preserve"> C1GALT1</t>
  </si>
  <si>
    <t xml:space="preserve"> STAG3</t>
  </si>
  <si>
    <t xml:space="preserve"> BID</t>
  </si>
  <si>
    <t xml:space="preserve"> GPC1</t>
  </si>
  <si>
    <t xml:space="preserve"> PTK6</t>
  </si>
  <si>
    <t xml:space="preserve"> CSK</t>
  </si>
  <si>
    <t xml:space="preserve"> PFKP</t>
  </si>
  <si>
    <t xml:space="preserve"> SYPL1</t>
  </si>
  <si>
    <t xml:space="preserve"> AP1M1</t>
  </si>
  <si>
    <t xml:space="preserve"> ARHGAP31</t>
  </si>
  <si>
    <t xml:space="preserve"> EIF3B</t>
  </si>
  <si>
    <t xml:space="preserve"> CTDP1</t>
  </si>
  <si>
    <t xml:space="preserve"> TGFBR1</t>
  </si>
  <si>
    <t xml:space="preserve"> KLF6</t>
  </si>
  <si>
    <t xml:space="preserve"> FHL1</t>
  </si>
  <si>
    <t xml:space="preserve"> MYO9A</t>
  </si>
  <si>
    <t xml:space="preserve"> SPOCK2</t>
  </si>
  <si>
    <t xml:space="preserve"> ERI1</t>
  </si>
  <si>
    <t xml:space="preserve"> JADE1</t>
  </si>
  <si>
    <t xml:space="preserve"> SEC62</t>
  </si>
  <si>
    <t xml:space="preserve"> PLD1</t>
  </si>
  <si>
    <t xml:space="preserve"> MAP2K3</t>
  </si>
  <si>
    <t xml:space="preserve"> NPM3</t>
  </si>
  <si>
    <t xml:space="preserve"> AP3D1</t>
  </si>
  <si>
    <t xml:space="preserve"> HOXB6</t>
  </si>
  <si>
    <t xml:space="preserve"> TBC1D25</t>
  </si>
  <si>
    <t xml:space="preserve"> TBPL1</t>
  </si>
  <si>
    <t xml:space="preserve"> KCNAB2</t>
  </si>
  <si>
    <t xml:space="preserve"> ZBTB16</t>
  </si>
  <si>
    <t xml:space="preserve"> SCN1B</t>
  </si>
  <si>
    <t xml:space="preserve"> CBFA2T2</t>
  </si>
  <si>
    <t xml:space="preserve"> RANBP9</t>
  </si>
  <si>
    <t xml:space="preserve"> RFX3</t>
  </si>
  <si>
    <t xml:space="preserve"> SPDL1</t>
  </si>
  <si>
    <t xml:space="preserve"> FOXP1</t>
  </si>
  <si>
    <t xml:space="preserve"> CDK13</t>
  </si>
  <si>
    <t xml:space="preserve"> PTPN6</t>
  </si>
  <si>
    <t xml:space="preserve"> ARHGEF10L</t>
  </si>
  <si>
    <t xml:space="preserve"> MFAP3</t>
  </si>
  <si>
    <t xml:space="preserve"> ATP1B3</t>
  </si>
  <si>
    <t xml:space="preserve"> CRTAM</t>
  </si>
  <si>
    <t xml:space="preserve"> CDK6</t>
  </si>
  <si>
    <t xml:space="preserve"> FYB</t>
  </si>
  <si>
    <t xml:space="preserve"> ANOS1</t>
  </si>
  <si>
    <t xml:space="preserve"> DLGAP4</t>
  </si>
  <si>
    <t xml:space="preserve"> WDR37</t>
  </si>
  <si>
    <t xml:space="preserve"> RIMS3</t>
  </si>
  <si>
    <t xml:space="preserve"> LAMA4</t>
  </si>
  <si>
    <t xml:space="preserve"> MRPL43</t>
  </si>
  <si>
    <t xml:space="preserve"> ASNS</t>
  </si>
  <si>
    <t xml:space="preserve"> ERGIC1</t>
  </si>
  <si>
    <t xml:space="preserve"> ZFAND5</t>
  </si>
  <si>
    <t xml:space="preserve"> ZFAND6</t>
  </si>
  <si>
    <t xml:space="preserve"> AKAP8L</t>
  </si>
  <si>
    <t xml:space="preserve"> ARG2</t>
  </si>
  <si>
    <t xml:space="preserve"> BCAR1</t>
  </si>
  <si>
    <t xml:space="preserve"> C1orf198</t>
  </si>
  <si>
    <t xml:space="preserve"> PABPC1</t>
  </si>
  <si>
    <t xml:space="preserve"> TFDP2</t>
  </si>
  <si>
    <t xml:space="preserve"> SLC1A3</t>
  </si>
  <si>
    <t xml:space="preserve"> TMCC3</t>
  </si>
  <si>
    <t xml:space="preserve"> NOTCH3</t>
  </si>
  <si>
    <t xml:space="preserve"> SLAMF1</t>
  </si>
  <si>
    <t xml:space="preserve"> FOXM1</t>
  </si>
  <si>
    <t xml:space="preserve"> FUS</t>
  </si>
  <si>
    <t xml:space="preserve"> PTBP1</t>
  </si>
  <si>
    <t xml:space="preserve"> CDV3</t>
  </si>
  <si>
    <t xml:space="preserve"> PHPT1</t>
  </si>
  <si>
    <t xml:space="preserve"> PAIP2</t>
  </si>
  <si>
    <t xml:space="preserve"> FOSL2</t>
  </si>
  <si>
    <t xml:space="preserve"> ABTB1</t>
  </si>
  <si>
    <t xml:space="preserve"> MEF2C</t>
  </si>
  <si>
    <t xml:space="preserve"> SFSWAP</t>
  </si>
  <si>
    <t xml:space="preserve"> COL5A3</t>
  </si>
  <si>
    <t xml:space="preserve"> RNF2</t>
  </si>
  <si>
    <t xml:space="preserve"> MRPL18</t>
  </si>
  <si>
    <t xml:space="preserve"> TYRO3</t>
  </si>
  <si>
    <t xml:space="preserve"> MAP4K3</t>
  </si>
  <si>
    <t xml:space="preserve"> PSMD5</t>
  </si>
  <si>
    <t xml:space="preserve"> TRAF1</t>
  </si>
  <si>
    <t xml:space="preserve"> SOCS2</t>
  </si>
  <si>
    <t xml:space="preserve"> PLOD1</t>
  </si>
  <si>
    <t xml:space="preserve"> RTKN</t>
  </si>
  <si>
    <t xml:space="preserve"> CDC14B</t>
  </si>
  <si>
    <t xml:space="preserve"> FAR2</t>
  </si>
  <si>
    <t xml:space="preserve"> MAPRE3</t>
  </si>
  <si>
    <t xml:space="preserve"> PREX1</t>
  </si>
  <si>
    <t xml:space="preserve"> GZMK</t>
  </si>
  <si>
    <t xml:space="preserve"> SMARCB1</t>
  </si>
  <si>
    <t xml:space="preserve"> SLC25A39</t>
  </si>
  <si>
    <t xml:space="preserve"> ZC3H7B</t>
  </si>
  <si>
    <t xml:space="preserve"> CDK14</t>
  </si>
  <si>
    <t xml:space="preserve"> GNAI1</t>
  </si>
  <si>
    <t xml:space="preserve"> B4GALT1</t>
  </si>
  <si>
    <t xml:space="preserve"> EPAS1</t>
  </si>
  <si>
    <t xml:space="preserve"> HSPB11</t>
  </si>
  <si>
    <t xml:space="preserve"> MGAT4A</t>
  </si>
  <si>
    <t xml:space="preserve"> PPP1R15A</t>
  </si>
  <si>
    <t xml:space="preserve"> ZC4H2</t>
  </si>
  <si>
    <t xml:space="preserve"> PIKFYVE</t>
  </si>
  <si>
    <t xml:space="preserve"> MAPK1</t>
  </si>
  <si>
    <t xml:space="preserve"> ZC3H3</t>
  </si>
  <si>
    <t xml:space="preserve"> ATP11C</t>
  </si>
  <si>
    <t xml:space="preserve"> GNA15</t>
  </si>
  <si>
    <t xml:space="preserve"> FMO5</t>
  </si>
  <si>
    <t xml:space="preserve"> PXN</t>
  </si>
  <si>
    <t xml:space="preserve"> HSD11B1</t>
  </si>
  <si>
    <t xml:space="preserve"> DNAJA1</t>
  </si>
  <si>
    <t xml:space="preserve"> RPS6KA2</t>
  </si>
  <si>
    <t xml:space="preserve"> OSBPL8</t>
  </si>
  <si>
    <t xml:space="preserve"> DTD2</t>
  </si>
  <si>
    <t xml:space="preserve"> RHOT1</t>
  </si>
  <si>
    <t xml:space="preserve"> CD74</t>
  </si>
  <si>
    <t xml:space="preserve"> KPNA3</t>
  </si>
  <si>
    <t xml:space="preserve"> EIF5A</t>
  </si>
  <si>
    <t xml:space="preserve"> KLF12</t>
  </si>
  <si>
    <t xml:space="preserve"> LIMS2</t>
  </si>
  <si>
    <t xml:space="preserve"> ZNF184</t>
  </si>
  <si>
    <t xml:space="preserve"> NDUFA10</t>
  </si>
  <si>
    <t xml:space="preserve"> KLF2</t>
  </si>
  <si>
    <t xml:space="preserve"> AHSA1</t>
  </si>
  <si>
    <t xml:space="preserve"> MNAT1</t>
  </si>
  <si>
    <t xml:space="preserve"> INTS6</t>
  </si>
  <si>
    <t xml:space="preserve"> PKM</t>
  </si>
  <si>
    <t xml:space="preserve"> FBXO21</t>
  </si>
  <si>
    <t xml:space="preserve"> LTBP4</t>
  </si>
  <si>
    <t xml:space="preserve"> CCND2</t>
  </si>
  <si>
    <t xml:space="preserve"> GNAS</t>
  </si>
  <si>
    <t xml:space="preserve"> IPCEF1</t>
  </si>
  <si>
    <t xml:space="preserve"> RBFOX2</t>
  </si>
  <si>
    <t xml:space="preserve"> ZNF331</t>
  </si>
  <si>
    <t xml:space="preserve"> RFTN1</t>
  </si>
  <si>
    <t xml:space="preserve"> AHCY</t>
  </si>
  <si>
    <t xml:space="preserve"> PHF20</t>
  </si>
  <si>
    <t xml:space="preserve"> QPRT</t>
  </si>
  <si>
    <t xml:space="preserve"> TP53BP1</t>
  </si>
  <si>
    <t xml:space="preserve"> CCDC115</t>
  </si>
  <si>
    <t xml:space="preserve"> PABPC4</t>
  </si>
  <si>
    <t xml:space="preserve"> PANK3</t>
  </si>
  <si>
    <t xml:space="preserve"> FKBP5</t>
  </si>
  <si>
    <t xml:space="preserve"> CELSR1</t>
  </si>
  <si>
    <t xml:space="preserve"> CNIH1</t>
  </si>
  <si>
    <t xml:space="preserve"> ALOX5AP</t>
  </si>
  <si>
    <t xml:space="preserve"> DNAJB1</t>
  </si>
  <si>
    <t xml:space="preserve"> SMCHD1</t>
  </si>
  <si>
    <t xml:space="preserve"> DECR1</t>
  </si>
  <si>
    <t xml:space="preserve"> ARHGAP10</t>
  </si>
  <si>
    <t xml:space="preserve"> APTX</t>
  </si>
  <si>
    <t xml:space="preserve"> GGA1</t>
  </si>
  <si>
    <t xml:space="preserve"> LHX4</t>
  </si>
  <si>
    <t xml:space="preserve"> TRIOBP</t>
  </si>
  <si>
    <t xml:space="preserve"> TIMM21</t>
  </si>
  <si>
    <t xml:space="preserve"> BMP7</t>
  </si>
  <si>
    <t xml:space="preserve"> TTLL4</t>
  </si>
  <si>
    <t xml:space="preserve"> BTBD3</t>
  </si>
  <si>
    <t xml:space="preserve"> NXT2</t>
  </si>
  <si>
    <t xml:space="preserve"> BCLAF1</t>
  </si>
  <si>
    <t xml:space="preserve"> GDAP1</t>
  </si>
  <si>
    <t xml:space="preserve"> SRI</t>
  </si>
  <si>
    <t xml:space="preserve"> ACTR2</t>
  </si>
  <si>
    <t xml:space="preserve"> TPTEP1</t>
  </si>
  <si>
    <t xml:space="preserve"> TOX2</t>
  </si>
  <si>
    <t xml:space="preserve"> TSPO</t>
  </si>
  <si>
    <t xml:space="preserve"> RBMS2</t>
  </si>
  <si>
    <t xml:space="preserve"> ARMCX3</t>
  </si>
  <si>
    <t xml:space="preserve"> ARMC9</t>
  </si>
  <si>
    <t xml:space="preserve"> WDR74</t>
  </si>
  <si>
    <t xml:space="preserve"> DRP2</t>
  </si>
  <si>
    <t xml:space="preserve"> RASSF4</t>
  </si>
  <si>
    <t xml:space="preserve"> NFKB2</t>
  </si>
  <si>
    <t xml:space="preserve"> SLC24A4</t>
  </si>
  <si>
    <t xml:space="preserve"> RAB3IP</t>
  </si>
  <si>
    <t xml:space="preserve"> WDR59</t>
  </si>
  <si>
    <t xml:space="preserve"> SPAG6</t>
  </si>
  <si>
    <t xml:space="preserve"> MYEF2</t>
  </si>
  <si>
    <t xml:space="preserve"> SYTL2</t>
  </si>
  <si>
    <t xml:space="preserve"> EDEM1</t>
  </si>
  <si>
    <t xml:space="preserve"> MRPS31</t>
  </si>
  <si>
    <t xml:space="preserve"> SFXN3</t>
  </si>
  <si>
    <t xml:space="preserve"> ITGAE</t>
  </si>
  <si>
    <t xml:space="preserve"> DHRS3</t>
  </si>
  <si>
    <t xml:space="preserve"> C16orf13</t>
  </si>
  <si>
    <t xml:space="preserve"> TCEB2</t>
  </si>
  <si>
    <t xml:space="preserve"> EXOSC5</t>
  </si>
  <si>
    <t xml:space="preserve"> PRX</t>
  </si>
  <si>
    <t xml:space="preserve"> GLTP</t>
  </si>
  <si>
    <t xml:space="preserve"> ITM2C</t>
  </si>
  <si>
    <t xml:space="preserve"> MED26</t>
  </si>
  <si>
    <t xml:space="preserve"> AP2S1</t>
  </si>
  <si>
    <t xml:space="preserve"> PHACTR1</t>
  </si>
  <si>
    <t xml:space="preserve"> SMAP2</t>
  </si>
  <si>
    <t xml:space="preserve"> GPX4</t>
  </si>
  <si>
    <t xml:space="preserve"> PSMA7</t>
  </si>
  <si>
    <t xml:space="preserve"> B4GALNT1</t>
  </si>
  <si>
    <t xml:space="preserve"> IMPAD1</t>
  </si>
  <si>
    <t xml:space="preserve"> GPR137B</t>
  </si>
  <si>
    <t xml:space="preserve"> GAPDHS</t>
  </si>
  <si>
    <t xml:space="preserve"> RGS16</t>
  </si>
  <si>
    <t xml:space="preserve"> IFI44L</t>
  </si>
  <si>
    <t xml:space="preserve"> OLFM2</t>
  </si>
  <si>
    <t xml:space="preserve"> HSPA5</t>
  </si>
  <si>
    <t xml:space="preserve"> CXXC5</t>
  </si>
  <si>
    <t xml:space="preserve"> KIF3B</t>
  </si>
  <si>
    <t xml:space="preserve"> ENTPD1</t>
  </si>
  <si>
    <t xml:space="preserve"> PLAT</t>
  </si>
  <si>
    <t xml:space="preserve"> UBE2D4</t>
  </si>
  <si>
    <t xml:space="preserve"> ERF</t>
  </si>
  <si>
    <t xml:space="preserve"> PIK3R1</t>
  </si>
  <si>
    <t xml:space="preserve"> RNF111</t>
  </si>
  <si>
    <t xml:space="preserve"> RABAC1</t>
  </si>
  <si>
    <t xml:space="preserve"> GPM6B</t>
  </si>
  <si>
    <t xml:space="preserve"> SPARC</t>
  </si>
  <si>
    <t xml:space="preserve"> EPB41L1</t>
  </si>
  <si>
    <t xml:space="preserve"> ABAT</t>
  </si>
  <si>
    <t xml:space="preserve"> FAM83D</t>
  </si>
  <si>
    <t xml:space="preserve"> SMAD4</t>
  </si>
  <si>
    <t xml:space="preserve"> SNX8</t>
  </si>
  <si>
    <t xml:space="preserve"> REST</t>
  </si>
  <si>
    <t xml:space="preserve"> NAMPT</t>
  </si>
  <si>
    <t xml:space="preserve"> GSN</t>
  </si>
  <si>
    <t xml:space="preserve"> CDC25C</t>
  </si>
  <si>
    <t xml:space="preserve"> MTPN</t>
  </si>
  <si>
    <t xml:space="preserve"> SIKE1</t>
  </si>
  <si>
    <t xml:space="preserve"> CNOT6</t>
  </si>
  <si>
    <t xml:space="preserve"> ERP29</t>
  </si>
  <si>
    <t xml:space="preserve"> MYL6B</t>
  </si>
  <si>
    <t xml:space="preserve"> ANKRD12</t>
  </si>
  <si>
    <t xml:space="preserve"> RNPEPL1</t>
  </si>
  <si>
    <t xml:space="preserve"> RGS9</t>
  </si>
  <si>
    <t xml:space="preserve"> TXLNG</t>
  </si>
  <si>
    <t xml:space="preserve"> KANK1</t>
  </si>
  <si>
    <t xml:space="preserve"> MMAA</t>
  </si>
  <si>
    <t xml:space="preserve"> MAGOH</t>
  </si>
  <si>
    <t xml:space="preserve"> PRKAG2</t>
  </si>
  <si>
    <t xml:space="preserve"> KCNH2</t>
  </si>
  <si>
    <t xml:space="preserve"> ATP6V1A</t>
  </si>
  <si>
    <t xml:space="preserve"> ICAM1</t>
  </si>
  <si>
    <t xml:space="preserve"> CDC42SE1</t>
  </si>
  <si>
    <t xml:space="preserve"> UBL4A</t>
  </si>
  <si>
    <t xml:space="preserve"> LRP8</t>
  </si>
  <si>
    <t xml:space="preserve"> VTN</t>
  </si>
  <si>
    <t xml:space="preserve"> ALG6</t>
  </si>
  <si>
    <t xml:space="preserve"> C10orf54</t>
  </si>
  <si>
    <t xml:space="preserve"> WWC2</t>
  </si>
  <si>
    <t xml:space="preserve"> SNRK</t>
  </si>
  <si>
    <t xml:space="preserve"> C5</t>
  </si>
  <si>
    <t xml:space="preserve"> EIF2AK2</t>
  </si>
  <si>
    <t xml:space="preserve"> QPCT</t>
  </si>
  <si>
    <t xml:space="preserve"> CAPN3</t>
  </si>
  <si>
    <t xml:space="preserve"> DPF3</t>
  </si>
  <si>
    <t xml:space="preserve"> SLC30A4</t>
  </si>
  <si>
    <t xml:space="preserve"> ABR</t>
  </si>
  <si>
    <t xml:space="preserve"> SLAIN2</t>
  </si>
  <si>
    <t xml:space="preserve"> SMOX</t>
  </si>
  <si>
    <t xml:space="preserve"> KRT23</t>
  </si>
  <si>
    <t xml:space="preserve"> NRG1</t>
  </si>
  <si>
    <t xml:space="preserve"> RPL39L</t>
  </si>
  <si>
    <t xml:space="preserve"> CCL8</t>
  </si>
  <si>
    <t xml:space="preserve"> ZNF280C</t>
  </si>
  <si>
    <t xml:space="preserve"> WIPF1</t>
  </si>
  <si>
    <t xml:space="preserve"> CYP26A1</t>
  </si>
  <si>
    <t xml:space="preserve"> RAB7B</t>
  </si>
  <si>
    <t xml:space="preserve"> TGFB1</t>
  </si>
  <si>
    <t xml:space="preserve"> SPSB3</t>
  </si>
  <si>
    <t xml:space="preserve"> GMIP</t>
  </si>
  <si>
    <t xml:space="preserve"> FBXW7</t>
  </si>
  <si>
    <t xml:space="preserve"> CPT2</t>
  </si>
  <si>
    <t xml:space="preserve"> ARIH1</t>
  </si>
  <si>
    <t xml:space="preserve"> SUPT6H</t>
  </si>
  <si>
    <t xml:space="preserve"> PPP1R12A</t>
  </si>
  <si>
    <t xml:space="preserve"> PLEK</t>
  </si>
  <si>
    <t xml:space="preserve"> WAC</t>
  </si>
  <si>
    <t xml:space="preserve"> HAND2</t>
  </si>
  <si>
    <t xml:space="preserve"> DBN1</t>
  </si>
  <si>
    <t xml:space="preserve"> ANKRD24</t>
  </si>
  <si>
    <t xml:space="preserve"> CAMKK2</t>
  </si>
  <si>
    <t xml:space="preserve"> DUSP2</t>
  </si>
  <si>
    <t xml:space="preserve"> IRF2</t>
  </si>
  <si>
    <t xml:space="preserve"> WHSC1</t>
  </si>
  <si>
    <t xml:space="preserve"> NGFR</t>
  </si>
  <si>
    <t xml:space="preserve"> SLC2A1</t>
  </si>
  <si>
    <t xml:space="preserve"> HSP90AB1</t>
  </si>
  <si>
    <t xml:space="preserve"> BRWD3</t>
  </si>
  <si>
    <t xml:space="preserve"> C3orf14</t>
  </si>
  <si>
    <t xml:space="preserve"> TGFB2</t>
  </si>
  <si>
    <t xml:space="preserve"> WNT5B</t>
  </si>
  <si>
    <t xml:space="preserve"> DIP2A</t>
  </si>
  <si>
    <t xml:space="preserve"> EXOSC10</t>
  </si>
  <si>
    <t xml:space="preserve"> MTCH2</t>
  </si>
  <si>
    <t xml:space="preserve"> MCM10</t>
  </si>
  <si>
    <t xml:space="preserve"> B4GALT2</t>
  </si>
  <si>
    <t xml:space="preserve"> MFNG</t>
  </si>
  <si>
    <t xml:space="preserve"> GTF2A1</t>
  </si>
  <si>
    <t xml:space="preserve"> CNR1</t>
  </si>
  <si>
    <t xml:space="preserve"> DHPS</t>
  </si>
  <si>
    <t xml:space="preserve"> CCR5</t>
  </si>
  <si>
    <t xml:space="preserve"> POP7</t>
  </si>
  <si>
    <t xml:space="preserve"> PHC1</t>
  </si>
  <si>
    <t xml:space="preserve"> EML1</t>
  </si>
  <si>
    <t xml:space="preserve"> FBXW2</t>
  </si>
  <si>
    <t xml:space="preserve"> NFKBIA</t>
  </si>
  <si>
    <t xml:space="preserve"> AKNA</t>
  </si>
  <si>
    <t xml:space="preserve"> SLC30A1</t>
  </si>
  <si>
    <t xml:space="preserve"> DUSP1</t>
  </si>
  <si>
    <t xml:space="preserve"> MZF1</t>
  </si>
  <si>
    <t xml:space="preserve"> CYTIP</t>
  </si>
  <si>
    <t xml:space="preserve"> FCMR</t>
  </si>
  <si>
    <t xml:space="preserve"> KDM2A</t>
  </si>
  <si>
    <t xml:space="preserve"> TTK</t>
  </si>
  <si>
    <t xml:space="preserve"> SP100</t>
  </si>
  <si>
    <t xml:space="preserve"> AVPI1</t>
  </si>
  <si>
    <t xml:space="preserve"> PGRMC1</t>
  </si>
  <si>
    <t xml:space="preserve"> APBA1</t>
  </si>
  <si>
    <t xml:space="preserve"> IRF2BP1</t>
  </si>
  <si>
    <t xml:space="preserve"> EGR1</t>
  </si>
  <si>
    <t xml:space="preserve"> GCAT</t>
  </si>
  <si>
    <t xml:space="preserve"> MLPH</t>
  </si>
  <si>
    <t xml:space="preserve"> SLC22A15</t>
  </si>
  <si>
    <t xml:space="preserve"> GJC1</t>
  </si>
  <si>
    <t xml:space="preserve"> SEMA5A</t>
  </si>
  <si>
    <t xml:space="preserve"> DNTTIP2</t>
  </si>
  <si>
    <t xml:space="preserve"> LAX1</t>
  </si>
  <si>
    <t xml:space="preserve"> AMMECR1</t>
  </si>
  <si>
    <t xml:space="preserve"> RND2</t>
  </si>
  <si>
    <t xml:space="preserve"> ETV4</t>
  </si>
  <si>
    <t xml:space="preserve"> PPP3CC</t>
  </si>
  <si>
    <t xml:space="preserve"> HSCB</t>
  </si>
  <si>
    <t xml:space="preserve"> DLX2</t>
  </si>
  <si>
    <t xml:space="preserve"> TAGAP</t>
  </si>
  <si>
    <t xml:space="preserve"> IKZF1</t>
  </si>
  <si>
    <t xml:space="preserve"> LMNB1</t>
  </si>
  <si>
    <t xml:space="preserve"> IFI35</t>
  </si>
  <si>
    <t xml:space="preserve"> MORF4L2</t>
  </si>
  <si>
    <t xml:space="preserve"> PIM2</t>
  </si>
  <si>
    <t xml:space="preserve"> UBE2F</t>
  </si>
  <si>
    <t xml:space="preserve"> EEPD1</t>
  </si>
  <si>
    <t xml:space="preserve"> POLE2</t>
  </si>
  <si>
    <t xml:space="preserve"> OSCP1</t>
  </si>
  <si>
    <t xml:space="preserve"> RBPJ</t>
  </si>
  <si>
    <t xml:space="preserve"> CD47</t>
  </si>
  <si>
    <t xml:space="preserve"> GORASP1</t>
  </si>
  <si>
    <t xml:space="preserve"> NUCKS1</t>
  </si>
  <si>
    <t xml:space="preserve"> CDKN1A</t>
  </si>
  <si>
    <t xml:space="preserve"> SMS</t>
  </si>
  <si>
    <t xml:space="preserve"> HSPA8</t>
  </si>
  <si>
    <t xml:space="preserve"> RTN4RL1</t>
  </si>
  <si>
    <t xml:space="preserve"> ARL4A</t>
  </si>
  <si>
    <t xml:space="preserve"> PYGL</t>
  </si>
  <si>
    <t xml:space="preserve"> BMP8B</t>
  </si>
  <si>
    <t xml:space="preserve"> ZEB2</t>
  </si>
  <si>
    <t xml:space="preserve"> ACTR3</t>
  </si>
  <si>
    <t xml:space="preserve"> FUNDC1</t>
  </si>
  <si>
    <t xml:space="preserve"> PPAT</t>
  </si>
  <si>
    <t xml:space="preserve"> NDFIP2</t>
  </si>
  <si>
    <t xml:space="preserve"> MADD</t>
  </si>
  <si>
    <t xml:space="preserve"> BACE1</t>
  </si>
  <si>
    <t xml:space="preserve"> ATP7B</t>
  </si>
  <si>
    <t xml:space="preserve"> CD99L2</t>
  </si>
  <si>
    <t xml:space="preserve"> AKT3</t>
  </si>
  <si>
    <t xml:space="preserve"> JUNB</t>
  </si>
  <si>
    <t xml:space="preserve"> SPTBN1</t>
  </si>
  <si>
    <t xml:space="preserve"> WDR1</t>
  </si>
  <si>
    <t xml:space="preserve"> FOXP2</t>
  </si>
  <si>
    <t xml:space="preserve"> TNFSF13B</t>
  </si>
  <si>
    <t xml:space="preserve"> CHKA</t>
  </si>
  <si>
    <t xml:space="preserve"> ZDHHC9</t>
  </si>
  <si>
    <t xml:space="preserve"> NR4A1</t>
  </si>
  <si>
    <t xml:space="preserve"> ELMO3</t>
  </si>
  <si>
    <t xml:space="preserve"> CCNI</t>
  </si>
  <si>
    <t xml:space="preserve"> RXFP1</t>
  </si>
  <si>
    <t xml:space="preserve"> TMEM59</t>
  </si>
  <si>
    <t xml:space="preserve"> RHOBTB1</t>
  </si>
  <si>
    <t xml:space="preserve"> EGLN3</t>
  </si>
  <si>
    <t xml:space="preserve"> RGCC</t>
  </si>
  <si>
    <t xml:space="preserve"> CNOT2</t>
  </si>
  <si>
    <t xml:space="preserve"> TLE1</t>
  </si>
  <si>
    <t xml:space="preserve"> AHNAK</t>
  </si>
  <si>
    <t xml:space="preserve"> LYRM1</t>
  </si>
  <si>
    <t xml:space="preserve"> UBE2B</t>
  </si>
  <si>
    <t xml:space="preserve"> CALB2</t>
  </si>
  <si>
    <t xml:space="preserve"> CD2</t>
  </si>
  <si>
    <t xml:space="preserve"> CLASP1</t>
  </si>
  <si>
    <t xml:space="preserve"> SNX9</t>
  </si>
  <si>
    <t xml:space="preserve"> RELB</t>
  </si>
  <si>
    <t xml:space="preserve"> EIF4G1</t>
  </si>
  <si>
    <t xml:space="preserve"> ITPRIPL1</t>
  </si>
  <si>
    <t xml:space="preserve"> C3</t>
  </si>
  <si>
    <t xml:space="preserve"> SMPD3</t>
  </si>
  <si>
    <t xml:space="preserve"> TGFBI</t>
  </si>
  <si>
    <t xml:space="preserve"> LRRC63</t>
  </si>
  <si>
    <t xml:space="preserve"> ST6GALNAC5</t>
  </si>
  <si>
    <t xml:space="preserve"> TMEM131</t>
  </si>
  <si>
    <t xml:space="preserve"> NOTCH2</t>
  </si>
  <si>
    <t xml:space="preserve"> CDC37</t>
  </si>
  <si>
    <t xml:space="preserve"> USP34</t>
  </si>
  <si>
    <t xml:space="preserve"> TRIP10</t>
  </si>
  <si>
    <t xml:space="preserve"> HAGHL</t>
  </si>
  <si>
    <t xml:space="preserve"> ZNF706</t>
  </si>
  <si>
    <t xml:space="preserve"> MLF1</t>
  </si>
  <si>
    <t xml:space="preserve"> CD48</t>
  </si>
  <si>
    <t xml:space="preserve"> ARHGAP15</t>
  </si>
  <si>
    <t xml:space="preserve"> TMBIM1</t>
  </si>
  <si>
    <t xml:space="preserve"> CBLL1</t>
  </si>
  <si>
    <t xml:space="preserve"> FOSB</t>
  </si>
  <si>
    <t xml:space="preserve"> LIN7B</t>
  </si>
  <si>
    <t xml:space="preserve"> CXCR4</t>
  </si>
  <si>
    <t xml:space="preserve"> TIGIT</t>
  </si>
  <si>
    <t xml:space="preserve"> RPA2</t>
  </si>
  <si>
    <t xml:space="preserve"> TPD52</t>
  </si>
  <si>
    <t xml:space="preserve"> CTDSPL2</t>
  </si>
  <si>
    <t xml:space="preserve"> TLE4</t>
  </si>
  <si>
    <t xml:space="preserve"> TMX4</t>
  </si>
  <si>
    <t xml:space="preserve"> RNASEH2A</t>
  </si>
  <si>
    <t xml:space="preserve"> HNRNPA2B1</t>
  </si>
  <si>
    <t xml:space="preserve"> FAM89A</t>
  </si>
  <si>
    <t xml:space="preserve"> CAMSAP2</t>
  </si>
  <si>
    <t xml:space="preserve"> ACACB</t>
  </si>
  <si>
    <t xml:space="preserve"> RERE</t>
  </si>
  <si>
    <t xml:space="preserve"> DCUN1D4</t>
  </si>
  <si>
    <t xml:space="preserve"> SORBS3</t>
  </si>
  <si>
    <t xml:space="preserve"> IL27RA</t>
  </si>
  <si>
    <t xml:space="preserve"> LCK</t>
  </si>
  <si>
    <t xml:space="preserve"> C1orf54</t>
  </si>
  <si>
    <t xml:space="preserve"> ICAM3</t>
  </si>
  <si>
    <t xml:space="preserve"> LMO4</t>
  </si>
  <si>
    <t xml:space="preserve"> RBBP6</t>
  </si>
  <si>
    <t xml:space="preserve"> SAT1</t>
  </si>
  <si>
    <t xml:space="preserve"> ATP1A3</t>
  </si>
  <si>
    <t xml:space="preserve"> PMEPA1</t>
  </si>
  <si>
    <t xml:space="preserve"> FNBP1</t>
  </si>
  <si>
    <t xml:space="preserve"> SET</t>
  </si>
  <si>
    <t xml:space="preserve"> ARHGEF1</t>
  </si>
  <si>
    <t xml:space="preserve"> NAF1</t>
  </si>
  <si>
    <t xml:space="preserve"> HIPK3</t>
  </si>
  <si>
    <t xml:space="preserve"> GLIPR2</t>
  </si>
  <si>
    <t xml:space="preserve"> ZSWIM6</t>
  </si>
  <si>
    <t xml:space="preserve"> KDELR1</t>
  </si>
  <si>
    <t xml:space="preserve"> ALDH1A2</t>
  </si>
  <si>
    <t xml:space="preserve"> C19orf35</t>
  </si>
  <si>
    <t xml:space="preserve"> MAP2K7</t>
  </si>
  <si>
    <t xml:space="preserve"> CYP4V2</t>
  </si>
  <si>
    <t xml:space="preserve"> ACSS3</t>
  </si>
  <si>
    <t xml:space="preserve"> SDC4</t>
  </si>
  <si>
    <t xml:space="preserve"> ZNF227</t>
  </si>
  <si>
    <t xml:space="preserve"> CCDC114</t>
  </si>
  <si>
    <t xml:space="preserve"> NRL</t>
  </si>
  <si>
    <t xml:space="preserve"> ZNF766</t>
  </si>
  <si>
    <t xml:space="preserve"> CYSTM1</t>
  </si>
  <si>
    <t xml:space="preserve"> RARB</t>
  </si>
  <si>
    <t xml:space="preserve"> PLK2</t>
  </si>
  <si>
    <t xml:space="preserve"> MCM9</t>
  </si>
  <si>
    <t xml:space="preserve"> PTGIS</t>
  </si>
  <si>
    <t xml:space="preserve"> RAB11FIP4</t>
  </si>
  <si>
    <t xml:space="preserve"> MAST1</t>
  </si>
  <si>
    <t xml:space="preserve"> ADARB1</t>
  </si>
  <si>
    <t xml:space="preserve"> EPC1</t>
  </si>
  <si>
    <t xml:space="preserve"> PSEN1</t>
  </si>
  <si>
    <t xml:space="preserve"> EIF4EBP2</t>
  </si>
  <si>
    <t xml:space="preserve"> CD83</t>
  </si>
  <si>
    <t xml:space="preserve"> PPFIA1</t>
  </si>
  <si>
    <t xml:space="preserve"> HBP1</t>
  </si>
  <si>
    <t xml:space="preserve"> MBP</t>
  </si>
  <si>
    <t xml:space="preserve"> NT5C3A</t>
  </si>
  <si>
    <t xml:space="preserve"> CLDND1</t>
  </si>
  <si>
    <t xml:space="preserve"> ADM</t>
  </si>
  <si>
    <t xml:space="preserve"> MDN1</t>
  </si>
  <si>
    <t xml:space="preserve"> RREB1</t>
  </si>
  <si>
    <t xml:space="preserve"> KHDRBS3</t>
  </si>
  <si>
    <t xml:space="preserve"> LBH</t>
  </si>
  <si>
    <t xml:space="preserve"> ARHGAP9</t>
  </si>
  <si>
    <t xml:space="preserve"> MAGI3</t>
  </si>
  <si>
    <t xml:space="preserve"> TTC12</t>
  </si>
  <si>
    <t xml:space="preserve"> ARSB</t>
  </si>
  <si>
    <t xml:space="preserve"> TRAP1</t>
  </si>
  <si>
    <t xml:space="preserve"> ZSWIM4</t>
  </si>
  <si>
    <t xml:space="preserve"> MOGAT3</t>
  </si>
  <si>
    <t xml:space="preserve"> CTNNBL1</t>
  </si>
  <si>
    <t xml:space="preserve"> ZNF816-ZNF321P</t>
  </si>
  <si>
    <t xml:space="preserve"> USP9X</t>
  </si>
  <si>
    <t xml:space="preserve"> PTPRC</t>
  </si>
  <si>
    <t xml:space="preserve"> DIP2C</t>
  </si>
  <si>
    <t xml:space="preserve"> LOXL3</t>
  </si>
  <si>
    <t xml:space="preserve"> SIN3B</t>
  </si>
  <si>
    <t xml:space="preserve"> TBC1D14</t>
  </si>
  <si>
    <t xml:space="preserve"> BCL7B</t>
  </si>
  <si>
    <t xml:space="preserve"> BTG1</t>
  </si>
  <si>
    <t xml:space="preserve"> LINC01426</t>
  </si>
  <si>
    <t xml:space="preserve"> OR2B6</t>
  </si>
  <si>
    <t xml:space="preserve"> MFSD6</t>
  </si>
  <si>
    <t xml:space="preserve"> IL1RL2</t>
  </si>
  <si>
    <t xml:space="preserve"> MACF1</t>
  </si>
  <si>
    <t xml:space="preserve"> SLC38A2</t>
  </si>
  <si>
    <t xml:space="preserve"> CCL1</t>
  </si>
  <si>
    <t xml:space="preserve"> SBF2</t>
  </si>
  <si>
    <t xml:space="preserve"> SIGLEC12</t>
  </si>
  <si>
    <t xml:space="preserve"> IFI6</t>
  </si>
  <si>
    <t xml:space="preserve"> RNF13</t>
  </si>
  <si>
    <t xml:space="preserve"> PSMG3</t>
  </si>
  <si>
    <t xml:space="preserve"> NFE2L2</t>
  </si>
  <si>
    <t xml:space="preserve"> ABHD17A</t>
  </si>
  <si>
    <t xml:space="preserve"> KIDINS220</t>
  </si>
  <si>
    <t xml:space="preserve"> SEPSECS</t>
  </si>
  <si>
    <t xml:space="preserve"> VAV3</t>
  </si>
  <si>
    <t xml:space="preserve"> OMD</t>
  </si>
  <si>
    <t xml:space="preserve"> CHMP5</t>
  </si>
  <si>
    <t xml:space="preserve"> CNOT11</t>
  </si>
  <si>
    <t xml:space="preserve"> RAP1A</t>
  </si>
  <si>
    <t xml:space="preserve"> SLC6A8</t>
  </si>
  <si>
    <t xml:space="preserve"> ANXA1</t>
  </si>
  <si>
    <t xml:space="preserve"> ITFG2</t>
  </si>
  <si>
    <t xml:space="preserve"> ETS1</t>
  </si>
  <si>
    <t xml:space="preserve"> GNG11</t>
  </si>
  <si>
    <t xml:space="preserve"> C14orf166</t>
  </si>
  <si>
    <t xml:space="preserve"> HLCS</t>
  </si>
  <si>
    <t xml:space="preserve"> GINS2</t>
  </si>
  <si>
    <t xml:space="preserve"> CD164</t>
  </si>
  <si>
    <t xml:space="preserve"> COPZ1</t>
  </si>
  <si>
    <t xml:space="preserve"> TMEM2</t>
  </si>
  <si>
    <t xml:space="preserve"> PRKRIP1</t>
  </si>
  <si>
    <t xml:space="preserve"> P2RX7</t>
  </si>
  <si>
    <t xml:space="preserve"> ASGR2</t>
  </si>
  <si>
    <t xml:space="preserve"> TNFAIP3</t>
  </si>
  <si>
    <t xml:space="preserve"> MGAT1</t>
  </si>
  <si>
    <t xml:space="preserve"> MDM2</t>
  </si>
  <si>
    <t xml:space="preserve"> PRKAB1</t>
  </si>
  <si>
    <t xml:space="preserve"> MAP7</t>
  </si>
  <si>
    <t xml:space="preserve"> LOXL1</t>
  </si>
  <si>
    <t xml:space="preserve"> OAS1</t>
  </si>
  <si>
    <t xml:space="preserve"> OMA1</t>
  </si>
  <si>
    <t xml:space="preserve"> NDFIP1</t>
  </si>
  <si>
    <t xml:space="preserve"> USP44</t>
  </si>
  <si>
    <t xml:space="preserve"> RIC8B</t>
  </si>
  <si>
    <t xml:space="preserve"> GADD45G</t>
  </si>
  <si>
    <t xml:space="preserve"> PPP4R2</t>
  </si>
  <si>
    <t xml:space="preserve"> PPL</t>
  </si>
  <si>
    <t xml:space="preserve"> GOLM1</t>
  </si>
  <si>
    <t xml:space="preserve"> LRRC1</t>
  </si>
  <si>
    <t xml:space="preserve"> ICK</t>
  </si>
  <si>
    <t xml:space="preserve"> GOLGA1</t>
  </si>
  <si>
    <t xml:space="preserve"> EIF2S3</t>
  </si>
  <si>
    <t xml:space="preserve"> TXNL1</t>
  </si>
  <si>
    <t xml:space="preserve"> FAM208A</t>
  </si>
  <si>
    <t xml:space="preserve"> TLN1</t>
  </si>
  <si>
    <t xml:space="preserve"> FHDC1</t>
  </si>
  <si>
    <t xml:space="preserve"> HARS2</t>
  </si>
  <si>
    <t xml:space="preserve"> ARRB1</t>
  </si>
  <si>
    <t xml:space="preserve"> PSME1</t>
  </si>
  <si>
    <t xml:space="preserve"> FBXO8</t>
  </si>
  <si>
    <t xml:space="preserve"> CAT</t>
  </si>
  <si>
    <t xml:space="preserve"> FRS3</t>
  </si>
  <si>
    <t xml:space="preserve"> DUSP5</t>
  </si>
  <si>
    <t xml:space="preserve"> C5orf15</t>
  </si>
  <si>
    <t xml:space="preserve"> GABARAPL1</t>
  </si>
  <si>
    <t xml:space="preserve"> SEC22C</t>
  </si>
  <si>
    <t xml:space="preserve"> CITED2</t>
  </si>
  <si>
    <t xml:space="preserve"> ADGRE5</t>
  </si>
  <si>
    <t xml:space="preserve"> PHLDA1</t>
  </si>
  <si>
    <t xml:space="preserve"> FAM222A</t>
  </si>
  <si>
    <t xml:space="preserve"> ACAP2</t>
  </si>
  <si>
    <t xml:space="preserve"> VPS37B</t>
  </si>
  <si>
    <t xml:space="preserve"> ZFC3H1</t>
  </si>
  <si>
    <t xml:space="preserve"> PTGS1</t>
  </si>
  <si>
    <t xml:space="preserve"> TMEM200A</t>
  </si>
  <si>
    <t xml:space="preserve"> OPTN</t>
  </si>
  <si>
    <t xml:space="preserve"> TLE3</t>
  </si>
  <si>
    <t xml:space="preserve"> SLC16A3</t>
  </si>
  <si>
    <t xml:space="preserve"> AZIN2</t>
  </si>
  <si>
    <t xml:space="preserve"> YWHAQ</t>
  </si>
  <si>
    <t xml:space="preserve"> STXBP5</t>
  </si>
  <si>
    <t xml:space="preserve"> PFDN5</t>
  </si>
  <si>
    <t xml:space="preserve"> ZFHX3</t>
  </si>
  <si>
    <t xml:space="preserve"> EMP3</t>
  </si>
  <si>
    <t xml:space="preserve"> PODXL2</t>
  </si>
  <si>
    <t xml:space="preserve"> XCL1</t>
  </si>
  <si>
    <t xml:space="preserve"> RSAD2</t>
  </si>
  <si>
    <t xml:space="preserve"> IL12RB1</t>
  </si>
  <si>
    <t xml:space="preserve"> GEM</t>
  </si>
  <si>
    <t xml:space="preserve"> SNAI1</t>
  </si>
  <si>
    <t xml:space="preserve"> ZCCHC14</t>
  </si>
  <si>
    <t xml:space="preserve"> CAPN10</t>
  </si>
  <si>
    <t xml:space="preserve"> PSMD14</t>
  </si>
  <si>
    <t xml:space="preserve"> RHBDD1</t>
  </si>
  <si>
    <t xml:space="preserve"> CMPK2</t>
  </si>
  <si>
    <t xml:space="preserve"> PALMD</t>
  </si>
  <si>
    <t xml:space="preserve"> PIGA</t>
  </si>
  <si>
    <t xml:space="preserve"> ZCCHC2</t>
  </si>
  <si>
    <t xml:space="preserve"> SERBP1</t>
  </si>
  <si>
    <t xml:space="preserve"> TXNDC9</t>
  </si>
  <si>
    <t xml:space="preserve"> ACKR3</t>
  </si>
  <si>
    <t xml:space="preserve"> EMP1</t>
  </si>
  <si>
    <t xml:space="preserve"> HSD3B7</t>
  </si>
  <si>
    <t xml:space="preserve"> MARCH8</t>
  </si>
  <si>
    <t xml:space="preserve"> LRRFIP1</t>
  </si>
  <si>
    <t xml:space="preserve"> ANK2</t>
  </si>
  <si>
    <t xml:space="preserve"> NOL10</t>
  </si>
  <si>
    <t xml:space="preserve"> ST8SIA6</t>
  </si>
  <si>
    <t xml:space="preserve"> AKIRIN2</t>
  </si>
  <si>
    <t xml:space="preserve"> SETD1A</t>
  </si>
  <si>
    <t xml:space="preserve"> ST5</t>
  </si>
  <si>
    <t xml:space="preserve"> ZBTB1</t>
  </si>
  <si>
    <t xml:space="preserve"> HDGF</t>
  </si>
  <si>
    <t xml:space="preserve"> PNRC1</t>
  </si>
  <si>
    <t xml:space="preserve"> PCYOX1</t>
  </si>
  <si>
    <t xml:space="preserve"> TCF7L2</t>
  </si>
  <si>
    <t xml:space="preserve"> PAN2</t>
  </si>
  <si>
    <t xml:space="preserve"> RANBP1</t>
  </si>
  <si>
    <t xml:space="preserve"> ZNF3</t>
  </si>
  <si>
    <t xml:space="preserve"> MAP2K2</t>
  </si>
  <si>
    <t xml:space="preserve"> ARF1</t>
  </si>
  <si>
    <t xml:space="preserve"> SLC12A9</t>
  </si>
  <si>
    <t xml:space="preserve"> ICMT</t>
  </si>
  <si>
    <t xml:space="preserve"> STK32B</t>
  </si>
  <si>
    <t xml:space="preserve"> USP15</t>
  </si>
  <si>
    <t xml:space="preserve"> DDT</t>
  </si>
  <si>
    <t xml:space="preserve"> SOST</t>
  </si>
  <si>
    <t xml:space="preserve"> TUBA4A</t>
  </si>
  <si>
    <t xml:space="preserve"> CALM2</t>
  </si>
  <si>
    <t xml:space="preserve"> SESN3</t>
  </si>
  <si>
    <t xml:space="preserve"> RPL22</t>
  </si>
  <si>
    <t xml:space="preserve"> CEBPG</t>
  </si>
  <si>
    <t xml:space="preserve"> CYTH4</t>
  </si>
  <si>
    <t xml:space="preserve"> COA6</t>
  </si>
  <si>
    <t xml:space="preserve"> TXNDC17</t>
  </si>
  <si>
    <t xml:space="preserve"> MBNL1</t>
  </si>
  <si>
    <t xml:space="preserve"> IVNS1ABP</t>
  </si>
  <si>
    <t xml:space="preserve"> C16orf74</t>
  </si>
  <si>
    <t xml:space="preserve"> LCP1</t>
  </si>
  <si>
    <t xml:space="preserve"> LAMA5</t>
  </si>
  <si>
    <t xml:space="preserve"> NR6A1</t>
  </si>
  <si>
    <t xml:space="preserve"> FAM167A</t>
  </si>
  <si>
    <t xml:space="preserve"> APCDD1</t>
  </si>
  <si>
    <t xml:space="preserve"> AOAH</t>
  </si>
  <si>
    <t xml:space="preserve"> SH3BP1</t>
  </si>
  <si>
    <t xml:space="preserve"> RAB31</t>
  </si>
  <si>
    <t xml:space="preserve"> NINJ1</t>
  </si>
  <si>
    <t xml:space="preserve"> RAB11FIP1</t>
  </si>
  <si>
    <t xml:space="preserve"> SLC19A2</t>
  </si>
  <si>
    <t xml:space="preserve"> PSD3</t>
  </si>
  <si>
    <t xml:space="preserve"> MYOF</t>
  </si>
  <si>
    <t xml:space="preserve"> EIF3L</t>
  </si>
  <si>
    <t xml:space="preserve"> STAT3</t>
  </si>
  <si>
    <t xml:space="preserve"> PIAS3</t>
  </si>
  <si>
    <t xml:space="preserve"> BTBD11</t>
  </si>
  <si>
    <t xml:space="preserve"> FASLG</t>
  </si>
  <si>
    <t xml:space="preserve"> BACH1</t>
  </si>
  <si>
    <t xml:space="preserve"> ANP32A</t>
  </si>
  <si>
    <t xml:space="preserve"> ACYP2</t>
  </si>
  <si>
    <t xml:space="preserve"> TADA1</t>
  </si>
  <si>
    <t xml:space="preserve"> TSC22D3</t>
  </si>
  <si>
    <t xml:space="preserve"> SLC35A3</t>
  </si>
  <si>
    <t xml:space="preserve"> TTYH2</t>
  </si>
  <si>
    <t xml:space="preserve"> RAB36</t>
  </si>
  <si>
    <t xml:space="preserve"> DPAGT1</t>
  </si>
  <si>
    <t xml:space="preserve"> MORC4</t>
  </si>
  <si>
    <t xml:space="preserve"> BCL2L11</t>
  </si>
  <si>
    <t xml:space="preserve"> RADIL</t>
  </si>
  <si>
    <t xml:space="preserve"> KMT2A</t>
  </si>
  <si>
    <t xml:space="preserve"> EMSY</t>
  </si>
  <si>
    <t xml:space="preserve"> RPTOR</t>
  </si>
  <si>
    <t xml:space="preserve"> TIMP3</t>
  </si>
  <si>
    <t xml:space="preserve"> C2CD2L</t>
  </si>
  <si>
    <t xml:space="preserve"> MACROD1</t>
  </si>
  <si>
    <t xml:space="preserve"> G6PD</t>
  </si>
  <si>
    <t xml:space="preserve"> GTF3C3</t>
  </si>
  <si>
    <t xml:space="preserve"> RNF166</t>
  </si>
  <si>
    <t xml:space="preserve"> ATP1B1</t>
  </si>
  <si>
    <t xml:space="preserve"> EIF3D</t>
  </si>
  <si>
    <t xml:space="preserve"> THEMIS</t>
  </si>
  <si>
    <t xml:space="preserve"> CEPT1</t>
  </si>
  <si>
    <t xml:space="preserve"> ELMSAN1</t>
  </si>
  <si>
    <t xml:space="preserve"> SPRY1</t>
  </si>
  <si>
    <t xml:space="preserve"> GPA33</t>
  </si>
  <si>
    <t xml:space="preserve"> GZMH</t>
  </si>
  <si>
    <t xml:space="preserve"> AHSA2</t>
  </si>
  <si>
    <t xml:space="preserve"> GLUL</t>
  </si>
  <si>
    <t xml:space="preserve"> B3GNT7</t>
  </si>
  <si>
    <t xml:space="preserve"> ZNF211</t>
  </si>
  <si>
    <t xml:space="preserve"> DDR2</t>
  </si>
  <si>
    <t xml:space="preserve"> DUSP10</t>
  </si>
  <si>
    <t xml:space="preserve"> SCAI</t>
  </si>
  <si>
    <t xml:space="preserve"> LIMD2</t>
  </si>
  <si>
    <t xml:space="preserve"> GATAD1</t>
  </si>
  <si>
    <t xml:space="preserve"> NDUFB6</t>
  </si>
  <si>
    <t xml:space="preserve"> NAA60</t>
  </si>
  <si>
    <t xml:space="preserve"> NBPF20</t>
  </si>
  <si>
    <t xml:space="preserve"> MEIS1</t>
  </si>
  <si>
    <t xml:space="preserve"> DHRS7</t>
  </si>
  <si>
    <t xml:space="preserve"> RUVBL1</t>
  </si>
  <si>
    <t xml:space="preserve"> SKIL</t>
  </si>
  <si>
    <t xml:space="preserve"> FMNL2</t>
  </si>
  <si>
    <t xml:space="preserve"> IQCD</t>
  </si>
  <si>
    <t xml:space="preserve"> HERPUD2</t>
  </si>
  <si>
    <t xml:space="preserve"> TIPARP</t>
  </si>
  <si>
    <t xml:space="preserve"> FBLN7</t>
  </si>
  <si>
    <t xml:space="preserve"> SRSF5</t>
  </si>
  <si>
    <t xml:space="preserve"> EFCAB13</t>
  </si>
  <si>
    <t xml:space="preserve"> ARPC5L</t>
  </si>
  <si>
    <t xml:space="preserve"> GAREM2</t>
  </si>
  <si>
    <t xml:space="preserve"> TTC16</t>
  </si>
  <si>
    <t xml:space="preserve"> NUDT10</t>
  </si>
  <si>
    <t xml:space="preserve"> PCOLCE2</t>
  </si>
  <si>
    <t xml:space="preserve"> VGLL4</t>
  </si>
  <si>
    <t xml:space="preserve"> STK4</t>
  </si>
  <si>
    <t xml:space="preserve"> RPRML</t>
  </si>
  <si>
    <t xml:space="preserve"> ENPP2</t>
  </si>
  <si>
    <t xml:space="preserve"> AUTS2</t>
  </si>
  <si>
    <t xml:space="preserve"> MYO5B</t>
  </si>
  <si>
    <t xml:space="preserve"> MOCS3</t>
  </si>
  <si>
    <t xml:space="preserve"> CEP44</t>
  </si>
  <si>
    <t xml:space="preserve"> TNFAIP8</t>
  </si>
  <si>
    <t xml:space="preserve"> CDC25B</t>
  </si>
  <si>
    <t xml:space="preserve"> C6orf52</t>
  </si>
  <si>
    <t xml:space="preserve"> SLC45A3</t>
  </si>
  <si>
    <t xml:space="preserve"> LYPD3</t>
  </si>
  <si>
    <t xml:space="preserve"> KRBOX4</t>
  </si>
  <si>
    <t xml:space="preserve"> ISM1</t>
  </si>
  <si>
    <t xml:space="preserve"> PGP</t>
  </si>
  <si>
    <t xml:space="preserve"> SLC37A4</t>
  </si>
  <si>
    <t xml:space="preserve"> EFCAB14</t>
  </si>
  <si>
    <t xml:space="preserve"> TUBA1A</t>
  </si>
  <si>
    <t xml:space="preserve"> TMTC4</t>
  </si>
  <si>
    <t xml:space="preserve"> YWHAZ</t>
  </si>
  <si>
    <t xml:space="preserve"> USP6NL</t>
  </si>
  <si>
    <t xml:space="preserve"> ZNF445</t>
  </si>
  <si>
    <t xml:space="preserve"> ARHGAP29</t>
  </si>
  <si>
    <t xml:space="preserve"> SIK3</t>
  </si>
  <si>
    <t xml:space="preserve"> NFKBID</t>
  </si>
  <si>
    <t xml:space="preserve"> RNF113A</t>
  </si>
  <si>
    <t xml:space="preserve"> TMEM55B</t>
  </si>
  <si>
    <t xml:space="preserve"> ITPRIP</t>
  </si>
  <si>
    <t xml:space="preserve"> CHMP4B</t>
  </si>
  <si>
    <t xml:space="preserve"> SESTD1</t>
  </si>
  <si>
    <t xml:space="preserve"> FBXO11</t>
  </si>
  <si>
    <t xml:space="preserve"> LMNA</t>
  </si>
  <si>
    <t xml:space="preserve"> DNAAF3</t>
  </si>
  <si>
    <t xml:space="preserve"> ARMC7</t>
  </si>
  <si>
    <t xml:space="preserve"> SPINT1</t>
  </si>
  <si>
    <t xml:space="preserve"> PTPRO</t>
  </si>
  <si>
    <t xml:space="preserve"> CST3</t>
  </si>
  <si>
    <t xml:space="preserve"> FAM9C</t>
  </si>
  <si>
    <t xml:space="preserve"> TET1</t>
  </si>
  <si>
    <t xml:space="preserve"> LRRC14</t>
  </si>
  <si>
    <t xml:space="preserve"> ADAM9</t>
  </si>
  <si>
    <t xml:space="preserve"> CANX</t>
  </si>
  <si>
    <t xml:space="preserve"> ATP9B</t>
  </si>
  <si>
    <t xml:space="preserve"> ANKRD29</t>
  </si>
  <si>
    <t xml:space="preserve"> APMAP</t>
  </si>
  <si>
    <t xml:space="preserve"> PARVB</t>
  </si>
  <si>
    <t xml:space="preserve"> AP1AR</t>
  </si>
  <si>
    <t xml:space="preserve"> SQSTM1</t>
  </si>
  <si>
    <t xml:space="preserve"> SNUPN</t>
  </si>
  <si>
    <t xml:space="preserve"> PAICS</t>
  </si>
  <si>
    <t xml:space="preserve"> RBFOX3</t>
  </si>
  <si>
    <t xml:space="preserve"> ATP5G3</t>
  </si>
  <si>
    <t xml:space="preserve"> PLS3</t>
  </si>
  <si>
    <t xml:space="preserve"> ZBED6CL</t>
  </si>
  <si>
    <t xml:space="preserve"> G3BP2</t>
  </si>
  <si>
    <t xml:space="preserve"> SIN3A</t>
  </si>
  <si>
    <t xml:space="preserve"> DAD1</t>
  </si>
  <si>
    <t xml:space="preserve"> TPM4</t>
  </si>
  <si>
    <t xml:space="preserve"> RABGEF1</t>
  </si>
  <si>
    <t xml:space="preserve"> SCML2</t>
  </si>
  <si>
    <t xml:space="preserve"> KIAA1644</t>
  </si>
  <si>
    <t xml:space="preserve"> PTAFR</t>
  </si>
  <si>
    <t xml:space="preserve"> ASS1</t>
  </si>
  <si>
    <t xml:space="preserve"> ZNF641</t>
  </si>
  <si>
    <t xml:space="preserve"> CLIC2</t>
  </si>
  <si>
    <t xml:space="preserve"> RAB40AL</t>
  </si>
  <si>
    <t xml:space="preserve"> TCAF1</t>
  </si>
  <si>
    <t xml:space="preserve"> TCHP</t>
  </si>
  <si>
    <t xml:space="preserve"> FAM219A</t>
  </si>
  <si>
    <t xml:space="preserve"> CHRNB1</t>
  </si>
  <si>
    <t xml:space="preserve"> CHAF1A</t>
  </si>
  <si>
    <t xml:space="preserve"> PIN4</t>
  </si>
  <si>
    <t xml:space="preserve"> L3MBTL3</t>
  </si>
  <si>
    <t xml:space="preserve"> NAA30</t>
  </si>
  <si>
    <t xml:space="preserve"> PTCHD1</t>
  </si>
  <si>
    <t xml:space="preserve"> TRABD</t>
  </si>
  <si>
    <t xml:space="preserve"> PPIL4</t>
  </si>
  <si>
    <t xml:space="preserve"> HSPBAP1</t>
  </si>
  <si>
    <t xml:space="preserve"> UBE2L6</t>
  </si>
  <si>
    <t xml:space="preserve"> BEX4</t>
  </si>
  <si>
    <t xml:space="preserve"> LAYN</t>
  </si>
  <si>
    <t xml:space="preserve"> SGPL1</t>
  </si>
  <si>
    <t xml:space="preserve"> HOPX</t>
  </si>
  <si>
    <t xml:space="preserve"> ATP6V1E1</t>
  </si>
  <si>
    <t xml:space="preserve"> GPR183</t>
  </si>
  <si>
    <t xml:space="preserve"> VPS8</t>
  </si>
  <si>
    <t xml:space="preserve"> UGGT2</t>
  </si>
  <si>
    <t xml:space="preserve"> PRR3</t>
  </si>
  <si>
    <t xml:space="preserve"> CYP11A1</t>
  </si>
  <si>
    <t xml:space="preserve"> TRIM44</t>
  </si>
  <si>
    <t xml:space="preserve"> LPAR3</t>
  </si>
  <si>
    <t xml:space="preserve"> RBSN</t>
  </si>
  <si>
    <t xml:space="preserve"> B3GNT2</t>
  </si>
  <si>
    <t xml:space="preserve"> MX1</t>
  </si>
  <si>
    <t xml:space="preserve"> NUTF2</t>
  </si>
  <si>
    <t xml:space="preserve"> CNEP1R1</t>
  </si>
  <si>
    <t xml:space="preserve"> SLC5A2</t>
  </si>
  <si>
    <t xml:space="preserve"> CTNNB1</t>
  </si>
  <si>
    <t xml:space="preserve"> BCL2L1</t>
  </si>
  <si>
    <t xml:space="preserve"> PSMC3IP</t>
  </si>
  <si>
    <t xml:space="preserve"> GAA</t>
  </si>
  <si>
    <t xml:space="preserve"> CNNM4</t>
  </si>
  <si>
    <t xml:space="preserve"> N4BP1</t>
  </si>
  <si>
    <t xml:space="preserve"> ANKRD28</t>
  </si>
  <si>
    <t xml:space="preserve"> GATA6</t>
  </si>
  <si>
    <t xml:space="preserve"> PBK</t>
  </si>
  <si>
    <t xml:space="preserve"> COL8A2</t>
  </si>
  <si>
    <t xml:space="preserve"> WDR44</t>
  </si>
  <si>
    <t xml:space="preserve"> SLAMF8</t>
  </si>
  <si>
    <t xml:space="preserve"> HMOX2</t>
  </si>
  <si>
    <t xml:space="preserve"> GABPB1-AS1</t>
  </si>
  <si>
    <t xml:space="preserve"> SLC13A5</t>
  </si>
  <si>
    <t xml:space="preserve"> SETD5</t>
  </si>
  <si>
    <t xml:space="preserve"> SYNPO</t>
  </si>
  <si>
    <t xml:space="preserve"> STARD3</t>
  </si>
  <si>
    <t xml:space="preserve"> SV2A</t>
  </si>
  <si>
    <t xml:space="preserve"> GABPB1</t>
  </si>
  <si>
    <t xml:space="preserve"> MTRNR2L8</t>
  </si>
  <si>
    <t xml:space="preserve"> DYRK3</t>
  </si>
  <si>
    <t xml:space="preserve"> AVEN</t>
  </si>
  <si>
    <t xml:space="preserve"> PPP1CA</t>
  </si>
  <si>
    <t xml:space="preserve"> NHLH1</t>
  </si>
  <si>
    <t xml:space="preserve"> PTMS</t>
  </si>
  <si>
    <t xml:space="preserve"> FAM72C</t>
  </si>
  <si>
    <t xml:space="preserve"> PWWP2A</t>
  </si>
  <si>
    <t xml:space="preserve"> MRPL52</t>
  </si>
  <si>
    <t xml:space="preserve"> LLGL1</t>
  </si>
  <si>
    <t xml:space="preserve"> CYCS</t>
  </si>
  <si>
    <t xml:space="preserve"> ZDHHC1</t>
  </si>
  <si>
    <t xml:space="preserve"> LEPROTL1</t>
  </si>
  <si>
    <t xml:space="preserve"> NUDT3</t>
  </si>
  <si>
    <t xml:space="preserve"> CSRNP1</t>
  </si>
  <si>
    <t xml:space="preserve"> RNF139</t>
  </si>
  <si>
    <t xml:space="preserve"> C1QA</t>
  </si>
  <si>
    <t xml:space="preserve"> CEBPB</t>
  </si>
  <si>
    <t xml:space="preserve"> PLPP3</t>
  </si>
  <si>
    <t xml:space="preserve"> PPP1R37</t>
  </si>
  <si>
    <t xml:space="preserve"> ARL6IP5</t>
  </si>
  <si>
    <t xml:space="preserve"> PPP1R14B</t>
  </si>
  <si>
    <t xml:space="preserve"> ARHGAP1</t>
  </si>
  <si>
    <t xml:space="preserve"> COQ3</t>
  </si>
  <si>
    <t xml:space="preserve"> CCR9</t>
  </si>
  <si>
    <t xml:space="preserve"> GBP2</t>
  </si>
  <si>
    <t xml:space="preserve"> CD37</t>
  </si>
  <si>
    <t xml:space="preserve"> TNIP1</t>
  </si>
  <si>
    <t xml:space="preserve"> GOLIM4</t>
  </si>
  <si>
    <t xml:space="preserve"> MCTP1</t>
  </si>
  <si>
    <t xml:space="preserve"> GUCY2D</t>
  </si>
  <si>
    <t xml:space="preserve"> ZNF80</t>
  </si>
  <si>
    <t xml:space="preserve"> ANTXR2</t>
  </si>
  <si>
    <t xml:space="preserve"> AKT2</t>
  </si>
  <si>
    <t xml:space="preserve"> MPZL2</t>
  </si>
  <si>
    <t xml:space="preserve"> UNC119B</t>
  </si>
  <si>
    <t xml:space="preserve"> CLK2</t>
  </si>
  <si>
    <t xml:space="preserve"> ARHGEF11</t>
  </si>
  <si>
    <t xml:space="preserve"> HIC1</t>
  </si>
  <si>
    <t xml:space="preserve"> IFI16</t>
  </si>
  <si>
    <t xml:space="preserve"> NAPA</t>
  </si>
  <si>
    <t xml:space="preserve"> LATS2</t>
  </si>
  <si>
    <t xml:space="preserve"> RIMS2</t>
  </si>
  <si>
    <t xml:space="preserve"> C8orf59</t>
  </si>
  <si>
    <t xml:space="preserve"> TPT1</t>
  </si>
  <si>
    <t xml:space="preserve"> TGIF1</t>
  </si>
  <si>
    <t xml:space="preserve"> PLPPR2</t>
  </si>
  <si>
    <t xml:space="preserve"> CTNNBIP1</t>
  </si>
  <si>
    <t xml:space="preserve"> METRNL</t>
  </si>
  <si>
    <t xml:space="preserve"> CDK7</t>
  </si>
  <si>
    <t xml:space="preserve"> HNRNPA0</t>
  </si>
  <si>
    <t xml:space="preserve"> GPX8</t>
  </si>
  <si>
    <t xml:space="preserve"> ITGB8</t>
  </si>
  <si>
    <t xml:space="preserve"> PGM5</t>
  </si>
  <si>
    <t xml:space="preserve"> ZBTB7A</t>
  </si>
  <si>
    <t xml:space="preserve"> JUN</t>
  </si>
  <si>
    <t xml:space="preserve"> SRPK2</t>
  </si>
  <si>
    <t xml:space="preserve"> GREM2</t>
  </si>
  <si>
    <t xml:space="preserve"> MCU</t>
  </si>
  <si>
    <t xml:space="preserve"> CALR</t>
  </si>
  <si>
    <t xml:space="preserve"> MYADM</t>
  </si>
  <si>
    <t xml:space="preserve"> MRPL44</t>
  </si>
  <si>
    <t xml:space="preserve"> DDN</t>
  </si>
  <si>
    <t xml:space="preserve"> NOS3</t>
  </si>
  <si>
    <t xml:space="preserve"> MPP6</t>
  </si>
  <si>
    <t xml:space="preserve"> C3orf58</t>
  </si>
  <si>
    <t xml:space="preserve"> HOXB4</t>
  </si>
  <si>
    <t xml:space="preserve"> APPL2</t>
  </si>
  <si>
    <t xml:space="preserve"> BTBD9</t>
  </si>
  <si>
    <t xml:space="preserve"> RIC3</t>
  </si>
  <si>
    <t xml:space="preserve"> DNAJB6</t>
  </si>
  <si>
    <t xml:space="preserve"> SPATA13</t>
  </si>
  <si>
    <t xml:space="preserve"> C7orf25</t>
  </si>
  <si>
    <t xml:space="preserve"> SH2D1A</t>
  </si>
  <si>
    <t xml:space="preserve"> CLEC4E</t>
  </si>
  <si>
    <t xml:space="preserve"> SSBP1</t>
  </si>
  <si>
    <t xml:space="preserve"> TCHH</t>
  </si>
  <si>
    <t xml:space="preserve"> NUDT14</t>
  </si>
  <si>
    <t xml:space="preserve"> LHFP</t>
  </si>
  <si>
    <t xml:space="preserve"> TMEM120B</t>
  </si>
  <si>
    <t xml:space="preserve"> ZCCHC18</t>
  </si>
  <si>
    <t xml:space="preserve"> FAM188B</t>
  </si>
  <si>
    <t xml:space="preserve"> PLA2G6</t>
  </si>
  <si>
    <t xml:space="preserve"> SAP130</t>
  </si>
  <si>
    <t xml:space="preserve"> FHIT</t>
  </si>
  <si>
    <t xml:space="preserve"> HSPB1</t>
  </si>
  <si>
    <t xml:space="preserve"> BCL6B</t>
  </si>
  <si>
    <t xml:space="preserve"> PPP1R2</t>
  </si>
  <si>
    <t xml:space="preserve"> RBM11</t>
  </si>
  <si>
    <t xml:space="preserve"> FAM129B</t>
  </si>
  <si>
    <t xml:space="preserve"> ARID5A</t>
  </si>
  <si>
    <t xml:space="preserve"> P2RY12</t>
  </si>
  <si>
    <t xml:space="preserve"> LSM5</t>
  </si>
  <si>
    <t xml:space="preserve"> PIGR</t>
  </si>
  <si>
    <t xml:space="preserve"> FMNL1</t>
  </si>
  <si>
    <t xml:space="preserve"> SP1</t>
  </si>
  <si>
    <t xml:space="preserve"> MRPL50</t>
  </si>
  <si>
    <t xml:space="preserve"> HOXC4</t>
  </si>
  <si>
    <t xml:space="preserve"> CYTL1</t>
  </si>
  <si>
    <t xml:space="preserve"> RHEB</t>
  </si>
  <si>
    <t xml:space="preserve"> BDH2</t>
  </si>
  <si>
    <t xml:space="preserve"> PTCH1</t>
  </si>
  <si>
    <t xml:space="preserve"> ZFP36L1</t>
  </si>
  <si>
    <t xml:space="preserve"> XPA</t>
  </si>
  <si>
    <t xml:space="preserve"> SPRED2</t>
  </si>
  <si>
    <t xml:space="preserve"> LRRC8D</t>
  </si>
  <si>
    <t xml:space="preserve"> PDLIM1</t>
  </si>
  <si>
    <t xml:space="preserve"> TMEM201</t>
  </si>
  <si>
    <t xml:space="preserve"> POU3F1</t>
  </si>
  <si>
    <t xml:space="preserve"> GMPR</t>
  </si>
  <si>
    <t xml:space="preserve"> TOX</t>
  </si>
  <si>
    <t xml:space="preserve"> ISG20</t>
  </si>
  <si>
    <t xml:space="preserve"> PLCG2</t>
  </si>
  <si>
    <t xml:space="preserve"> ZNF566</t>
  </si>
  <si>
    <t xml:space="preserve"> ATAD1</t>
  </si>
  <si>
    <t xml:space="preserve"> NELFE</t>
  </si>
  <si>
    <t xml:space="preserve"> PAIP1</t>
  </si>
  <si>
    <t xml:space="preserve"> CCSER2</t>
  </si>
  <si>
    <t xml:space="preserve"> HACD1</t>
  </si>
  <si>
    <t xml:space="preserve"> ENTPD7</t>
  </si>
  <si>
    <t xml:space="preserve"> MIR22HG</t>
  </si>
  <si>
    <t xml:space="preserve"> CEP55</t>
  </si>
  <si>
    <t xml:space="preserve"> FAM155A</t>
  </si>
  <si>
    <t xml:space="preserve"> IL16</t>
  </si>
  <si>
    <t xml:space="preserve"> LIPA</t>
  </si>
  <si>
    <t xml:space="preserve"> FBN1</t>
  </si>
  <si>
    <t xml:space="preserve"> CALM1</t>
  </si>
  <si>
    <t xml:space="preserve"> ARL4C</t>
  </si>
  <si>
    <t xml:space="preserve"> FGD4</t>
  </si>
  <si>
    <t xml:space="preserve"> DDR1</t>
  </si>
  <si>
    <t xml:space="preserve"> ATAD5</t>
  </si>
  <si>
    <t xml:space="preserve"> MAP3K8</t>
  </si>
  <si>
    <t xml:space="preserve"> PPP1CB</t>
  </si>
  <si>
    <t xml:space="preserve"> C6orf132</t>
  </si>
  <si>
    <t xml:space="preserve"> AMIGO2</t>
  </si>
  <si>
    <t xml:space="preserve"> SEC24C</t>
  </si>
  <si>
    <t xml:space="preserve"> TSPAN14</t>
  </si>
  <si>
    <t xml:space="preserve"> RRAD</t>
  </si>
  <si>
    <t xml:space="preserve"> LINC01588</t>
  </si>
  <si>
    <t xml:space="preserve"> PDCD1</t>
  </si>
  <si>
    <t xml:space="preserve"> MYL5</t>
  </si>
  <si>
    <t xml:space="preserve"> FBXO34</t>
  </si>
  <si>
    <t xml:space="preserve"> RNF43</t>
  </si>
  <si>
    <t xml:space="preserve"> PRRT2</t>
  </si>
  <si>
    <t xml:space="preserve"> FNIP1</t>
  </si>
  <si>
    <t xml:space="preserve"> RYR1</t>
  </si>
  <si>
    <t xml:space="preserve"> TMX1</t>
  </si>
  <si>
    <t xml:space="preserve"> LINGO3</t>
  </si>
  <si>
    <t xml:space="preserve"> APOBEC3B</t>
  </si>
  <si>
    <t xml:space="preserve"> SLC25A11</t>
  </si>
  <si>
    <t xml:space="preserve"> CDC42EP5</t>
  </si>
  <si>
    <t xml:space="preserve"> LINC00167</t>
  </si>
  <si>
    <t xml:space="preserve"> NMB</t>
  </si>
  <si>
    <t xml:space="preserve"> STON2</t>
  </si>
  <si>
    <t xml:space="preserve"> SGMS1-AS1</t>
  </si>
  <si>
    <t xml:space="preserve"> SHMT2</t>
  </si>
  <si>
    <t xml:space="preserve"> EEF2</t>
  </si>
  <si>
    <t xml:space="preserve"> SEMA3F-AS1</t>
  </si>
  <si>
    <t xml:space="preserve"> OSTC</t>
  </si>
  <si>
    <t xml:space="preserve"> COPS3</t>
  </si>
  <si>
    <t xml:space="preserve"> ZNF345</t>
  </si>
  <si>
    <t xml:space="preserve"> BRICD5</t>
  </si>
  <si>
    <t xml:space="preserve"> MPP2</t>
  </si>
  <si>
    <t xml:space="preserve"> TMIGD2</t>
  </si>
  <si>
    <t xml:space="preserve"> FLJ20021</t>
  </si>
  <si>
    <t xml:space="preserve"> HSPA1B</t>
  </si>
  <si>
    <t xml:space="preserve"> DPEP3</t>
  </si>
  <si>
    <t xml:space="preserve"> HOXA-AS3</t>
  </si>
  <si>
    <t xml:space="preserve"> UBE2D3</t>
  </si>
  <si>
    <t xml:space="preserve"> MFSD2A</t>
  </si>
  <si>
    <t xml:space="preserve"> ADNP-AS1</t>
  </si>
  <si>
    <t xml:space="preserve"> PRR13</t>
  </si>
  <si>
    <t xml:space="preserve"> PCTP</t>
  </si>
  <si>
    <t xml:space="preserve"> CHMP1B</t>
  </si>
  <si>
    <t xml:space="preserve"> SOD3</t>
  </si>
  <si>
    <t xml:space="preserve"> COG7</t>
  </si>
  <si>
    <t xml:space="preserve"> ST20-AS1</t>
  </si>
  <si>
    <t xml:space="preserve"> ITSN1</t>
  </si>
  <si>
    <t xml:space="preserve"> IMPA2</t>
  </si>
  <si>
    <t xml:space="preserve"> TBX2-AS1</t>
  </si>
  <si>
    <t xml:space="preserve"> C11orf96</t>
  </si>
  <si>
    <t xml:space="preserve"> UHRF1</t>
  </si>
  <si>
    <t xml:space="preserve"> CPNE1</t>
  </si>
  <si>
    <t xml:space="preserve"> CCDC97</t>
  </si>
  <si>
    <t xml:space="preserve"> SNHG22</t>
  </si>
  <si>
    <t xml:space="preserve"> ISG15</t>
  </si>
  <si>
    <t xml:space="preserve"> AXIN2</t>
  </si>
  <si>
    <t xml:space="preserve"> MIR503HG</t>
  </si>
  <si>
    <t xml:space="preserve"> CACNG8</t>
  </si>
  <si>
    <t xml:space="preserve"> NBPF9</t>
  </si>
  <si>
    <t xml:space="preserve"> SPRY4</t>
  </si>
  <si>
    <t xml:space="preserve"> LGALS9</t>
  </si>
  <si>
    <t xml:space="preserve"> CPB2-AS1</t>
  </si>
  <si>
    <t xml:space="preserve"> ORAI1</t>
  </si>
  <si>
    <t xml:space="preserve"> FAM120AOS</t>
  </si>
  <si>
    <t xml:space="preserve"> MN1</t>
  </si>
  <si>
    <t xml:space="preserve"> ZBTB22</t>
  </si>
  <si>
    <t xml:space="preserve"> TOR1AIP1</t>
  </si>
  <si>
    <t xml:space="preserve"> APOD</t>
  </si>
  <si>
    <t xml:space="preserve"> TMEM109</t>
  </si>
  <si>
    <t xml:space="preserve"> NMD3</t>
  </si>
  <si>
    <t xml:space="preserve"> PAXBP1-AS1</t>
  </si>
  <si>
    <t xml:space="preserve"> GOLPH3L</t>
  </si>
  <si>
    <t xml:space="preserve"> NFKBIL1</t>
  </si>
  <si>
    <t xml:space="preserve"> IL10RA</t>
  </si>
  <si>
    <t xml:space="preserve"> LGALS9B</t>
  </si>
  <si>
    <t xml:space="preserve"> ZBTB11-AS1</t>
  </si>
  <si>
    <t xml:space="preserve"> TTC13</t>
  </si>
  <si>
    <t xml:space="preserve"> MICB</t>
  </si>
  <si>
    <t xml:space="preserve"> COMMD9</t>
  </si>
  <si>
    <t xml:space="preserve"> PDE7B</t>
  </si>
  <si>
    <t xml:space="preserve"> C19orf84</t>
  </si>
  <si>
    <t xml:space="preserve"> LYG1</t>
  </si>
  <si>
    <t xml:space="preserve"> HLA-F</t>
  </si>
  <si>
    <t xml:space="preserve"> MDK</t>
  </si>
  <si>
    <t xml:space="preserve"> MLLT3</t>
  </si>
  <si>
    <t xml:space="preserve"> TYW1B</t>
  </si>
  <si>
    <t xml:space="preserve"> SLC4A10</t>
  </si>
  <si>
    <t xml:space="preserve"> SAMD9</t>
  </si>
  <si>
    <t xml:space="preserve"> PTH2</t>
  </si>
  <si>
    <t xml:space="preserve"> DYNC1LI1</t>
  </si>
  <si>
    <t xml:space="preserve"> FIRRE</t>
  </si>
  <si>
    <t xml:space="preserve"> CD69</t>
  </si>
  <si>
    <t xml:space="preserve"> CCL19</t>
  </si>
  <si>
    <t xml:space="preserve"> TM4SF19</t>
  </si>
  <si>
    <t xml:space="preserve"> GPSM3</t>
  </si>
  <si>
    <t xml:space="preserve"> CLEC2B</t>
  </si>
  <si>
    <t xml:space="preserve"> MTX1</t>
  </si>
  <si>
    <t xml:space="preserve"> DAAM2</t>
  </si>
  <si>
    <t xml:space="preserve"> CLDN9</t>
  </si>
  <si>
    <t xml:space="preserve"> ATP5B</t>
  </si>
  <si>
    <t xml:space="preserve"> ADGRF3</t>
  </si>
  <si>
    <t xml:space="preserve"> LANCL3</t>
  </si>
  <si>
    <t xml:space="preserve"> ARHGEF28</t>
  </si>
  <si>
    <t xml:space="preserve"> OAS3</t>
  </si>
  <si>
    <t xml:space="preserve"> JUP</t>
  </si>
  <si>
    <t xml:space="preserve"> FAM72D</t>
  </si>
  <si>
    <t xml:space="preserve"> OAS2</t>
  </si>
  <si>
    <t xml:space="preserve"> NET1</t>
  </si>
  <si>
    <t xml:space="preserve"> PDSS1</t>
  </si>
  <si>
    <t xml:space="preserve"> MIR181A1HG</t>
  </si>
  <si>
    <t xml:space="preserve"> TBC1D30</t>
  </si>
  <si>
    <t xml:space="preserve"> GOLT1A</t>
  </si>
  <si>
    <t xml:space="preserve"> INCENP</t>
  </si>
  <si>
    <t xml:space="preserve"> TNF</t>
  </si>
  <si>
    <t xml:space="preserve"> ST8SIA1</t>
  </si>
  <si>
    <t xml:space="preserve"> SLC29A2</t>
  </si>
  <si>
    <t xml:space="preserve"> FERMT3</t>
  </si>
  <si>
    <t xml:space="preserve"> LINC00941</t>
  </si>
  <si>
    <t xml:space="preserve"> C2CD5</t>
  </si>
  <si>
    <t xml:space="preserve"> YES1</t>
  </si>
  <si>
    <t xml:space="preserve"> DOCK1</t>
  </si>
  <si>
    <t xml:space="preserve"> ZNF737</t>
  </si>
  <si>
    <t xml:space="preserve"> UST</t>
  </si>
  <si>
    <t xml:space="preserve"> SLC7A11</t>
  </si>
  <si>
    <t xml:space="preserve"> PSMD6-AS2</t>
  </si>
  <si>
    <t xml:space="preserve"> SLC26A8</t>
  </si>
  <si>
    <t xml:space="preserve"> CLEC4G</t>
  </si>
  <si>
    <t xml:space="preserve"> RABGAP1L</t>
  </si>
  <si>
    <t xml:space="preserve"> PSMB9</t>
  </si>
  <si>
    <t xml:space="preserve"> TRAK1</t>
  </si>
  <si>
    <t xml:space="preserve"> ZNF776</t>
  </si>
  <si>
    <t xml:space="preserve"> NEAT1</t>
  </si>
  <si>
    <t xml:space="preserve"> BACH2</t>
  </si>
  <si>
    <t xml:space="preserve"> SLC25A18</t>
  </si>
  <si>
    <t xml:space="preserve"> CCNO</t>
  </si>
  <si>
    <t xml:space="preserve"> KLRC4-KLRK1</t>
  </si>
  <si>
    <t xml:space="preserve"> ASCC3</t>
  </si>
  <si>
    <t xml:space="preserve"> ZNF438</t>
  </si>
  <si>
    <t xml:space="preserve"> TMEM251</t>
  </si>
  <si>
    <t xml:space="preserve"> L3MBTL4-AS1</t>
  </si>
  <si>
    <t xml:space="preserve"> SOBP</t>
  </si>
  <si>
    <t xml:space="preserve"> UPP1</t>
  </si>
  <si>
    <t xml:space="preserve"> NEIL2</t>
  </si>
  <si>
    <t xml:space="preserve"> SLC25A53</t>
  </si>
  <si>
    <t xml:space="preserve"> ADGRG6</t>
  </si>
  <si>
    <t xml:space="preserve"> KCNQ3</t>
  </si>
  <si>
    <t xml:space="preserve"> NIFK</t>
  </si>
  <si>
    <t xml:space="preserve"> CCL5</t>
  </si>
  <si>
    <t xml:space="preserve"> CUTA</t>
  </si>
  <si>
    <t xml:space="preserve"> CSF1</t>
  </si>
  <si>
    <t xml:space="preserve"> KCNMA1</t>
  </si>
  <si>
    <t xml:space="preserve"> CCL4L2</t>
  </si>
  <si>
    <t xml:space="preserve"> ENPP5</t>
  </si>
  <si>
    <t xml:space="preserve"> ADAMTSL5</t>
  </si>
  <si>
    <t xml:space="preserve"> C8orf37</t>
  </si>
  <si>
    <t xml:space="preserve"> HIST1H2BB</t>
  </si>
  <si>
    <t xml:space="preserve"> HSPA9</t>
  </si>
  <si>
    <t xml:space="preserve"> LINC00643</t>
  </si>
  <si>
    <t xml:space="preserve"> RHPN1</t>
  </si>
  <si>
    <t xml:space="preserve"> RNF130</t>
  </si>
  <si>
    <t xml:space="preserve"> PRG2</t>
  </si>
  <si>
    <t xml:space="preserve"> FCER1G</t>
  </si>
  <si>
    <t xml:space="preserve"> PPP2CA</t>
  </si>
  <si>
    <t xml:space="preserve"> KRT14</t>
  </si>
  <si>
    <t xml:space="preserve"> ARHGAP27</t>
  </si>
  <si>
    <t xml:space="preserve"> CRBN</t>
  </si>
  <si>
    <t xml:space="preserve"> TNFRSF18</t>
  </si>
  <si>
    <t xml:space="preserve"> SSU72</t>
  </si>
  <si>
    <t xml:space="preserve"> UBE3A</t>
  </si>
  <si>
    <t xml:space="preserve"> CLCN1</t>
  </si>
  <si>
    <t xml:space="preserve"> ZBTB7B</t>
  </si>
  <si>
    <t xml:space="preserve"> RPL24</t>
  </si>
  <si>
    <t xml:space="preserve"> S100A16</t>
  </si>
  <si>
    <t xml:space="preserve"> LRWD1</t>
  </si>
  <si>
    <t xml:space="preserve"> EIF1B</t>
  </si>
  <si>
    <t xml:space="preserve"> S100A4</t>
  </si>
  <si>
    <t xml:space="preserve"> C16orf59</t>
  </si>
  <si>
    <t xml:space="preserve"> ZNF799</t>
  </si>
  <si>
    <t xml:space="preserve"> ADCY9</t>
  </si>
  <si>
    <t xml:space="preserve"> IFIH1</t>
  </si>
  <si>
    <t xml:space="preserve"> ARL9</t>
  </si>
  <si>
    <t xml:space="preserve"> NEU3</t>
  </si>
  <si>
    <t xml:space="preserve"> STAT1</t>
  </si>
  <si>
    <t xml:space="preserve"> STMN3</t>
  </si>
  <si>
    <t xml:space="preserve"> NOL9</t>
  </si>
  <si>
    <t xml:space="preserve"> IGFBP2</t>
  </si>
  <si>
    <t xml:space="preserve"> OCLN</t>
  </si>
  <si>
    <t xml:space="preserve"> C1orf106</t>
  </si>
  <si>
    <t xml:space="preserve"> PIM3</t>
  </si>
  <si>
    <t xml:space="preserve"> TGFBR2</t>
  </si>
  <si>
    <t xml:space="preserve"> HPCAL1</t>
  </si>
  <si>
    <t xml:space="preserve"> TSGA13</t>
  </si>
  <si>
    <t xml:space="preserve"> MON1A</t>
  </si>
  <si>
    <t xml:space="preserve"> LTB</t>
  </si>
  <si>
    <t xml:space="preserve"> RELL2</t>
  </si>
  <si>
    <t xml:space="preserve"> PAPPA2</t>
  </si>
  <si>
    <t xml:space="preserve"> LINC01429</t>
  </si>
  <si>
    <t xml:space="preserve"> PHKG1</t>
  </si>
  <si>
    <t xml:space="preserve"> ANGPTL1</t>
  </si>
  <si>
    <t xml:space="preserve"> RGPD4-AS1</t>
  </si>
  <si>
    <t xml:space="preserve"> FASTK</t>
  </si>
  <si>
    <t xml:space="preserve"> SDCBP2-AS1</t>
  </si>
  <si>
    <t xml:space="preserve"> CCDC171</t>
  </si>
  <si>
    <t xml:space="preserve"> SRM</t>
  </si>
  <si>
    <t xml:space="preserve"> PHKA2-AS1</t>
  </si>
  <si>
    <t xml:space="preserve"> C9orf64</t>
  </si>
  <si>
    <t xml:space="preserve"> FBXO6</t>
  </si>
  <si>
    <t xml:space="preserve"> HOXA11-AS</t>
  </si>
  <si>
    <t xml:space="preserve"> GAPVD1</t>
  </si>
  <si>
    <t xml:space="preserve"> SMG7</t>
  </si>
  <si>
    <t xml:space="preserve"> ARHGAP8</t>
  </si>
  <si>
    <t xml:space="preserve"> AQP3</t>
  </si>
  <si>
    <t xml:space="preserve"> RGS2</t>
  </si>
  <si>
    <t xml:space="preserve"> SCX</t>
  </si>
  <si>
    <t xml:space="preserve"> DDIAS</t>
  </si>
  <si>
    <t xml:space="preserve"> AGMAT</t>
  </si>
  <si>
    <t xml:space="preserve"> TTC39C-AS1</t>
  </si>
  <si>
    <t xml:space="preserve"> POLL</t>
  </si>
  <si>
    <t xml:space="preserve"> SMIM22</t>
  </si>
  <si>
    <t xml:space="preserve"> TRIM66</t>
  </si>
  <si>
    <t xml:space="preserve"> ADRA2B</t>
  </si>
  <si>
    <t xml:space="preserve"> ZNF143</t>
  </si>
  <si>
    <t xml:space="preserve"> TMEM135</t>
  </si>
  <si>
    <t xml:space="preserve"> IGSF21</t>
  </si>
  <si>
    <t xml:space="preserve"> HIST1H4I</t>
  </si>
  <si>
    <t xml:space="preserve"> SAAL1</t>
  </si>
  <si>
    <t xml:space="preserve"> GBP1</t>
  </si>
  <si>
    <t xml:space="preserve"> DPEP2</t>
  </si>
  <si>
    <t xml:space="preserve"> CD160</t>
  </si>
  <si>
    <t xml:space="preserve"> ENTHD2</t>
  </si>
  <si>
    <t xml:space="preserve"> GALE</t>
  </si>
  <si>
    <t xml:space="preserve"> ZNF226</t>
  </si>
  <si>
    <t xml:space="preserve"> ID3</t>
  </si>
  <si>
    <t xml:space="preserve"> SERPINF2</t>
  </si>
  <si>
    <t xml:space="preserve"> PRRC2C</t>
  </si>
  <si>
    <t xml:space="preserve"> E4F1</t>
  </si>
  <si>
    <t xml:space="preserve"> KIF14</t>
  </si>
  <si>
    <t xml:space="preserve"> MED28</t>
  </si>
  <si>
    <t xml:space="preserve"> SPATA24</t>
  </si>
  <si>
    <t xml:space="preserve"> MYL12B</t>
  </si>
  <si>
    <t xml:space="preserve"> NUDT6</t>
  </si>
  <si>
    <t xml:space="preserve"> UBN1</t>
  </si>
  <si>
    <t xml:space="preserve"> CHST11</t>
  </si>
  <si>
    <t xml:space="preserve"> HEATR1</t>
  </si>
  <si>
    <t xml:space="preserve"> ZNF562</t>
  </si>
  <si>
    <t xml:space="preserve"> NEK6</t>
  </si>
  <si>
    <t xml:space="preserve"> BCL2</t>
  </si>
  <si>
    <t xml:space="preserve"> CSF3R</t>
  </si>
  <si>
    <t xml:space="preserve"> CYP4F22</t>
  </si>
  <si>
    <t xml:space="preserve"> IFI27L2</t>
  </si>
  <si>
    <t xml:space="preserve"> PPIH</t>
  </si>
  <si>
    <t xml:space="preserve"> IRF2BPL</t>
  </si>
  <si>
    <t xml:space="preserve"> LTBP2</t>
  </si>
  <si>
    <t xml:space="preserve"> THAP2</t>
  </si>
  <si>
    <t xml:space="preserve"> RBM25</t>
  </si>
  <si>
    <t xml:space="preserve"> EIF1</t>
  </si>
  <si>
    <t xml:space="preserve"> SLF2</t>
  </si>
  <si>
    <t xml:space="preserve"> WDR49</t>
  </si>
  <si>
    <t xml:space="preserve"> IFIT3</t>
  </si>
  <si>
    <t xml:space="preserve"> ZNF654</t>
  </si>
  <si>
    <t xml:space="preserve"> NRIP3</t>
  </si>
  <si>
    <t xml:space="preserve"> SEC16B</t>
  </si>
  <si>
    <t xml:space="preserve"> EID2</t>
  </si>
  <si>
    <t xml:space="preserve"> ELF1</t>
  </si>
  <si>
    <t xml:space="preserve"> LMNB2</t>
  </si>
  <si>
    <t xml:space="preserve"> SERP1</t>
  </si>
  <si>
    <t xml:space="preserve"> RMDN1</t>
  </si>
  <si>
    <t xml:space="preserve"> DUSP4</t>
  </si>
  <si>
    <t xml:space="preserve"> PDDC1</t>
  </si>
  <si>
    <t xml:space="preserve"> TNFSF10</t>
  </si>
  <si>
    <t xml:space="preserve"> TSSK6</t>
  </si>
  <si>
    <t xml:space="preserve"> TSHZ1</t>
  </si>
  <si>
    <t xml:space="preserve"> SEPT7</t>
  </si>
  <si>
    <t xml:space="preserve"> CCDC43</t>
  </si>
  <si>
    <t xml:space="preserve"> KCNE1</t>
  </si>
  <si>
    <t xml:space="preserve"> WASH1</t>
  </si>
  <si>
    <t xml:space="preserve"> CALD1</t>
  </si>
  <si>
    <t xml:space="preserve"> ZBTB2</t>
  </si>
  <si>
    <t xml:space="preserve"> SRGN</t>
  </si>
  <si>
    <t xml:space="preserve"> ZNF101</t>
  </si>
  <si>
    <t xml:space="preserve"> CCDC91</t>
  </si>
  <si>
    <t xml:space="preserve"> TMEM30B</t>
  </si>
  <si>
    <t xml:space="preserve"> MMP19</t>
  </si>
  <si>
    <t xml:space="preserve"> CEP97</t>
  </si>
  <si>
    <t xml:space="preserve"> ORMDL2</t>
  </si>
  <si>
    <t xml:space="preserve"> PLGLB1</t>
  </si>
  <si>
    <t xml:space="preserve"> RAB9B</t>
  </si>
  <si>
    <t xml:space="preserve"> PRR14L</t>
  </si>
  <si>
    <t xml:space="preserve"> NMI</t>
  </si>
  <si>
    <t xml:space="preserve"> CBX6</t>
  </si>
  <si>
    <t xml:space="preserve"> PFKFB2</t>
  </si>
  <si>
    <t xml:space="preserve"> AIFM3</t>
  </si>
  <si>
    <t xml:space="preserve"> NCOA3</t>
  </si>
  <si>
    <t xml:space="preserve"> DNAH2</t>
  </si>
  <si>
    <t xml:space="preserve"> CDH26</t>
  </si>
  <si>
    <t xml:space="preserve"> LRTOMT</t>
  </si>
  <si>
    <t xml:space="preserve"> ZBP1</t>
  </si>
  <si>
    <t xml:space="preserve"> THAP7</t>
  </si>
  <si>
    <t xml:space="preserve"> SOX4</t>
  </si>
  <si>
    <t xml:space="preserve"> TMEM106A</t>
  </si>
  <si>
    <t xml:space="preserve"> CIB1</t>
  </si>
  <si>
    <t xml:space="preserve"> MT2A</t>
  </si>
  <si>
    <t xml:space="preserve"> FAM43A</t>
  </si>
  <si>
    <t xml:space="preserve"> IRF1</t>
  </si>
  <si>
    <t xml:space="preserve"> SIGIRR</t>
  </si>
  <si>
    <t xml:space="preserve"> SEPT6</t>
  </si>
  <si>
    <t xml:space="preserve"> MAPK11</t>
  </si>
  <si>
    <t xml:space="preserve"> GPR108</t>
  </si>
  <si>
    <t xml:space="preserve"> TNFSF14</t>
  </si>
  <si>
    <t xml:space="preserve"> DMWD</t>
  </si>
  <si>
    <t xml:space="preserve"> SDCBP2</t>
  </si>
  <si>
    <t xml:space="preserve"> GNB1L</t>
  </si>
  <si>
    <t xml:space="preserve"> RBCK1</t>
  </si>
  <si>
    <t xml:space="preserve"> DNAH14</t>
  </si>
  <si>
    <t xml:space="preserve"> BFSP1</t>
  </si>
  <si>
    <t xml:space="preserve"> ZNF197</t>
  </si>
  <si>
    <t xml:space="preserve"> CAPNS1</t>
  </si>
  <si>
    <t xml:space="preserve"> BCDIN3D</t>
  </si>
  <si>
    <t xml:space="preserve"> HCST</t>
  </si>
  <si>
    <t xml:space="preserve"> FANCM</t>
  </si>
  <si>
    <t xml:space="preserve"> ZNF250</t>
  </si>
  <si>
    <t xml:space="preserve"> OMG</t>
  </si>
  <si>
    <t xml:space="preserve"> IPO4</t>
  </si>
  <si>
    <t xml:space="preserve"> AIF1L</t>
  </si>
  <si>
    <t xml:space="preserve"> SPTSSB</t>
  </si>
  <si>
    <t xml:space="preserve"> SDHAF3</t>
  </si>
  <si>
    <t xml:space="preserve"> DYRK2</t>
  </si>
  <si>
    <t xml:space="preserve"> ADA</t>
  </si>
  <si>
    <t xml:space="preserve"> ZNF470</t>
  </si>
  <si>
    <t xml:space="preserve"> ZFP36</t>
  </si>
  <si>
    <t xml:space="preserve"> SIPA1L1</t>
  </si>
  <si>
    <t xml:space="preserve"> SPINK2</t>
  </si>
  <si>
    <t xml:space="preserve"> RAB40C</t>
  </si>
  <si>
    <t xml:space="preserve"> ATF4</t>
  </si>
  <si>
    <t xml:space="preserve"> FAN1</t>
  </si>
  <si>
    <t xml:space="preserve"> DNAJB9</t>
  </si>
  <si>
    <t xml:space="preserve"> RCSD1</t>
  </si>
  <si>
    <t xml:space="preserve"> CLN6</t>
  </si>
  <si>
    <t xml:space="preserve"> LRIG2</t>
  </si>
  <si>
    <t xml:space="preserve"> SUMF2</t>
  </si>
  <si>
    <t xml:space="preserve"> PRMT6</t>
  </si>
  <si>
    <t xml:space="preserve"> SPCS3</t>
  </si>
  <si>
    <t xml:space="preserve"> MAGEE1</t>
  </si>
  <si>
    <t xml:space="preserve"> E2F8</t>
  </si>
  <si>
    <t xml:space="preserve"> MRPS18B</t>
  </si>
  <si>
    <t xml:space="preserve"> RNASE1</t>
  </si>
  <si>
    <t xml:space="preserve"> ZNF337-AS1</t>
  </si>
  <si>
    <t xml:space="preserve"> ARHGEF6</t>
  </si>
  <si>
    <t xml:space="preserve"> IRF9</t>
  </si>
  <si>
    <t xml:space="preserve"> PRRG3</t>
  </si>
  <si>
    <t xml:space="preserve"> TMEM233</t>
  </si>
  <si>
    <t xml:space="preserve"> HELZ2</t>
  </si>
  <si>
    <t xml:space="preserve"> ADRM1</t>
  </si>
  <si>
    <t xml:space="preserve"> SCAMP4</t>
  </si>
  <si>
    <t xml:space="preserve"> ATPIF1</t>
  </si>
  <si>
    <t xml:space="preserve"> DHFR</t>
  </si>
  <si>
    <t xml:space="preserve"> EIF3G</t>
  </si>
  <si>
    <t xml:space="preserve"> GAS6-AS1</t>
  </si>
  <si>
    <t xml:space="preserve"> C19orf66</t>
  </si>
  <si>
    <t xml:space="preserve"> LINC01503</t>
  </si>
  <si>
    <t xml:space="preserve"> DNMT1</t>
  </si>
  <si>
    <t xml:space="preserve"> UNC5B-AS1</t>
  </si>
  <si>
    <t xml:space="preserve"> SH3BGRL</t>
  </si>
  <si>
    <t xml:space="preserve"> LY6G5B</t>
  </si>
  <si>
    <t xml:space="preserve"> TRAF3</t>
  </si>
  <si>
    <t xml:space="preserve"> IL10RB</t>
  </si>
  <si>
    <t xml:space="preserve"> TRIM22</t>
  </si>
  <si>
    <t xml:space="preserve"> DDOST</t>
  </si>
  <si>
    <t xml:space="preserve"> IQCA1</t>
  </si>
  <si>
    <t xml:space="preserve"> RORA-AS1</t>
  </si>
  <si>
    <t xml:space="preserve"> CARD6</t>
  </si>
  <si>
    <t xml:space="preserve"> LINC01252</t>
  </si>
  <si>
    <t xml:space="preserve"> PNISR</t>
  </si>
  <si>
    <t xml:space="preserve"> ZBED5-AS1</t>
  </si>
  <si>
    <t xml:space="preserve"> H3F3B</t>
  </si>
  <si>
    <t xml:space="preserve"> INAFM2</t>
  </si>
  <si>
    <t xml:space="preserve"> KDM6B</t>
  </si>
  <si>
    <t xml:space="preserve"> ILF3-AS1</t>
  </si>
  <si>
    <t xml:space="preserve"> XAF1</t>
  </si>
  <si>
    <t xml:space="preserve"> LINC01140</t>
  </si>
  <si>
    <t xml:space="preserve"> ACY3</t>
  </si>
  <si>
    <t xml:space="preserve"> TMEM56-RWDD3</t>
  </si>
  <si>
    <t xml:space="preserve"> CASC15</t>
  </si>
  <si>
    <t xml:space="preserve"> EPSTI1</t>
  </si>
  <si>
    <t xml:space="preserve"> CWC25</t>
  </si>
  <si>
    <t xml:space="preserve"> SRRM1</t>
  </si>
  <si>
    <t xml:space="preserve"> GGNBP2</t>
  </si>
  <si>
    <t xml:space="preserve"> ZNF414</t>
  </si>
  <si>
    <t xml:space="preserve"> PAGR1</t>
  </si>
  <si>
    <t xml:space="preserve"> RARRES3</t>
  </si>
  <si>
    <t xml:space="preserve"> SARAF</t>
  </si>
  <si>
    <t xml:space="preserve"> CAMK1</t>
  </si>
  <si>
    <t xml:space="preserve"> TSPAN2</t>
  </si>
  <si>
    <t xml:space="preserve"> PTPN22</t>
  </si>
  <si>
    <t xml:space="preserve"> SORT1</t>
  </si>
  <si>
    <t xml:space="preserve"> OSTF1</t>
  </si>
  <si>
    <t xml:space="preserve"> OASL</t>
  </si>
  <si>
    <t xml:space="preserve"> NHSL1</t>
  </si>
  <si>
    <t xml:space="preserve"> KIAA0513</t>
  </si>
  <si>
    <t xml:space="preserve"> CCDC102A</t>
  </si>
  <si>
    <t xml:space="preserve"> LAMC1</t>
  </si>
  <si>
    <t xml:space="preserve"> GPR55</t>
  </si>
  <si>
    <t xml:space="preserve"> SP110</t>
  </si>
  <si>
    <t xml:space="preserve"> PHF11</t>
  </si>
  <si>
    <t xml:space="preserve"> ITM2B</t>
  </si>
  <si>
    <t xml:space="preserve"> TXN</t>
  </si>
  <si>
    <t xml:space="preserve"> ANP32B</t>
  </si>
  <si>
    <t xml:space="preserve"> MYC</t>
  </si>
  <si>
    <t xml:space="preserve"> IL33</t>
  </si>
  <si>
    <t xml:space="preserve"> SDCBP</t>
  </si>
  <si>
    <t xml:space="preserve"> CASP1</t>
  </si>
  <si>
    <t xml:space="preserve"> ALKBH8</t>
  </si>
  <si>
    <t xml:space="preserve"> STRA6</t>
  </si>
  <si>
    <t xml:space="preserve"> IFI44</t>
  </si>
  <si>
    <t xml:space="preserve"> ACTR1A</t>
  </si>
  <si>
    <t xml:space="preserve"> PARP9</t>
  </si>
  <si>
    <t xml:space="preserve"> HERC5</t>
  </si>
  <si>
    <t xml:space="preserve"> RASGEF1B</t>
  </si>
  <si>
    <t xml:space="preserve"> SEPT11</t>
  </si>
  <si>
    <t xml:space="preserve"> PDE6H</t>
  </si>
  <si>
    <t xml:space="preserve"> CD27</t>
  </si>
  <si>
    <t xml:space="preserve"> SCAF11</t>
  </si>
  <si>
    <t xml:space="preserve"> TMBIM6</t>
  </si>
  <si>
    <t xml:space="preserve"> C14orf37</t>
  </si>
  <si>
    <t xml:space="preserve"> GPR65</t>
  </si>
  <si>
    <t xml:space="preserve"> FBLN5</t>
  </si>
  <si>
    <t xml:space="preserve"> NIPA2</t>
  </si>
  <si>
    <t xml:space="preserve"> MESDC1</t>
  </si>
  <si>
    <t xml:space="preserve"> PML</t>
  </si>
  <si>
    <t xml:space="preserve"> CYP1A1</t>
  </si>
  <si>
    <t xml:space="preserve"> C16orf58</t>
  </si>
  <si>
    <t xml:space="preserve"> MYLK3</t>
  </si>
  <si>
    <t xml:space="preserve"> CDH11</t>
  </si>
  <si>
    <t xml:space="preserve"> IRF8</t>
  </si>
  <si>
    <t xml:space="preserve"> BCAS3</t>
  </si>
  <si>
    <t xml:space="preserve"> ADCYAP1</t>
  </si>
  <si>
    <t xml:space="preserve"> WDR45B</t>
  </si>
  <si>
    <t xml:space="preserve"> PMAIP1</t>
  </si>
  <si>
    <t xml:space="preserve"> VAV1</t>
  </si>
  <si>
    <t xml:space="preserve"> IFITM3</t>
  </si>
  <si>
    <t xml:space="preserve"> MYO1F</t>
  </si>
  <si>
    <t xml:space="preserve"> SLC47A1</t>
  </si>
  <si>
    <t xml:space="preserve"> SLC2A5</t>
  </si>
  <si>
    <t xml:space="preserve"> EFHD2</t>
  </si>
  <si>
    <t xml:space="preserve"> CTTNBP2NL</t>
  </si>
  <si>
    <t xml:space="preserve"> PSMA5</t>
  </si>
  <si>
    <t xml:space="preserve"> C1orf162</t>
  </si>
  <si>
    <t xml:space="preserve"> CD53</t>
  </si>
  <si>
    <t xml:space="preserve"> TIPRL</t>
  </si>
  <si>
    <t xml:space="preserve"> XCL2</t>
  </si>
  <si>
    <t xml:space="preserve"> MGST3</t>
  </si>
  <si>
    <t xml:space="preserve"> SF3B4</t>
  </si>
  <si>
    <t xml:space="preserve"> MCL1</t>
  </si>
  <si>
    <t xml:space="preserve"> PI4KB</t>
  </si>
  <si>
    <t xml:space="preserve"> C1orf56</t>
  </si>
  <si>
    <t xml:space="preserve"> KCNN3</t>
  </si>
  <si>
    <t xml:space="preserve"> LYST</t>
  </si>
  <si>
    <t xml:space="preserve"> EML4</t>
  </si>
  <si>
    <t xml:space="preserve"> FAM198A</t>
  </si>
  <si>
    <t xml:space="preserve"> PLAC8</t>
  </si>
  <si>
    <t xml:space="preserve"> KLHL8</t>
  </si>
  <si>
    <t xml:space="preserve"> TRIM7</t>
  </si>
  <si>
    <t xml:space="preserve"> RNF217</t>
  </si>
  <si>
    <t xml:space="preserve"> RSPO3</t>
  </si>
  <si>
    <t xml:space="preserve"> IGFBP1</t>
  </si>
  <si>
    <t xml:space="preserve"> C7orf43</t>
  </si>
  <si>
    <t xml:space="preserve"> NOM1</t>
  </si>
  <si>
    <t xml:space="preserve"> SH3KBP1</t>
  </si>
  <si>
    <t xml:space="preserve"> MSN</t>
  </si>
  <si>
    <t xml:space="preserve"> TACC1</t>
  </si>
  <si>
    <t xml:space="preserve"> TERF1</t>
  </si>
  <si>
    <t xml:space="preserve"> CDKN2A</t>
  </si>
  <si>
    <t xml:space="preserve"> FBXO10</t>
  </si>
  <si>
    <t xml:space="preserve"> STOM</t>
  </si>
  <si>
    <t xml:space="preserve"> GPR107</t>
  </si>
  <si>
    <t xml:space="preserve"> FAM171A1</t>
  </si>
  <si>
    <t xml:space="preserve"> CDHR1</t>
  </si>
  <si>
    <t xml:space="preserve"> LIN7C</t>
  </si>
  <si>
    <t xml:space="preserve"> HSD17B12</t>
  </si>
  <si>
    <t xml:space="preserve"> ST14</t>
  </si>
  <si>
    <t xml:space="preserve"> FEZ1</t>
  </si>
  <si>
    <t xml:space="preserve"> KLRF1</t>
  </si>
  <si>
    <t xml:space="preserve"> HNMT</t>
  </si>
  <si>
    <t xml:space="preserve"> TEX12</t>
  </si>
  <si>
    <t xml:space="preserve"> UBC</t>
  </si>
  <si>
    <t xml:space="preserve"> TWF1</t>
  </si>
  <si>
    <t xml:space="preserve"> VPS26B</t>
  </si>
  <si>
    <t xml:space="preserve"> JMY</t>
  </si>
  <si>
    <t xml:space="preserve"> ZFP36L2</t>
  </si>
  <si>
    <t xml:space="preserve"> GPD1L</t>
  </si>
  <si>
    <t xml:space="preserve"> UTRN</t>
  </si>
  <si>
    <t xml:space="preserve"> RASSF3</t>
  </si>
  <si>
    <t xml:space="preserve"> PLA2R1</t>
  </si>
  <si>
    <t xml:space="preserve"> ADPRHL1</t>
  </si>
  <si>
    <t xml:space="preserve"> UBASH3B</t>
  </si>
  <si>
    <t xml:space="preserve"> UCHL1</t>
  </si>
  <si>
    <t xml:space="preserve"> ATP5J</t>
  </si>
  <si>
    <t xml:space="preserve"> SLFN13</t>
  </si>
  <si>
    <t xml:space="preserve"> CDK19</t>
  </si>
  <si>
    <t xml:space="preserve"> TTC39B</t>
  </si>
  <si>
    <t xml:space="preserve"> GOLGA7B</t>
  </si>
  <si>
    <t xml:space="preserve"> TMBIM4</t>
  </si>
  <si>
    <t xml:space="preserve"> MICU3</t>
  </si>
  <si>
    <t xml:space="preserve"> TSPAN7</t>
  </si>
  <si>
    <t xml:space="preserve"> PPP2R2B</t>
  </si>
  <si>
    <t xml:space="preserve"> SUPV3L1</t>
  </si>
  <si>
    <t xml:space="preserve"> HK1</t>
  </si>
  <si>
    <t xml:space="preserve"> EIF4A2</t>
  </si>
  <si>
    <t xml:space="preserve"> TMEM171</t>
  </si>
  <si>
    <t xml:space="preserve"> CLDN12</t>
  </si>
  <si>
    <t xml:space="preserve"> SUSD3</t>
  </si>
  <si>
    <t xml:space="preserve"> ARMC12</t>
  </si>
  <si>
    <t xml:space="preserve"> ABHD3</t>
  </si>
  <si>
    <t xml:space="preserve"> ALAS2</t>
  </si>
  <si>
    <t xml:space="preserve"> TAGLN2</t>
  </si>
  <si>
    <t xml:space="preserve"> UBE2Z</t>
  </si>
  <si>
    <t xml:space="preserve"> CHAF1B</t>
  </si>
  <si>
    <t xml:space="preserve"> C1R</t>
  </si>
  <si>
    <t xml:space="preserve"> CCDC107</t>
  </si>
  <si>
    <t xml:space="preserve"> ITGB2</t>
  </si>
  <si>
    <t xml:space="preserve"> ADAR</t>
  </si>
  <si>
    <t xml:space="preserve"> CCDC12</t>
  </si>
  <si>
    <t xml:space="preserve"> PTH1R</t>
  </si>
  <si>
    <t xml:space="preserve"> LY6E</t>
  </si>
  <si>
    <t xml:space="preserve"> MAML1</t>
  </si>
  <si>
    <t xml:space="preserve"> FDXR</t>
  </si>
  <si>
    <t xml:space="preserve"> SRSF2</t>
  </si>
  <si>
    <t xml:space="preserve"> SIGLEC11</t>
  </si>
  <si>
    <t xml:space="preserve"> RPL26</t>
  </si>
  <si>
    <t xml:space="preserve"> STX5</t>
  </si>
  <si>
    <t xml:space="preserve"> SYNC</t>
  </si>
  <si>
    <t xml:space="preserve"> UBXN10</t>
  </si>
  <si>
    <t xml:space="preserve"> PKDCC</t>
  </si>
  <si>
    <t xml:space="preserve"> CLHC1</t>
  </si>
  <si>
    <t xml:space="preserve"> CTSS</t>
  </si>
  <si>
    <t xml:space="preserve"> PMVK</t>
  </si>
  <si>
    <t xml:space="preserve"> SLC15A2</t>
  </si>
  <si>
    <t xml:space="preserve"> TRIM46</t>
  </si>
  <si>
    <t xml:space="preserve"> PYHIN1</t>
  </si>
  <si>
    <t xml:space="preserve"> PPM1K</t>
  </si>
  <si>
    <t xml:space="preserve"> ZC3H12A</t>
  </si>
  <si>
    <t xml:space="preserve"> AIMP1</t>
  </si>
  <si>
    <t xml:space="preserve"> DNAJB14</t>
  </si>
  <si>
    <t xml:space="preserve"> SHISA5</t>
  </si>
  <si>
    <t xml:space="preserve"> CDC20B</t>
  </si>
  <si>
    <t xml:space="preserve"> TXLNB</t>
  </si>
  <si>
    <t xml:space="preserve"> T</t>
  </si>
  <si>
    <t xml:space="preserve"> OSR2</t>
  </si>
  <si>
    <t xml:space="preserve"> NOL6</t>
  </si>
  <si>
    <t xml:space="preserve"> RPL36AL</t>
  </si>
  <si>
    <t xml:space="preserve"> C10orf25</t>
  </si>
  <si>
    <t xml:space="preserve"> C12orf50</t>
  </si>
  <si>
    <t xml:space="preserve"> PACSIN3</t>
  </si>
  <si>
    <t xml:space="preserve"> ARL5B</t>
  </si>
  <si>
    <t xml:space="preserve"> KIAA0355</t>
  </si>
  <si>
    <t xml:space="preserve"> HSP90B1</t>
  </si>
  <si>
    <t xml:space="preserve"> B2M</t>
  </si>
  <si>
    <t xml:space="preserve"> SLFN5</t>
  </si>
  <si>
    <t xml:space="preserve"> FAM96A</t>
  </si>
  <si>
    <t xml:space="preserve"> PEX11A</t>
  </si>
  <si>
    <t xml:space="preserve"> YWHAB</t>
  </si>
  <si>
    <t xml:space="preserve"> GNGT2</t>
  </si>
  <si>
    <t xml:space="preserve"> ACAA2</t>
  </si>
  <si>
    <t xml:space="preserve"> SGK494</t>
  </si>
  <si>
    <t xml:space="preserve"> ATCAY</t>
  </si>
  <si>
    <t xml:space="preserve"> ANGPTL4</t>
  </si>
  <si>
    <t xml:space="preserve"> CD300C</t>
  </si>
  <si>
    <t xml:space="preserve"> DNAJC7</t>
  </si>
  <si>
    <t xml:space="preserve"> KIF5C</t>
  </si>
  <si>
    <t xml:space="preserve"> TAP1</t>
  </si>
  <si>
    <t xml:space="preserve"> MLKL</t>
  </si>
  <si>
    <t xml:space="preserve"> AHCYL1</t>
  </si>
  <si>
    <t xml:space="preserve"> AFAP1L2</t>
  </si>
  <si>
    <t xml:space="preserve"> CXCL10</t>
  </si>
  <si>
    <t xml:space="preserve"> CXCL8</t>
  </si>
  <si>
    <t xml:space="preserve"> LDB2</t>
  </si>
  <si>
    <t xml:space="preserve"> FAXDC2</t>
  </si>
  <si>
    <t xml:space="preserve"> CRTAP</t>
  </si>
  <si>
    <t xml:space="preserve"> UBB</t>
  </si>
  <si>
    <t xml:space="preserve"> FOS</t>
  </si>
  <si>
    <t xml:space="preserve"> CD14</t>
  </si>
  <si>
    <t xml:space="preserve"> ARL6IP1</t>
  </si>
  <si>
    <t xml:space="preserve"> SMAGP</t>
  </si>
  <si>
    <t xml:space="preserve"> ZNF160</t>
  </si>
  <si>
    <t xml:space="preserve"> TADA3</t>
  </si>
  <si>
    <t xml:space="preserve"> JMJD1C</t>
  </si>
  <si>
    <t xml:space="preserve"> FRMD3</t>
  </si>
  <si>
    <t xml:space="preserve"> GNG12</t>
  </si>
  <si>
    <t xml:space="preserve"> HCFC1</t>
  </si>
  <si>
    <t xml:space="preserve"> NIPAL4</t>
  </si>
  <si>
    <t xml:space="preserve"> METAP1D</t>
  </si>
  <si>
    <t xml:space="preserve"> PARP14</t>
  </si>
  <si>
    <t xml:space="preserve"> MZT2A</t>
  </si>
  <si>
    <t xml:space="preserve"> C1QB</t>
  </si>
  <si>
    <t xml:space="preserve"> SNX33</t>
  </si>
  <si>
    <t xml:space="preserve"> RNF213</t>
  </si>
  <si>
    <t xml:space="preserve"> RBM4B</t>
  </si>
  <si>
    <t xml:space="preserve"> TMEM167A</t>
  </si>
  <si>
    <t xml:space="preserve"> NLRP6</t>
  </si>
  <si>
    <t xml:space="preserve"> APITD1</t>
  </si>
  <si>
    <t xml:space="preserve"> CLTB</t>
  </si>
  <si>
    <t xml:space="preserve"> DRAP1</t>
  </si>
  <si>
    <t xml:space="preserve"> SFN</t>
  </si>
  <si>
    <t xml:space="preserve"> RTTN</t>
  </si>
  <si>
    <t xml:space="preserve"> PLA2G16</t>
  </si>
  <si>
    <t xml:space="preserve"> WSB2</t>
  </si>
  <si>
    <t xml:space="preserve"> SHMT1</t>
  </si>
  <si>
    <t xml:space="preserve"> RHOG</t>
  </si>
  <si>
    <t xml:space="preserve"> KCNA3</t>
  </si>
  <si>
    <t xml:space="preserve"> SAMD9L</t>
  </si>
  <si>
    <t xml:space="preserve"> ZFAS1</t>
  </si>
  <si>
    <t xml:space="preserve"> GRB2</t>
  </si>
  <si>
    <t xml:space="preserve"> RPS27</t>
  </si>
  <si>
    <t xml:space="preserve"> P4HTM</t>
  </si>
  <si>
    <t xml:space="preserve"> COX5A</t>
  </si>
  <si>
    <t xml:space="preserve"> TRIML2</t>
  </si>
  <si>
    <t xml:space="preserve"> SMCO3</t>
  </si>
  <si>
    <t xml:space="preserve"> GADD45GIP1</t>
  </si>
  <si>
    <t xml:space="preserve"> FAM156B</t>
  </si>
  <si>
    <t xml:space="preserve"> FZD2</t>
  </si>
  <si>
    <t xml:space="preserve"> PRF1</t>
  </si>
  <si>
    <t xml:space="preserve"> SSR4</t>
  </si>
  <si>
    <t xml:space="preserve"> MRPL14</t>
  </si>
  <si>
    <t xml:space="preserve"> GPR137C</t>
  </si>
  <si>
    <t xml:space="preserve"> LSMEM1</t>
  </si>
  <si>
    <t xml:space="preserve"> GPR88</t>
  </si>
  <si>
    <t xml:space="preserve"> IDH2</t>
  </si>
  <si>
    <t xml:space="preserve"> PRR34</t>
  </si>
  <si>
    <t xml:space="preserve"> TSHZ2</t>
  </si>
  <si>
    <t xml:space="preserve"> SATB1</t>
  </si>
  <si>
    <t xml:space="preserve"> C10orf107</t>
  </si>
  <si>
    <t xml:space="preserve"> SF3A3</t>
  </si>
  <si>
    <t xml:space="preserve"> MX2</t>
  </si>
  <si>
    <t xml:space="preserve"> PTP4A2</t>
  </si>
  <si>
    <t xml:space="preserve"> TMEM173</t>
  </si>
  <si>
    <t xml:space="preserve"> USP18</t>
  </si>
  <si>
    <t xml:space="preserve"> MAFF</t>
  </si>
  <si>
    <t xml:space="preserve"> IFITM2</t>
  </si>
  <si>
    <t xml:space="preserve"> ROR1</t>
  </si>
  <si>
    <t xml:space="preserve"> IRF7</t>
  </si>
  <si>
    <t xml:space="preserve"> UBE2L3</t>
  </si>
  <si>
    <t xml:space="preserve"> SYN3</t>
  </si>
  <si>
    <t xml:space="preserve"> ANKFY1</t>
  </si>
  <si>
    <t xml:space="preserve"> IFIT1</t>
  </si>
  <si>
    <t xml:space="preserve"> IFITM1</t>
  </si>
  <si>
    <t xml:space="preserve"> LINC00839</t>
  </si>
  <si>
    <t xml:space="preserve"> BTLA</t>
  </si>
  <si>
    <t xml:space="preserve"> GNG2</t>
  </si>
  <si>
    <t xml:space="preserve"> BTN3A2</t>
  </si>
  <si>
    <t xml:space="preserve"> CYP27C1</t>
  </si>
  <si>
    <t xml:space="preserve"> TMEM17</t>
  </si>
  <si>
    <t xml:space="preserve"> GPR141</t>
  </si>
  <si>
    <t xml:space="preserve"> TLR5</t>
  </si>
  <si>
    <t xml:space="preserve"> SEMA4D</t>
  </si>
  <si>
    <t xml:space="preserve"> LINC00265</t>
  </si>
  <si>
    <t xml:space="preserve"> CENPP</t>
  </si>
  <si>
    <t xml:space="preserve"> PLSCR1</t>
  </si>
  <si>
    <t xml:space="preserve"> SELL</t>
  </si>
  <si>
    <t xml:space="preserve"> S100A13</t>
  </si>
  <si>
    <t xml:space="preserve"> COLCA1</t>
  </si>
  <si>
    <t xml:space="preserve"> ZNF765</t>
  </si>
  <si>
    <t xml:space="preserve"> TSC22D2</t>
  </si>
  <si>
    <t xml:space="preserve"> MME</t>
  </si>
  <si>
    <t xml:space="preserve"> TOMM7</t>
  </si>
  <si>
    <t xml:space="preserve"> NF1</t>
  </si>
  <si>
    <t xml:space="preserve"> METTL9</t>
  </si>
  <si>
    <t xml:space="preserve"> ANXA6</t>
  </si>
  <si>
    <t xml:space="preserve"> C5orf56</t>
  </si>
  <si>
    <t xml:space="preserve"> BCO2</t>
  </si>
  <si>
    <t xml:space="preserve"> RPS26</t>
  </si>
  <si>
    <t xml:space="preserve"> PSAP</t>
  </si>
  <si>
    <t xml:space="preserve"> GPAA1</t>
  </si>
  <si>
    <t xml:space="preserve"> ERO1A</t>
  </si>
  <si>
    <t xml:space="preserve"> LEKR1</t>
  </si>
  <si>
    <t xml:space="preserve"> ZNF335</t>
  </si>
  <si>
    <t xml:space="preserve"> ZNF770</t>
  </si>
  <si>
    <t xml:space="preserve"> HELZ</t>
  </si>
  <si>
    <t xml:space="preserve"> KCNRG</t>
  </si>
  <si>
    <t xml:space="preserve"> MMP17</t>
  </si>
  <si>
    <t xml:space="preserve"> CCDC69</t>
  </si>
  <si>
    <t xml:space="preserve"> C6orf89</t>
  </si>
  <si>
    <t xml:space="preserve"> ECI2</t>
  </si>
  <si>
    <t xml:space="preserve"> CD3E</t>
  </si>
  <si>
    <t xml:space="preserve"> C6orf163</t>
  </si>
  <si>
    <t xml:space="preserve"> MAFB</t>
  </si>
  <si>
    <t xml:space="preserve"> HLA-DRA</t>
  </si>
  <si>
    <t xml:space="preserve"> AIF1</t>
  </si>
  <si>
    <t xml:space="preserve"> HLA-E</t>
  </si>
  <si>
    <t xml:space="preserve"> AARD</t>
  </si>
  <si>
    <t xml:space="preserve"> ADGRG1</t>
  </si>
  <si>
    <t xml:space="preserve"> H1FX-AS1</t>
  </si>
  <si>
    <t xml:space="preserve"> HLA-A</t>
  </si>
  <si>
    <t xml:space="preserve"> C11orf31</t>
  </si>
  <si>
    <t xml:space="preserve"> NUDT19</t>
  </si>
  <si>
    <t xml:space="preserve"> FIS1</t>
  </si>
  <si>
    <t xml:space="preserve"> XKR9</t>
  </si>
  <si>
    <t xml:space="preserve"> LINC00473</t>
  </si>
  <si>
    <t xml:space="preserve"> HLA-DPB1</t>
  </si>
  <si>
    <t xml:space="preserve"> MIR181A2HG</t>
  </si>
  <si>
    <t xml:space="preserve"> TRAM2-AS1</t>
  </si>
  <si>
    <t xml:space="preserve"> PARG</t>
  </si>
  <si>
    <t xml:space="preserve"> VAV3-AS1</t>
  </si>
  <si>
    <t xml:space="preserve"> HLA-DPA1</t>
  </si>
  <si>
    <t xml:space="preserve"> LINC00493</t>
  </si>
  <si>
    <t xml:space="preserve"> LINC01431</t>
  </si>
  <si>
    <t xml:space="preserve"> APOBEC3G</t>
  </si>
  <si>
    <t xml:space="preserve"> ADSL</t>
  </si>
  <si>
    <t xml:space="preserve"> LINC00882</t>
  </si>
  <si>
    <t xml:space="preserve"> N4BP2L2</t>
  </si>
  <si>
    <t xml:space="preserve"> SCAMP1-AS1</t>
  </si>
  <si>
    <t xml:space="preserve"> SEPP1</t>
  </si>
  <si>
    <t xml:space="preserve"> ZBED3-AS1</t>
  </si>
  <si>
    <t xml:space="preserve"> LINC01094</t>
  </si>
  <si>
    <t xml:space="preserve"> STAU2-AS1</t>
  </si>
  <si>
    <t xml:space="preserve"> RAD21-AS1</t>
  </si>
  <si>
    <t xml:space="preserve"> AGAP2-AS1</t>
  </si>
  <si>
    <t xml:space="preserve"> LBX2-AS1</t>
  </si>
  <si>
    <t xml:space="preserve"> CLEC5A</t>
  </si>
  <si>
    <t xml:space="preserve"> PPT2-EGFL8</t>
  </si>
  <si>
    <t xml:space="preserve"> CEBPA-AS1</t>
  </si>
  <si>
    <t xml:space="preserve"> CCL4</t>
  </si>
  <si>
    <t xml:space="preserve"> HIST1H2AB</t>
  </si>
  <si>
    <t xml:space="preserve"> GHET1</t>
  </si>
  <si>
    <t>dS2</t>
  </si>
  <si>
    <t>dS3</t>
  </si>
  <si>
    <t>dSsen/nk</t>
  </si>
  <si>
    <t>BAZ1B</t>
  </si>
  <si>
    <t>RNF10</t>
  </si>
  <si>
    <t>CFLAR</t>
  </si>
  <si>
    <t>SPAG9</t>
  </si>
  <si>
    <t>FAM76A</t>
  </si>
  <si>
    <t>RHBDD2</t>
  </si>
  <si>
    <t>KRIT1</t>
  </si>
  <si>
    <t>CCDC124</t>
  </si>
  <si>
    <t>CROT</t>
  </si>
  <si>
    <t>SEMA3A</t>
  </si>
  <si>
    <t>PRDM6</t>
  </si>
  <si>
    <t>GTF2IRD1</t>
  </si>
  <si>
    <t>CD69</t>
  </si>
  <si>
    <t>GAB2</t>
  </si>
  <si>
    <t xml:space="preserve"> TBC1D23</t>
  </si>
  <si>
    <t xml:space="preserve"> RB1CC1</t>
  </si>
  <si>
    <t xml:space="preserve"> SLC7A2</t>
  </si>
  <si>
    <t xml:space="preserve"> AASS</t>
  </si>
  <si>
    <t xml:space="preserve"> WNT16</t>
  </si>
  <si>
    <t xml:space="preserve"> SYT1</t>
  </si>
  <si>
    <t xml:space="preserve"> ZFX</t>
  </si>
  <si>
    <t xml:space="preserve"> CD9</t>
  </si>
  <si>
    <t xml:space="preserve"> CCL26</t>
  </si>
  <si>
    <t xml:space="preserve"> IL1RL1</t>
  </si>
  <si>
    <t xml:space="preserve"> TIE1</t>
  </si>
  <si>
    <t xml:space="preserve"> AGPAT4</t>
  </si>
  <si>
    <t xml:space="preserve"> ZCCHC8</t>
  </si>
  <si>
    <t xml:space="preserve"> VCAN</t>
  </si>
  <si>
    <t xml:space="preserve"> VIM</t>
  </si>
  <si>
    <t xml:space="preserve"> CNTN1</t>
  </si>
  <si>
    <t xml:space="preserve"> HIVEP2</t>
  </si>
  <si>
    <t xml:space="preserve"> TFE3</t>
  </si>
  <si>
    <t xml:space="preserve"> JARID2</t>
  </si>
  <si>
    <t xml:space="preserve"> UTP18</t>
  </si>
  <si>
    <t xml:space="preserve"> ELK3</t>
  </si>
  <si>
    <t xml:space="preserve"> TFB1M</t>
  </si>
  <si>
    <t xml:space="preserve"> NES</t>
  </si>
  <si>
    <t xml:space="preserve"> TRIO</t>
  </si>
  <si>
    <t xml:space="preserve"> TRMT11</t>
  </si>
  <si>
    <t xml:space="preserve"> AIFM2</t>
  </si>
  <si>
    <t xml:space="preserve"> TIMP2</t>
  </si>
  <si>
    <t xml:space="preserve"> TMSB10</t>
  </si>
  <si>
    <t xml:space="preserve"> DCN</t>
  </si>
  <si>
    <t xml:space="preserve"> TFPI</t>
  </si>
  <si>
    <t xml:space="preserve"> FNDC3B</t>
  </si>
  <si>
    <t xml:space="preserve"> IDS</t>
  </si>
  <si>
    <t xml:space="preserve"> FAM160A2</t>
  </si>
  <si>
    <t xml:space="preserve"> GLRX2</t>
  </si>
  <si>
    <t xml:space="preserve"> HES1</t>
  </si>
  <si>
    <t xml:space="preserve"> TRIT1</t>
  </si>
  <si>
    <t xml:space="preserve"> RBM26</t>
  </si>
  <si>
    <t xml:space="preserve"> ARHGAP6</t>
  </si>
  <si>
    <t xml:space="preserve"> STOML1</t>
  </si>
  <si>
    <t xml:space="preserve"> CELF2</t>
  </si>
  <si>
    <t xml:space="preserve"> SNX29</t>
  </si>
  <si>
    <t xml:space="preserve"> MAMLD1</t>
  </si>
  <si>
    <t xml:space="preserve"> RIF1</t>
  </si>
  <si>
    <t xml:space="preserve"> PRDM11</t>
  </si>
  <si>
    <t xml:space="preserve"> COX15</t>
  </si>
  <si>
    <t xml:space="preserve"> CYBA</t>
  </si>
  <si>
    <t xml:space="preserve"> SEMA7A</t>
  </si>
  <si>
    <t xml:space="preserve"> SPP1</t>
  </si>
  <si>
    <t xml:space="preserve"> DYRK1A</t>
  </si>
  <si>
    <t xml:space="preserve"> TNRC6C</t>
  </si>
  <si>
    <t xml:space="preserve"> FOXN3</t>
  </si>
  <si>
    <t xml:space="preserve"> ATP11B</t>
  </si>
  <si>
    <t xml:space="preserve"> NRXN3</t>
  </si>
  <si>
    <t xml:space="preserve"> NLK</t>
  </si>
  <si>
    <t xml:space="preserve"> HSF2</t>
  </si>
  <si>
    <t xml:space="preserve"> GCLM</t>
  </si>
  <si>
    <t xml:space="preserve"> PITHD1</t>
  </si>
  <si>
    <t xml:space="preserve"> TNFRSF9</t>
  </si>
  <si>
    <t xml:space="preserve"> SP2</t>
  </si>
  <si>
    <t xml:space="preserve"> PCDH17</t>
  </si>
  <si>
    <t xml:space="preserve"> PPP2R3A</t>
  </si>
  <si>
    <t xml:space="preserve"> ZBTB11</t>
  </si>
  <si>
    <t xml:space="preserve"> CUL1</t>
  </si>
  <si>
    <t xml:space="preserve"> PTPRU</t>
  </si>
  <si>
    <t xml:space="preserve"> LMO3</t>
  </si>
  <si>
    <t xml:space="preserve"> CCDC109B</t>
  </si>
  <si>
    <t xml:space="preserve"> NRP1</t>
  </si>
  <si>
    <t xml:space="preserve"> ATP6V0A1</t>
  </si>
  <si>
    <t xml:space="preserve"> MAT2B</t>
  </si>
  <si>
    <t xml:space="preserve"> PRDM6</t>
  </si>
  <si>
    <t xml:space="preserve"> HEXB</t>
  </si>
  <si>
    <t xml:space="preserve"> TMEM184C</t>
  </si>
  <si>
    <t xml:space="preserve"> TRIB2</t>
  </si>
  <si>
    <t xml:space="preserve"> HDAC4</t>
  </si>
  <si>
    <t xml:space="preserve"> BCAT1</t>
  </si>
  <si>
    <t xml:space="preserve"> RELT</t>
  </si>
  <si>
    <t xml:space="preserve"> C6orf62</t>
  </si>
  <si>
    <t xml:space="preserve"> ATP6V1H</t>
  </si>
  <si>
    <t xml:space="preserve"> RAI14</t>
  </si>
  <si>
    <t xml:space="preserve"> TRAM2</t>
  </si>
  <si>
    <t xml:space="preserve"> HERPUD1</t>
  </si>
  <si>
    <t xml:space="preserve"> KIAA0040</t>
  </si>
  <si>
    <t xml:space="preserve"> COL4A4</t>
  </si>
  <si>
    <t xml:space="preserve"> IRS1</t>
  </si>
  <si>
    <t xml:space="preserve"> ZNF264</t>
  </si>
  <si>
    <t xml:space="preserve"> TDRD3</t>
  </si>
  <si>
    <t xml:space="preserve"> RAB27A</t>
  </si>
  <si>
    <t xml:space="preserve"> GPC4</t>
  </si>
  <si>
    <t xml:space="preserve"> DCUN1D1</t>
  </si>
  <si>
    <t xml:space="preserve"> VEGFA</t>
  </si>
  <si>
    <t xml:space="preserve"> MAP4</t>
  </si>
  <si>
    <t xml:space="preserve"> STAU2</t>
  </si>
  <si>
    <t xml:space="preserve"> GOLGA5</t>
  </si>
  <si>
    <t xml:space="preserve"> HDAC7</t>
  </si>
  <si>
    <t xml:space="preserve"> EMCN</t>
  </si>
  <si>
    <t xml:space="preserve"> RGS1</t>
  </si>
  <si>
    <t xml:space="preserve"> NBPF12</t>
  </si>
  <si>
    <t xml:space="preserve"> LYZ</t>
  </si>
  <si>
    <t xml:space="preserve"> SNX13</t>
  </si>
  <si>
    <t xml:space="preserve"> FAM135A</t>
  </si>
  <si>
    <t xml:space="preserve"> EVI5</t>
  </si>
  <si>
    <t xml:space="preserve"> WWC3</t>
  </si>
  <si>
    <t xml:space="preserve"> KDM7A</t>
  </si>
  <si>
    <t xml:space="preserve"> BCAS1</t>
  </si>
  <si>
    <t xml:space="preserve"> CD34</t>
  </si>
  <si>
    <t xml:space="preserve"> TBC1D10A</t>
  </si>
  <si>
    <t xml:space="preserve"> GLG1</t>
  </si>
  <si>
    <t xml:space="preserve"> NT5C2</t>
  </si>
  <si>
    <t xml:space="preserve"> EPB41L3</t>
  </si>
  <si>
    <t xml:space="preserve"> RSF1</t>
  </si>
  <si>
    <t xml:space="preserve"> SPAG9</t>
  </si>
  <si>
    <t xml:space="preserve"> FN1</t>
  </si>
  <si>
    <t xml:space="preserve"> CHRDL2</t>
  </si>
  <si>
    <t xml:space="preserve"> GEMIN8</t>
  </si>
  <si>
    <t xml:space="preserve"> SRBD1</t>
  </si>
  <si>
    <t xml:space="preserve"> CALCRL</t>
  </si>
  <si>
    <t xml:space="preserve"> FAM167B</t>
  </si>
  <si>
    <t xml:space="preserve"> LGMN</t>
  </si>
  <si>
    <t xml:space="preserve"> PSMD7</t>
  </si>
  <si>
    <t xml:space="preserve"> POLDIP3</t>
  </si>
  <si>
    <t xml:space="preserve"> NAALAD2</t>
  </si>
  <si>
    <t xml:space="preserve"> NFE2L1</t>
  </si>
  <si>
    <t xml:space="preserve"> SMG6</t>
  </si>
  <si>
    <t xml:space="preserve"> STARD3NL</t>
  </si>
  <si>
    <t xml:space="preserve"> ARID3A</t>
  </si>
  <si>
    <t xml:space="preserve"> ATG5</t>
  </si>
  <si>
    <t xml:space="preserve"> RASGRP2</t>
  </si>
  <si>
    <t xml:space="preserve"> VRK1</t>
  </si>
  <si>
    <t xml:space="preserve"> LARP4B</t>
  </si>
  <si>
    <t xml:space="preserve"> SUN2</t>
  </si>
  <si>
    <t xml:space="preserve"> FGFR1</t>
  </si>
  <si>
    <t xml:space="preserve"> TRPM3</t>
  </si>
  <si>
    <t xml:space="preserve"> TFRC</t>
  </si>
  <si>
    <t xml:space="preserve"> PIGV</t>
  </si>
  <si>
    <t xml:space="preserve"> CD4</t>
  </si>
  <si>
    <t xml:space="preserve"> F3</t>
  </si>
  <si>
    <t xml:space="preserve"> SYNE2</t>
  </si>
  <si>
    <t xml:space="preserve"> GAL</t>
  </si>
  <si>
    <t xml:space="preserve"> CRMP1</t>
  </si>
  <si>
    <t xml:space="preserve"> NDRG3</t>
  </si>
  <si>
    <t xml:space="preserve"> NUFIP2</t>
  </si>
  <si>
    <t xml:space="preserve"> IL2RB</t>
  </si>
  <si>
    <t xml:space="preserve"> ABL1</t>
  </si>
  <si>
    <t xml:space="preserve"> DPP8</t>
  </si>
  <si>
    <t xml:space="preserve"> ABHD5</t>
  </si>
  <si>
    <t xml:space="preserve"> QSER1</t>
  </si>
  <si>
    <t xml:space="preserve"> RASAL2</t>
  </si>
  <si>
    <t xml:space="preserve"> CDS2</t>
  </si>
  <si>
    <t xml:space="preserve"> CSNK2A1</t>
  </si>
  <si>
    <t xml:space="preserve"> COL16A1</t>
  </si>
  <si>
    <t xml:space="preserve"> EIF4G3</t>
  </si>
  <si>
    <t xml:space="preserve"> GPBP1</t>
  </si>
  <si>
    <t xml:space="preserve"> CEP68</t>
  </si>
  <si>
    <t xml:space="preserve"> MXI1</t>
  </si>
  <si>
    <t xml:space="preserve"> LIMCH1</t>
  </si>
  <si>
    <t xml:space="preserve"> DHRS9</t>
  </si>
  <si>
    <t xml:space="preserve"> SMARCA2</t>
  </si>
  <si>
    <t xml:space="preserve"> ZNF423</t>
  </si>
  <si>
    <t xml:space="preserve"> ARHGDIB</t>
  </si>
  <si>
    <t xml:space="preserve"> GZMB</t>
  </si>
  <si>
    <t xml:space="preserve"> TTC39A</t>
  </si>
  <si>
    <t xml:space="preserve"> MBTPS2</t>
  </si>
  <si>
    <t xml:space="preserve"> CPXM2</t>
  </si>
  <si>
    <t xml:space="preserve"> ME1</t>
  </si>
  <si>
    <t xml:space="preserve"> NUAK1</t>
  </si>
  <si>
    <t xml:space="preserve"> MEF2D</t>
  </si>
  <si>
    <t xml:space="preserve"> QKI</t>
  </si>
  <si>
    <t xml:space="preserve"> PSMA6</t>
  </si>
  <si>
    <t xml:space="preserve"> GLI3</t>
  </si>
  <si>
    <t xml:space="preserve"> FTL</t>
  </si>
  <si>
    <t xml:space="preserve"> MKNK1</t>
  </si>
  <si>
    <t xml:space="preserve"> ERBB3</t>
  </si>
  <si>
    <t xml:space="preserve"> CALCOCO1</t>
  </si>
  <si>
    <t xml:space="preserve"> LPGAT1</t>
  </si>
  <si>
    <t xml:space="preserve"> ELOVL1</t>
  </si>
  <si>
    <t xml:space="preserve"> SEMA3A</t>
  </si>
  <si>
    <t xml:space="preserve"> ZBTB25</t>
  </si>
  <si>
    <t xml:space="preserve"> PLEKHM2</t>
  </si>
  <si>
    <t xml:space="preserve"> POMC</t>
  </si>
  <si>
    <t xml:space="preserve"> MTMR9</t>
  </si>
  <si>
    <t xml:space="preserve"> SPIN1</t>
  </si>
  <si>
    <t xml:space="preserve"> MMP2</t>
  </si>
  <si>
    <t xml:space="preserve"> CEACAM1</t>
  </si>
  <si>
    <t xml:space="preserve"> TBC1D22B</t>
  </si>
  <si>
    <t xml:space="preserve"> MEF2A</t>
  </si>
  <si>
    <t xml:space="preserve"> SLC25A43</t>
  </si>
  <si>
    <t xml:space="preserve"> NKG7</t>
  </si>
  <si>
    <t xml:space="preserve"> PRUNE2</t>
  </si>
  <si>
    <t xml:space="preserve"> PTHLH</t>
  </si>
  <si>
    <t xml:space="preserve"> PREP</t>
  </si>
  <si>
    <t xml:space="preserve"> RORA</t>
  </si>
  <si>
    <t xml:space="preserve"> CLK1</t>
  </si>
  <si>
    <t xml:space="preserve"> HSPA2</t>
  </si>
  <si>
    <t xml:space="preserve"> NDE1</t>
  </si>
  <si>
    <t xml:space="preserve"> MAPK6</t>
  </si>
  <si>
    <t xml:space="preserve"> DESI1</t>
  </si>
  <si>
    <t xml:space="preserve"> CUL2</t>
  </si>
  <si>
    <t xml:space="preserve"> PIR</t>
  </si>
  <si>
    <t xml:space="preserve"> EPS15</t>
  </si>
  <si>
    <t xml:space="preserve"> NUCB2</t>
  </si>
  <si>
    <t xml:space="preserve"> JUND</t>
  </si>
  <si>
    <t xml:space="preserve"> FERMT2</t>
  </si>
  <si>
    <t xml:space="preserve"> EXOC5</t>
  </si>
  <si>
    <t xml:space="preserve"> TRIB3</t>
  </si>
  <si>
    <t xml:space="preserve"> KDM5C</t>
  </si>
  <si>
    <t xml:space="preserve"> GOSR2</t>
  </si>
  <si>
    <t xml:space="preserve"> PPM1H</t>
  </si>
  <si>
    <t xml:space="preserve"> CPXM1</t>
  </si>
  <si>
    <t xml:space="preserve"> ATXN7L3</t>
  </si>
  <si>
    <t xml:space="preserve"> FGF10</t>
  </si>
  <si>
    <t xml:space="preserve"> WWTR1</t>
  </si>
  <si>
    <t xml:space="preserve"> TMTC1</t>
  </si>
  <si>
    <t xml:space="preserve"> TRAF4</t>
  </si>
  <si>
    <t xml:space="preserve"> KLF5</t>
  </si>
  <si>
    <t xml:space="preserve"> CRACR2A</t>
  </si>
  <si>
    <t xml:space="preserve"> HERC2</t>
  </si>
  <si>
    <t xml:space="preserve"> DTX2</t>
  </si>
  <si>
    <t xml:space="preserve"> CDC42</t>
  </si>
  <si>
    <t xml:space="preserve"> CLOCK</t>
  </si>
  <si>
    <t xml:space="preserve"> STXBP2</t>
  </si>
  <si>
    <t xml:space="preserve"> CAB39</t>
  </si>
  <si>
    <t xml:space="preserve"> GMFG</t>
  </si>
  <si>
    <t xml:space="preserve"> UNC93B1</t>
  </si>
  <si>
    <t xml:space="preserve"> EFEMP1</t>
  </si>
  <si>
    <t xml:space="preserve"> SLC7A8</t>
  </si>
  <si>
    <t xml:space="preserve"> LRRC32</t>
  </si>
  <si>
    <t xml:space="preserve"> CD82</t>
  </si>
  <si>
    <t xml:space="preserve"> METRN</t>
  </si>
  <si>
    <t xml:space="preserve"> RNF144B</t>
  </si>
  <si>
    <t xml:space="preserve"> NUP107</t>
  </si>
  <si>
    <t xml:space="preserve"> ERMP1</t>
  </si>
  <si>
    <t xml:space="preserve"> TCF7</t>
  </si>
  <si>
    <t xml:space="preserve"> MCAM</t>
  </si>
  <si>
    <t xml:space="preserve"> SRRT</t>
  </si>
  <si>
    <t xml:space="preserve"> CORO2B</t>
  </si>
  <si>
    <t xml:space="preserve"> NFIB</t>
  </si>
  <si>
    <t xml:space="preserve"> MORC2</t>
  </si>
  <si>
    <t xml:space="preserve"> SUDS3</t>
  </si>
  <si>
    <t xml:space="preserve"> ANGPT2</t>
  </si>
  <si>
    <t xml:space="preserve"> PPP2R5C</t>
  </si>
  <si>
    <t xml:space="preserve"> IGF1R</t>
  </si>
  <si>
    <t xml:space="preserve"> STK17B</t>
  </si>
  <si>
    <t xml:space="preserve"> N4BP2</t>
  </si>
  <si>
    <t xml:space="preserve"> ASAH1</t>
  </si>
  <si>
    <t xml:space="preserve"> ASTN2</t>
  </si>
  <si>
    <t xml:space="preserve"> C9orf40</t>
  </si>
  <si>
    <t xml:space="preserve"> STMN1</t>
  </si>
  <si>
    <t xml:space="preserve"> DDX17</t>
  </si>
  <si>
    <t xml:space="preserve"> JAK2</t>
  </si>
  <si>
    <t xml:space="preserve"> NECAP1</t>
  </si>
  <si>
    <t xml:space="preserve"> FAM65C</t>
  </si>
  <si>
    <t xml:space="preserve"> ITGB5</t>
  </si>
  <si>
    <t xml:space="preserve"> NRDC</t>
  </si>
  <si>
    <t xml:space="preserve"> TGDS</t>
  </si>
  <si>
    <t xml:space="preserve"> CAV2</t>
  </si>
  <si>
    <t xml:space="preserve"> PLEKHA2</t>
  </si>
  <si>
    <t xml:space="preserve"> RARS</t>
  </si>
  <si>
    <t xml:space="preserve"> FAM98A</t>
  </si>
  <si>
    <t xml:space="preserve"> MYH9</t>
  </si>
  <si>
    <t xml:space="preserve"> PICK1</t>
  </si>
  <si>
    <t xml:space="preserve"> RGS17</t>
  </si>
  <si>
    <t xml:space="preserve"> CNTLN</t>
  </si>
  <si>
    <t xml:space="preserve"> TOB1</t>
  </si>
  <si>
    <t xml:space="preserve"> LXN</t>
  </si>
  <si>
    <t xml:space="preserve"> GARS</t>
  </si>
  <si>
    <t xml:space="preserve"> TSPAN31</t>
  </si>
  <si>
    <t xml:space="preserve"> ZSCAN18</t>
  </si>
  <si>
    <t xml:space="preserve"> AP4S1</t>
  </si>
  <si>
    <t xml:space="preserve"> APOL1</t>
  </si>
  <si>
    <t xml:space="preserve"> OSGEP</t>
  </si>
  <si>
    <t xml:space="preserve"> FAM214A</t>
  </si>
  <si>
    <t xml:space="preserve"> EVI5L</t>
  </si>
  <si>
    <t xml:space="preserve"> SSH1</t>
  </si>
  <si>
    <t xml:space="preserve"> SAR1A</t>
  </si>
  <si>
    <t xml:space="preserve"> TBL1XR1</t>
  </si>
  <si>
    <t xml:space="preserve"> FPGS</t>
  </si>
  <si>
    <t xml:space="preserve"> GNLY</t>
  </si>
  <si>
    <t xml:space="preserve"> TWIST1</t>
  </si>
  <si>
    <t xml:space="preserve"> NINL</t>
  </si>
  <si>
    <t xml:space="preserve"> DPYSL2</t>
  </si>
  <si>
    <t xml:space="preserve"> HDAC9</t>
  </si>
  <si>
    <t xml:space="preserve"> IGFBP3</t>
  </si>
  <si>
    <t xml:space="preserve"> MAST2</t>
  </si>
  <si>
    <t xml:space="preserve"> PGM1</t>
  </si>
  <si>
    <t xml:space="preserve"> TMEM14A</t>
  </si>
  <si>
    <t xml:space="preserve"> URGCP</t>
  </si>
  <si>
    <t xml:space="preserve"> SLITRK4</t>
  </si>
  <si>
    <t xml:space="preserve"> ETV6</t>
  </si>
  <si>
    <t xml:space="preserve"> MOB4</t>
  </si>
  <si>
    <t xml:space="preserve"> BAZ2B</t>
  </si>
  <si>
    <t xml:space="preserve"> RNF24</t>
  </si>
  <si>
    <t xml:space="preserve"> BAMBI</t>
  </si>
  <si>
    <t xml:space="preserve"> LRRC4C</t>
  </si>
  <si>
    <t xml:space="preserve"> NFX1</t>
  </si>
  <si>
    <t xml:space="preserve"> COBLL1</t>
  </si>
  <si>
    <t xml:space="preserve"> ACOT7</t>
  </si>
  <si>
    <t xml:space="preserve"> ST3GAL4</t>
  </si>
  <si>
    <t xml:space="preserve"> WBSCR17</t>
  </si>
  <si>
    <t xml:space="preserve"> S100PBP</t>
  </si>
  <si>
    <t xml:space="preserve"> STX16</t>
  </si>
  <si>
    <t xml:space="preserve"> RASSF2</t>
  </si>
  <si>
    <t xml:space="preserve"> SAMHD1</t>
  </si>
  <si>
    <t xml:space="preserve"> RBMS1</t>
  </si>
  <si>
    <t xml:space="preserve"> CNOT3</t>
  </si>
  <si>
    <t xml:space="preserve"> ZCCHC6</t>
  </si>
  <si>
    <t xml:space="preserve"> GGT5</t>
  </si>
  <si>
    <t xml:space="preserve"> CARS</t>
  </si>
  <si>
    <t xml:space="preserve"> LHFPL3</t>
  </si>
  <si>
    <t xml:space="preserve"> RRNAD1</t>
  </si>
  <si>
    <t xml:space="preserve"> MAD2L2</t>
  </si>
  <si>
    <t xml:space="preserve"> HS3ST3B1</t>
  </si>
  <si>
    <t xml:space="preserve"> SRPX2</t>
  </si>
  <si>
    <t xml:space="preserve"> CRISPLD2</t>
  </si>
  <si>
    <t xml:space="preserve"> MARCH2</t>
  </si>
  <si>
    <t xml:space="preserve"> ARID1B</t>
  </si>
  <si>
    <t xml:space="preserve"> MMP14</t>
  </si>
  <si>
    <t xml:space="preserve"> C20orf194</t>
  </si>
  <si>
    <t xml:space="preserve"> PPP6R2</t>
  </si>
  <si>
    <t xml:space="preserve"> BIN2</t>
  </si>
  <si>
    <t xml:space="preserve"> RBM20</t>
  </si>
  <si>
    <t xml:space="preserve"> ATP8B2</t>
  </si>
  <si>
    <t xml:space="preserve"> PTPN12</t>
  </si>
  <si>
    <t xml:space="preserve"> SYTL4</t>
  </si>
  <si>
    <t xml:space="preserve"> CEP170B</t>
  </si>
  <si>
    <t xml:space="preserve"> MAPK9</t>
  </si>
  <si>
    <t xml:space="preserve"> WDFY3</t>
  </si>
  <si>
    <t xml:space="preserve"> PCBP4</t>
  </si>
  <si>
    <t xml:space="preserve"> KIF9</t>
  </si>
  <si>
    <t xml:space="preserve"> MIEF1</t>
  </si>
  <si>
    <t xml:space="preserve"> FAM184A</t>
  </si>
  <si>
    <t xml:space="preserve"> S100A8</t>
  </si>
  <si>
    <t xml:space="preserve"> IL13RA1</t>
  </si>
  <si>
    <t xml:space="preserve"> MEST</t>
  </si>
  <si>
    <t xml:space="preserve"> IL4I1</t>
  </si>
  <si>
    <t xml:space="preserve"> FBXO7</t>
  </si>
  <si>
    <t xml:space="preserve"> AARS</t>
  </si>
  <si>
    <t xml:space="preserve"> TRMT6</t>
  </si>
  <si>
    <t xml:space="preserve"> IFT27</t>
  </si>
  <si>
    <t xml:space="preserve"> FAM65B</t>
  </si>
  <si>
    <t xml:space="preserve"> PTPN7</t>
  </si>
  <si>
    <t xml:space="preserve"> ATG101</t>
  </si>
  <si>
    <t xml:space="preserve"> RIN2</t>
  </si>
  <si>
    <t xml:space="preserve"> UNC119</t>
  </si>
  <si>
    <t xml:space="preserve"> SYDE1</t>
  </si>
  <si>
    <t xml:space="preserve"> NUP50</t>
  </si>
  <si>
    <t xml:space="preserve"> CPA1</t>
  </si>
  <si>
    <t xml:space="preserve"> FKBP3</t>
  </si>
  <si>
    <t xml:space="preserve"> CAP2</t>
  </si>
  <si>
    <t xml:space="preserve"> PPP1R18</t>
  </si>
  <si>
    <t xml:space="preserve"> ATP8A2</t>
  </si>
  <si>
    <t xml:space="preserve"> HTATIP2</t>
  </si>
  <si>
    <t xml:space="preserve"> PRKD2</t>
  </si>
  <si>
    <t xml:space="preserve"> SPRED1</t>
  </si>
  <si>
    <t xml:space="preserve"> SCFD1</t>
  </si>
  <si>
    <t xml:space="preserve"> RABGGTA</t>
  </si>
  <si>
    <t xml:space="preserve"> TARS</t>
  </si>
  <si>
    <t xml:space="preserve"> TMEM138</t>
  </si>
  <si>
    <t xml:space="preserve"> TTF1</t>
  </si>
  <si>
    <t xml:space="preserve"> SOX5</t>
  </si>
  <si>
    <t xml:space="preserve"> EHD1</t>
  </si>
  <si>
    <t xml:space="preserve"> SUSD6</t>
  </si>
  <si>
    <t xml:space="preserve"> CCDC85A</t>
  </si>
  <si>
    <t xml:space="preserve"> SH3GLB1</t>
  </si>
  <si>
    <t xml:space="preserve"> CPEB4</t>
  </si>
  <si>
    <t xml:space="preserve"> ZCCHC11</t>
  </si>
  <si>
    <t xml:space="preserve"> UHRF1BP1L</t>
  </si>
  <si>
    <t xml:space="preserve"> SMG9</t>
  </si>
  <si>
    <t xml:space="preserve"> IGF2</t>
  </si>
  <si>
    <t xml:space="preserve"> TTC28</t>
  </si>
  <si>
    <t xml:space="preserve"> RANGAP1</t>
  </si>
  <si>
    <t xml:space="preserve"> IL1R2</t>
  </si>
  <si>
    <t xml:space="preserve"> LY96</t>
  </si>
  <si>
    <t xml:space="preserve"> STK38</t>
  </si>
  <si>
    <t xml:space="preserve"> NOD1</t>
  </si>
  <si>
    <t xml:space="preserve"> ZNF516</t>
  </si>
  <si>
    <t xml:space="preserve"> AP1B1</t>
  </si>
  <si>
    <t xml:space="preserve"> PABPN1</t>
  </si>
  <si>
    <t xml:space="preserve"> ODC1</t>
  </si>
  <si>
    <t xml:space="preserve"> PDGFRA</t>
  </si>
  <si>
    <t xml:space="preserve"> MED23</t>
  </si>
  <si>
    <t xml:space="preserve"> PHF14</t>
  </si>
  <si>
    <t xml:space="preserve"> STAG2</t>
  </si>
  <si>
    <t xml:space="preserve"> CROCC</t>
  </si>
  <si>
    <t xml:space="preserve"> ROBO1</t>
  </si>
  <si>
    <t xml:space="preserve"> MTMR3</t>
  </si>
  <si>
    <t xml:space="preserve"> C20orf24</t>
  </si>
  <si>
    <t xml:space="preserve"> DYRK1B</t>
  </si>
  <si>
    <t xml:space="preserve"> RAC2</t>
  </si>
  <si>
    <t xml:space="preserve"> STX6</t>
  </si>
  <si>
    <t xml:space="preserve"> PDGFRB</t>
  </si>
  <si>
    <t xml:space="preserve"> CDH3</t>
  </si>
  <si>
    <t xml:space="preserve"> CD8B</t>
  </si>
  <si>
    <t xml:space="preserve"> PYGB</t>
  </si>
  <si>
    <t xml:space="preserve"> ARRDC2</t>
  </si>
  <si>
    <t xml:space="preserve"> CTSD</t>
  </si>
  <si>
    <t xml:space="preserve"> C1QC</t>
  </si>
  <si>
    <t xml:space="preserve"> ILF3</t>
  </si>
  <si>
    <t xml:space="preserve"> SLCO5A1</t>
  </si>
  <si>
    <t xml:space="preserve"> CASC3</t>
  </si>
  <si>
    <t xml:space="preserve"> FAM219B</t>
  </si>
  <si>
    <t xml:space="preserve"> NFATC2</t>
  </si>
  <si>
    <t xml:space="preserve"> RIOK3</t>
  </si>
  <si>
    <t xml:space="preserve"> MOB3B</t>
  </si>
  <si>
    <t xml:space="preserve"> NACC1</t>
  </si>
  <si>
    <t xml:space="preserve"> UACA</t>
  </si>
  <si>
    <t xml:space="preserve"> HDAC5</t>
  </si>
  <si>
    <t xml:space="preserve"> SLC12A2</t>
  </si>
  <si>
    <t xml:space="preserve"> KCTD2</t>
  </si>
  <si>
    <t xml:space="preserve"> CTSZ</t>
  </si>
  <si>
    <t xml:space="preserve"> LRIF1</t>
  </si>
  <si>
    <t xml:space="preserve"> TAF6L</t>
  </si>
  <si>
    <t xml:space="preserve"> ST3GAL5</t>
  </si>
  <si>
    <t xml:space="preserve"> SH3D19</t>
  </si>
  <si>
    <t xml:space="preserve"> SLK</t>
  </si>
  <si>
    <t xml:space="preserve"> WT1</t>
  </si>
  <si>
    <t xml:space="preserve"> GGA2</t>
  </si>
  <si>
    <t xml:space="preserve"> WFS1</t>
  </si>
  <si>
    <t xml:space="preserve"> BBS9</t>
  </si>
  <si>
    <t xml:space="preserve"> STX17</t>
  </si>
  <si>
    <t xml:space="preserve"> ADAMTS10</t>
  </si>
  <si>
    <t xml:space="preserve"> IL1R1</t>
  </si>
  <si>
    <t xml:space="preserve"> BNIP3L</t>
  </si>
  <si>
    <t xml:space="preserve"> TBC1D1</t>
  </si>
  <si>
    <t xml:space="preserve"> RPS27L</t>
  </si>
  <si>
    <t xml:space="preserve"> CHRDL1</t>
  </si>
  <si>
    <t xml:space="preserve"> RNF40</t>
  </si>
  <si>
    <t xml:space="preserve"> UGDH</t>
  </si>
  <si>
    <t xml:space="preserve"> NDP</t>
  </si>
  <si>
    <t xml:space="preserve"> LAPTM5</t>
  </si>
  <si>
    <t xml:space="preserve"> IGSF3</t>
  </si>
  <si>
    <t xml:space="preserve"> ORC2</t>
  </si>
  <si>
    <t xml:space="preserve"> PTPRS</t>
  </si>
  <si>
    <t xml:space="preserve"> KDM4A</t>
  </si>
  <si>
    <t xml:space="preserve"> S1PR2</t>
  </si>
  <si>
    <t xml:space="preserve"> KIAA0226L</t>
  </si>
  <si>
    <t xml:space="preserve"> AAGAB</t>
  </si>
  <si>
    <t xml:space="preserve"> ELP4</t>
  </si>
  <si>
    <t xml:space="preserve"> C1orf52</t>
  </si>
  <si>
    <t xml:space="preserve"> GCHFR</t>
  </si>
  <si>
    <t xml:space="preserve"> GPR161</t>
  </si>
  <si>
    <t xml:space="preserve"> IPO13</t>
  </si>
  <si>
    <t xml:space="preserve"> IL23A</t>
  </si>
  <si>
    <t xml:space="preserve"> TRAM1</t>
  </si>
  <si>
    <t xml:space="preserve"> MARCKS</t>
  </si>
  <si>
    <t xml:space="preserve"> ALDH2</t>
  </si>
  <si>
    <t xml:space="preserve"> NR1D1</t>
  </si>
  <si>
    <t xml:space="preserve"> ZNF219</t>
  </si>
  <si>
    <t xml:space="preserve"> UCK2</t>
  </si>
  <si>
    <t xml:space="preserve"> DUSP16</t>
  </si>
  <si>
    <t xml:space="preserve"> ZC3HAV1</t>
  </si>
  <si>
    <t xml:space="preserve"> IP6K2</t>
  </si>
  <si>
    <t xml:space="preserve"> ACACA</t>
  </si>
  <si>
    <t xml:space="preserve"> COTL1</t>
  </si>
  <si>
    <t xml:space="preserve"> HDDC2</t>
  </si>
  <si>
    <t xml:space="preserve"> PLEKHG3</t>
  </si>
  <si>
    <t xml:space="preserve"> DCHS1</t>
  </si>
  <si>
    <t xml:space="preserve"> HNRNPD</t>
  </si>
  <si>
    <t xml:space="preserve"> OSMR</t>
  </si>
  <si>
    <t xml:space="preserve"> LRP11</t>
  </si>
  <si>
    <t xml:space="preserve"> HOXA6</t>
  </si>
  <si>
    <t xml:space="preserve"> RIPK2</t>
  </si>
  <si>
    <t xml:space="preserve"> SLC29A1</t>
  </si>
  <si>
    <t xml:space="preserve"> C12orf65</t>
  </si>
  <si>
    <t xml:space="preserve"> WDR20</t>
  </si>
  <si>
    <t xml:space="preserve"> ENOX1</t>
  </si>
  <si>
    <t xml:space="preserve"> CYP3A5</t>
  </si>
  <si>
    <t xml:space="preserve"> WIPI1</t>
  </si>
  <si>
    <t xml:space="preserve"> UBE2W</t>
  </si>
  <si>
    <t xml:space="preserve"> APBB3</t>
  </si>
  <si>
    <t xml:space="preserve"> DHX30</t>
  </si>
  <si>
    <t xml:space="preserve"> B3GALNT1</t>
  </si>
  <si>
    <t xml:space="preserve"> ABHD2</t>
  </si>
  <si>
    <t xml:space="preserve"> GUCY1A2</t>
  </si>
  <si>
    <t xml:space="preserve"> CLU</t>
  </si>
  <si>
    <t xml:space="preserve"> CNTNAP3</t>
  </si>
  <si>
    <t xml:space="preserve"> ZC2HC1A</t>
  </si>
  <si>
    <t xml:space="preserve"> UMPS</t>
  </si>
  <si>
    <t xml:space="preserve"> CD52</t>
  </si>
  <si>
    <t xml:space="preserve"> ITGAX</t>
  </si>
  <si>
    <t xml:space="preserve"> LRP1</t>
  </si>
  <si>
    <t xml:space="preserve"> CORO2A</t>
  </si>
  <si>
    <t xml:space="preserve"> NCK2</t>
  </si>
  <si>
    <t xml:space="preserve"> DLX5</t>
  </si>
  <si>
    <t xml:space="preserve"> TAX1BP1</t>
  </si>
  <si>
    <t xml:space="preserve"> PNO1</t>
  </si>
  <si>
    <t xml:space="preserve"> YARS</t>
  </si>
  <si>
    <t xml:space="preserve"> RHOT2</t>
  </si>
  <si>
    <t xml:space="preserve"> CAST</t>
  </si>
  <si>
    <t xml:space="preserve"> IL13RA2</t>
  </si>
  <si>
    <t xml:space="preserve"> CHST10</t>
  </si>
  <si>
    <t xml:space="preserve"> ABHD17B</t>
  </si>
  <si>
    <t xml:space="preserve"> MAP4K4</t>
  </si>
  <si>
    <t xml:space="preserve"> SCP2</t>
  </si>
  <si>
    <t xml:space="preserve"> FADS2</t>
  </si>
  <si>
    <t xml:space="preserve"> MYOCD</t>
  </si>
  <si>
    <t xml:space="preserve"> SLC12A4</t>
  </si>
  <si>
    <t xml:space="preserve"> EDEM3</t>
  </si>
  <si>
    <t xml:space="preserve"> DNMBP</t>
  </si>
  <si>
    <t xml:space="preserve"> CYBRD1</t>
  </si>
  <si>
    <t xml:space="preserve"> PTPRZ1</t>
  </si>
  <si>
    <t xml:space="preserve"> FAM20B</t>
  </si>
  <si>
    <t xml:space="preserve"> STX11</t>
  </si>
  <si>
    <t xml:space="preserve"> KCTD15</t>
  </si>
  <si>
    <t xml:space="preserve"> GBP3</t>
  </si>
  <si>
    <t xml:space="preserve"> EPN2</t>
  </si>
  <si>
    <t xml:space="preserve"> TNFAIP1</t>
  </si>
  <si>
    <t xml:space="preserve"> KDM5B</t>
  </si>
  <si>
    <t xml:space="preserve"> HLX</t>
  </si>
  <si>
    <t xml:space="preserve"> PDGFD</t>
  </si>
  <si>
    <t xml:space="preserve"> MTF2</t>
  </si>
  <si>
    <t xml:space="preserve"> SAMSN1</t>
  </si>
  <si>
    <t xml:space="preserve"> C17orf53</t>
  </si>
  <si>
    <t xml:space="preserve"> EZH1</t>
  </si>
  <si>
    <t xml:space="preserve"> UBE2D1</t>
  </si>
  <si>
    <t xml:space="preserve"> VAMP4</t>
  </si>
  <si>
    <t xml:space="preserve"> MCTP2</t>
  </si>
  <si>
    <t xml:space="preserve"> PRKCE</t>
  </si>
  <si>
    <t xml:space="preserve"> GZMA</t>
  </si>
  <si>
    <t xml:space="preserve"> ZNF362</t>
  </si>
  <si>
    <t xml:space="preserve"> RRBP1</t>
  </si>
  <si>
    <t xml:space="preserve"> RAB29</t>
  </si>
  <si>
    <t xml:space="preserve"> USP46</t>
  </si>
  <si>
    <t xml:space="preserve"> TESK1</t>
  </si>
  <si>
    <t xml:space="preserve"> PPP6R3</t>
  </si>
  <si>
    <t xml:space="preserve"> TRIM8</t>
  </si>
  <si>
    <t xml:space="preserve"> DDX46</t>
  </si>
  <si>
    <t xml:space="preserve"> AGPAT3</t>
  </si>
  <si>
    <t xml:space="preserve"> IPPK</t>
  </si>
  <si>
    <t xml:space="preserve"> STK11</t>
  </si>
  <si>
    <t xml:space="preserve"> TBC1D9</t>
  </si>
  <si>
    <t xml:space="preserve"> EIF3A</t>
  </si>
  <si>
    <t xml:space="preserve"> RNF141</t>
  </si>
  <si>
    <t xml:space="preserve"> TSLP</t>
  </si>
  <si>
    <t xml:space="preserve"> ATF7IP</t>
  </si>
  <si>
    <t xml:space="preserve"> IL2RG</t>
  </si>
  <si>
    <t xml:space="preserve"> JAK1</t>
  </si>
  <si>
    <t xml:space="preserve"> ICE2</t>
  </si>
  <si>
    <t xml:space="preserve"> PLXDC2</t>
  </si>
  <si>
    <t xml:space="preserve"> B9D1</t>
  </si>
  <si>
    <t xml:space="preserve"> KRT18</t>
  </si>
  <si>
    <t xml:space="preserve"> FKBP1B</t>
  </si>
  <si>
    <t xml:space="preserve"> TMCC1</t>
  </si>
  <si>
    <t xml:space="preserve"> DOK2</t>
  </si>
  <si>
    <t xml:space="preserve"> CAMK2N1</t>
  </si>
  <si>
    <t xml:space="preserve"> APOC1</t>
  </si>
  <si>
    <t xml:space="preserve"> INHBA</t>
  </si>
  <si>
    <t xml:space="preserve"> PANX1</t>
  </si>
  <si>
    <t xml:space="preserve"> FAM213A</t>
  </si>
  <si>
    <t xml:space="preserve"> DAB2</t>
  </si>
  <si>
    <t xml:space="preserve"> BNC2</t>
  </si>
  <si>
    <t xml:space="preserve"> FAM177A1</t>
  </si>
  <si>
    <t xml:space="preserve"> WDR26</t>
  </si>
  <si>
    <t xml:space="preserve"> NCOA5</t>
  </si>
  <si>
    <t xml:space="preserve"> KMT5B</t>
  </si>
  <si>
    <t xml:space="preserve"> TCIRG1</t>
  </si>
  <si>
    <t xml:space="preserve"> GAPDH</t>
  </si>
  <si>
    <t xml:space="preserve"> BTG3</t>
  </si>
  <si>
    <t xml:space="preserve"> RAPH1</t>
  </si>
  <si>
    <t xml:space="preserve"> NR4A2</t>
  </si>
  <si>
    <t xml:space="preserve"> NIPBL</t>
  </si>
  <si>
    <t xml:space="preserve"> DDX6</t>
  </si>
  <si>
    <t xml:space="preserve"> SMOC2</t>
  </si>
  <si>
    <t xml:space="preserve"> PAK1IP1</t>
  </si>
  <si>
    <t xml:space="preserve"> KIAA1549</t>
  </si>
  <si>
    <t xml:space="preserve"> ATP6V1C1</t>
  </si>
  <si>
    <t xml:space="preserve"> ZNF599</t>
  </si>
  <si>
    <t xml:space="preserve"> AGGF1</t>
  </si>
  <si>
    <t xml:space="preserve"> ZNF451</t>
  </si>
  <si>
    <t xml:space="preserve"> PPP1R12B</t>
  </si>
  <si>
    <t xml:space="preserve"> GNPDA1</t>
  </si>
  <si>
    <t xml:space="preserve"> GMNN</t>
  </si>
  <si>
    <t xml:space="preserve"> MRAS</t>
  </si>
  <si>
    <t xml:space="preserve"> RHOBTB3</t>
  </si>
  <si>
    <t xml:space="preserve"> LPIN1</t>
  </si>
  <si>
    <t xml:space="preserve"> IFT22</t>
  </si>
  <si>
    <t xml:space="preserve"> CLYBL</t>
  </si>
  <si>
    <t xml:space="preserve"> CDA</t>
  </si>
  <si>
    <t xml:space="preserve"> ARV1</t>
  </si>
  <si>
    <t xml:space="preserve"> ACSS1</t>
  </si>
  <si>
    <t xml:space="preserve"> CREBRF</t>
  </si>
  <si>
    <t xml:space="preserve"> IL6ST</t>
  </si>
  <si>
    <t xml:space="preserve"> B3GAT2</t>
  </si>
  <si>
    <t xml:space="preserve"> EFHD1</t>
  </si>
  <si>
    <t xml:space="preserve"> FAF2</t>
  </si>
  <si>
    <t xml:space="preserve"> ARMCX5</t>
  </si>
  <si>
    <t xml:space="preserve"> PEA15</t>
  </si>
  <si>
    <t xml:space="preserve"> STEAP1</t>
  </si>
  <si>
    <t xml:space="preserve"> FST</t>
  </si>
  <si>
    <t xml:space="preserve"> COL5A1</t>
  </si>
  <si>
    <t xml:space="preserve"> TRIM38</t>
  </si>
  <si>
    <t xml:space="preserve"> FAP</t>
  </si>
  <si>
    <t xml:space="preserve"> STK25</t>
  </si>
  <si>
    <t xml:space="preserve"> PCCB</t>
  </si>
  <si>
    <t xml:space="preserve"> GLIS2</t>
  </si>
  <si>
    <t xml:space="preserve"> CCDC74A</t>
  </si>
  <si>
    <t xml:space="preserve"> CENPBD1</t>
  </si>
  <si>
    <t xml:space="preserve"> ZFYVE27</t>
  </si>
  <si>
    <t xml:space="preserve"> HTRA1</t>
  </si>
  <si>
    <t xml:space="preserve"> TFG</t>
  </si>
  <si>
    <t xml:space="preserve"> AHDC1</t>
  </si>
  <si>
    <t xml:space="preserve"> PDLIM5</t>
  </si>
  <si>
    <t xml:space="preserve"> ARSJ</t>
  </si>
  <si>
    <t xml:space="preserve"> GNAQ</t>
  </si>
  <si>
    <t xml:space="preserve"> SENP6</t>
  </si>
  <si>
    <t xml:space="preserve"> RNF146</t>
  </si>
  <si>
    <t xml:space="preserve"> ABLIM2</t>
  </si>
  <si>
    <t xml:space="preserve"> TMEM136</t>
  </si>
  <si>
    <t xml:space="preserve"> DPY19L4</t>
  </si>
  <si>
    <t xml:space="preserve"> GPRC5B</t>
  </si>
  <si>
    <t xml:space="preserve"> NR4A3</t>
  </si>
  <si>
    <t xml:space="preserve"> CRYGN</t>
  </si>
  <si>
    <t xml:space="preserve"> LAIR1</t>
  </si>
  <si>
    <t xml:space="preserve"> DENND1A</t>
  </si>
  <si>
    <t xml:space="preserve"> PCGF1</t>
  </si>
  <si>
    <t xml:space="preserve"> EPS15L1</t>
  </si>
  <si>
    <t xml:space="preserve"> HMGN4</t>
  </si>
  <si>
    <t xml:space="preserve"> GALK2</t>
  </si>
  <si>
    <t xml:space="preserve"> TTC39C</t>
  </si>
  <si>
    <t xml:space="preserve"> ENPEP</t>
  </si>
  <si>
    <t xml:space="preserve"> LOX</t>
  </si>
  <si>
    <t xml:space="preserve"> FANCL</t>
  </si>
  <si>
    <t xml:space="preserve"> KMT5A</t>
  </si>
  <si>
    <t xml:space="preserve"> UBR1</t>
  </si>
  <si>
    <t xml:space="preserve"> COL3A1</t>
  </si>
  <si>
    <t xml:space="preserve"> IL15RA</t>
  </si>
  <si>
    <t xml:space="preserve"> ARRDC3</t>
  </si>
  <si>
    <t xml:space="preserve"> PILRB</t>
  </si>
  <si>
    <t xml:space="preserve"> PRTG</t>
  </si>
  <si>
    <t xml:space="preserve"> DIABLO</t>
  </si>
  <si>
    <t xml:space="preserve"> KSR1</t>
  </si>
  <si>
    <t xml:space="preserve"> RAB33A</t>
  </si>
  <si>
    <t xml:space="preserve"> PRLR</t>
  </si>
  <si>
    <t xml:space="preserve"> SLC1A4</t>
  </si>
  <si>
    <t xml:space="preserve"> F12</t>
  </si>
  <si>
    <t xml:space="preserve"> DDIT4</t>
  </si>
  <si>
    <t xml:space="preserve"> SEPT9</t>
  </si>
  <si>
    <t xml:space="preserve"> EOMES</t>
  </si>
  <si>
    <t xml:space="preserve"> CHD3</t>
  </si>
  <si>
    <t xml:space="preserve"> PHC2</t>
  </si>
  <si>
    <t xml:space="preserve"> RBP1</t>
  </si>
  <si>
    <t xml:space="preserve"> FMOD</t>
  </si>
  <si>
    <t xml:space="preserve"> BTD</t>
  </si>
  <si>
    <t xml:space="preserve"> UBE2E1</t>
  </si>
  <si>
    <t xml:space="preserve"> APC</t>
  </si>
  <si>
    <t xml:space="preserve"> WNT5A</t>
  </si>
  <si>
    <t xml:space="preserve"> YTHDC1</t>
  </si>
  <si>
    <t xml:space="preserve"> TUBA1B</t>
  </si>
  <si>
    <t xml:space="preserve"> RRAS2</t>
  </si>
  <si>
    <t xml:space="preserve"> TM4SF1</t>
  </si>
  <si>
    <t xml:space="preserve"> ZNF397</t>
  </si>
  <si>
    <t xml:space="preserve"> NUDT21</t>
  </si>
  <si>
    <t xml:space="preserve"> SNCA</t>
  </si>
  <si>
    <t xml:space="preserve"> CBLB</t>
  </si>
  <si>
    <t xml:space="preserve"> NAA35</t>
  </si>
  <si>
    <t xml:space="preserve"> ALCAM</t>
  </si>
  <si>
    <t xml:space="preserve"> POP5</t>
  </si>
  <si>
    <t xml:space="preserve"> SRGAP2C</t>
  </si>
  <si>
    <t xml:space="preserve"> AIG1</t>
  </si>
  <si>
    <t xml:space="preserve"> HTR2B</t>
  </si>
  <si>
    <t xml:space="preserve"> ACSL3</t>
  </si>
  <si>
    <t xml:space="preserve"> TCF21</t>
  </si>
  <si>
    <t xml:space="preserve"> RAB8A</t>
  </si>
  <si>
    <t xml:space="preserve"> CREB5</t>
  </si>
  <si>
    <t xml:space="preserve"> INO80D</t>
  </si>
  <si>
    <t xml:space="preserve"> WDR47</t>
  </si>
  <si>
    <t xml:space="preserve"> CANT1</t>
  </si>
  <si>
    <t xml:space="preserve"> HSPA1A</t>
  </si>
  <si>
    <t xml:space="preserve"> GATAD2A</t>
  </si>
  <si>
    <t xml:space="preserve"> RCE1</t>
  </si>
  <si>
    <t xml:space="preserve"> KIAA1033</t>
  </si>
  <si>
    <t xml:space="preserve"> MAP3K4</t>
  </si>
  <si>
    <t xml:space="preserve"> BCAS4</t>
  </si>
  <si>
    <t xml:space="preserve"> FKBP15</t>
  </si>
  <si>
    <t xml:space="preserve"> C2orf49</t>
  </si>
  <si>
    <t xml:space="preserve"> PRL</t>
  </si>
  <si>
    <t xml:space="preserve"> UBXN2A</t>
  </si>
  <si>
    <t xml:space="preserve"> STAR</t>
  </si>
  <si>
    <t xml:space="preserve"> TBC1D4</t>
  </si>
  <si>
    <t xml:space="preserve"> FLVCR2</t>
  </si>
  <si>
    <t xml:space="preserve"> ISCU</t>
  </si>
  <si>
    <t xml:space="preserve"> SH3PXD2B</t>
  </si>
  <si>
    <t xml:space="preserve"> LST1</t>
  </si>
  <si>
    <t xml:space="preserve"> CD300A</t>
  </si>
  <si>
    <t xml:space="preserve"> CTBP2</t>
  </si>
  <si>
    <t xml:space="preserve"> RGS20</t>
  </si>
  <si>
    <t xml:space="preserve"> GPNMB</t>
  </si>
  <si>
    <t xml:space="preserve"> MED1</t>
  </si>
  <si>
    <t xml:space="preserve"> CAAP1</t>
  </si>
  <si>
    <t xml:space="preserve"> VPS45</t>
  </si>
  <si>
    <t xml:space="preserve"> FZD4</t>
  </si>
  <si>
    <t xml:space="preserve"> SDHAF1</t>
  </si>
  <si>
    <t xml:space="preserve"> TSPAN5</t>
  </si>
  <si>
    <t xml:space="preserve"> BNIP3</t>
  </si>
  <si>
    <t xml:space="preserve"> UGGT1</t>
  </si>
  <si>
    <t xml:space="preserve"> CEP250</t>
  </si>
  <si>
    <t xml:space="preserve"> DNAJC1</t>
  </si>
  <si>
    <t xml:space="preserve"> DDIT3</t>
  </si>
  <si>
    <t xml:space="preserve"> SCAF8</t>
  </si>
  <si>
    <t xml:space="preserve"> ZNF768</t>
  </si>
  <si>
    <t xml:space="preserve"> C8orf4</t>
  </si>
  <si>
    <t xml:space="preserve"> SYT8</t>
  </si>
  <si>
    <t xml:space="preserve"> ADGRL2</t>
  </si>
  <si>
    <t xml:space="preserve"> SLC10A3</t>
  </si>
  <si>
    <t xml:space="preserve"> TAF12</t>
  </si>
  <si>
    <t xml:space="preserve"> NUPR1</t>
  </si>
  <si>
    <t xml:space="preserve"> SUPT4H1</t>
  </si>
  <si>
    <t xml:space="preserve"> FZD8</t>
  </si>
  <si>
    <t xml:space="preserve"> ENDOD1</t>
  </si>
  <si>
    <t xml:space="preserve"> SCARB2</t>
  </si>
  <si>
    <t xml:space="preserve"> ECE1</t>
  </si>
  <si>
    <t xml:space="preserve"> ARHGAP28</t>
  </si>
  <si>
    <t xml:space="preserve"> CHTF18</t>
  </si>
  <si>
    <t xml:space="preserve"> KCNJ8</t>
  </si>
  <si>
    <t xml:space="preserve"> PRR15</t>
  </si>
  <si>
    <t xml:space="preserve"> TTLL3</t>
  </si>
  <si>
    <t xml:space="preserve"> ZNF672</t>
  </si>
  <si>
    <t xml:space="preserve"> PRSS23</t>
  </si>
  <si>
    <t xml:space="preserve"> N4BP2L1</t>
  </si>
  <si>
    <t xml:space="preserve"> KIZ</t>
  </si>
  <si>
    <t xml:space="preserve"> HOXD9</t>
  </si>
  <si>
    <t xml:space="preserve"> B4GALT4</t>
  </si>
  <si>
    <t xml:space="preserve"> WDFY2</t>
  </si>
  <si>
    <t xml:space="preserve"> SPTY2D1</t>
  </si>
  <si>
    <t xml:space="preserve"> TMEM167B</t>
  </si>
  <si>
    <t xml:space="preserve"> WIPF2</t>
  </si>
  <si>
    <t xml:space="preserve"> SETD2</t>
  </si>
  <si>
    <t xml:space="preserve"> PLCL2</t>
  </si>
  <si>
    <t xml:space="preserve"> RB1</t>
  </si>
  <si>
    <t xml:space="preserve"> PLAGL1</t>
  </si>
  <si>
    <t xml:space="preserve"> P3H2</t>
  </si>
  <si>
    <t xml:space="preserve"> HEATR5A</t>
  </si>
  <si>
    <t xml:space="preserve"> ACVR2A</t>
  </si>
  <si>
    <t xml:space="preserve"> RHOF</t>
  </si>
  <si>
    <t xml:space="preserve"> C14orf28</t>
  </si>
  <si>
    <t xml:space="preserve"> AP1S2</t>
  </si>
  <si>
    <t xml:space="preserve"> RASA2</t>
  </si>
  <si>
    <t xml:space="preserve"> RAB20</t>
  </si>
  <si>
    <t xml:space="preserve"> FLT3LG</t>
  </si>
  <si>
    <t xml:space="preserve"> REEP5</t>
  </si>
  <si>
    <t xml:space="preserve"> OCRL</t>
  </si>
  <si>
    <t xml:space="preserve"> ANXA2</t>
  </si>
  <si>
    <t xml:space="preserve"> KIFC1</t>
  </si>
  <si>
    <t xml:space="preserve"> MEX3B</t>
  </si>
  <si>
    <t xml:space="preserve"> SAMD8</t>
  </si>
  <si>
    <t xml:space="preserve"> WARS</t>
  </si>
  <si>
    <t xml:space="preserve"> ANXA11</t>
  </si>
  <si>
    <t xml:space="preserve"> HAPLN3</t>
  </si>
  <si>
    <t xml:space="preserve"> XPOT</t>
  </si>
  <si>
    <t xml:space="preserve"> ZBED6</t>
  </si>
  <si>
    <t xml:space="preserve"> CTSW</t>
  </si>
  <si>
    <t xml:space="preserve"> EFNA5</t>
  </si>
  <si>
    <t xml:space="preserve"> NCOA2</t>
  </si>
  <si>
    <t xml:space="preserve"> GNA13</t>
  </si>
  <si>
    <t xml:space="preserve"> RAI2</t>
  </si>
  <si>
    <t xml:space="preserve"> ODF2L</t>
  </si>
  <si>
    <t xml:space="preserve"> C18orf8</t>
  </si>
  <si>
    <t xml:space="preserve"> PDE4B</t>
  </si>
  <si>
    <t xml:space="preserve"> NDUFA7</t>
  </si>
  <si>
    <t xml:space="preserve"> PARL</t>
  </si>
  <si>
    <t xml:space="preserve"> KCND2</t>
  </si>
  <si>
    <t xml:space="preserve"> RFX1</t>
  </si>
  <si>
    <t xml:space="preserve"> TPM3</t>
  </si>
  <si>
    <t xml:space="preserve"> CMC1</t>
  </si>
  <si>
    <t xml:space="preserve"> NFATC2IP</t>
  </si>
  <si>
    <t xml:space="preserve"> IRS2</t>
  </si>
  <si>
    <t xml:space="preserve"> PLXDC1</t>
  </si>
  <si>
    <t xml:space="preserve"> ABL2</t>
  </si>
  <si>
    <t xml:space="preserve"> PLEKHG1</t>
  </si>
  <si>
    <t xml:space="preserve"> SNAP23</t>
  </si>
  <si>
    <t xml:space="preserve"> PTPRE</t>
  </si>
  <si>
    <t xml:space="preserve"> DCAF10</t>
  </si>
  <si>
    <t xml:space="preserve"> CNIH3</t>
  </si>
  <si>
    <t xml:space="preserve"> HIST1H1C</t>
  </si>
  <si>
    <t xml:space="preserve"> CCL3</t>
  </si>
  <si>
    <t xml:space="preserve"> FUCA1</t>
  </si>
  <si>
    <t xml:space="preserve"> ITGA5</t>
  </si>
  <si>
    <t xml:space="preserve"> POGZ</t>
  </si>
  <si>
    <t xml:space="preserve"> KIAA1217</t>
  </si>
  <si>
    <t xml:space="preserve"> RGS22</t>
  </si>
  <si>
    <t xml:space="preserve"> GDF7</t>
  </si>
  <si>
    <t xml:space="preserve"> MAOA</t>
  </si>
  <si>
    <t xml:space="preserve"> MYO6</t>
  </si>
  <si>
    <t xml:space="preserve"> FBLN2</t>
  </si>
  <si>
    <t xml:space="preserve"> ADAM15</t>
  </si>
  <si>
    <t xml:space="preserve"> FKBP9</t>
  </si>
  <si>
    <t xml:space="preserve"> BHMT2</t>
  </si>
  <si>
    <t xml:space="preserve"> CHD6</t>
  </si>
  <si>
    <t xml:space="preserve"> GALNT13</t>
  </si>
  <si>
    <t xml:space="preserve"> TDRD7</t>
  </si>
  <si>
    <t xml:space="preserve"> LPAR1</t>
  </si>
  <si>
    <t xml:space="preserve"> SLC51A</t>
  </si>
  <si>
    <t xml:space="preserve"> PHLDB2</t>
  </si>
  <si>
    <t xml:space="preserve"> ARNTL</t>
  </si>
  <si>
    <t xml:space="preserve"> CENPC</t>
  </si>
  <si>
    <t xml:space="preserve"> DDI2</t>
  </si>
  <si>
    <t xml:space="preserve"> ANKRD33B</t>
  </si>
  <si>
    <t xml:space="preserve"> PLAU</t>
  </si>
  <si>
    <t xml:space="preserve"> CIRBP</t>
  </si>
  <si>
    <t xml:space="preserve"> MBD2</t>
  </si>
  <si>
    <t xml:space="preserve"> TIFA</t>
  </si>
  <si>
    <t xml:space="preserve"> SERPINB2</t>
  </si>
  <si>
    <t xml:space="preserve"> BAZ1A</t>
  </si>
  <si>
    <t xml:space="preserve"> TMEM246</t>
  </si>
  <si>
    <t xml:space="preserve"> TMEM168</t>
  </si>
  <si>
    <t xml:space="preserve"> LGALS2</t>
  </si>
  <si>
    <t xml:space="preserve"> SLC25A19</t>
  </si>
  <si>
    <t xml:space="preserve"> CDKN2B</t>
  </si>
  <si>
    <t xml:space="preserve"> TEAD4</t>
  </si>
  <si>
    <t xml:space="preserve"> SLC5A3</t>
  </si>
  <si>
    <t xml:space="preserve"> HECTD2</t>
  </si>
  <si>
    <t xml:space="preserve"> TMEM140</t>
  </si>
  <si>
    <t xml:space="preserve"> IKZF4</t>
  </si>
  <si>
    <t xml:space="preserve"> PNPLA8</t>
  </si>
  <si>
    <t xml:space="preserve"> SLC25A23</t>
  </si>
  <si>
    <t xml:space="preserve"> ASB6</t>
  </si>
  <si>
    <t xml:space="preserve"> SIRPA</t>
  </si>
  <si>
    <t xml:space="preserve"> FOXJ3</t>
  </si>
  <si>
    <t xml:space="preserve"> TPP1</t>
  </si>
  <si>
    <t xml:space="preserve"> SLC25A25</t>
  </si>
  <si>
    <t xml:space="preserve"> DYNC1LI2</t>
  </si>
  <si>
    <t xml:space="preserve"> PTS</t>
  </si>
  <si>
    <t xml:space="preserve"> GK</t>
  </si>
  <si>
    <t xml:space="preserve"> CES1</t>
  </si>
  <si>
    <t xml:space="preserve"> MAPRE2</t>
  </si>
  <si>
    <t xml:space="preserve"> BTBD10</t>
  </si>
  <si>
    <t xml:space="preserve"> TTPAL</t>
  </si>
  <si>
    <t xml:space="preserve"> PACSIN2</t>
  </si>
  <si>
    <t xml:space="preserve"> SCAF1</t>
  </si>
  <si>
    <t xml:space="preserve"> SLC25A4</t>
  </si>
  <si>
    <t xml:space="preserve"> SLC12A8</t>
  </si>
  <si>
    <t xml:space="preserve"> SLC39A10</t>
  </si>
  <si>
    <t xml:space="preserve"> TOP1</t>
  </si>
  <si>
    <t xml:space="preserve"> TBC1D2B</t>
  </si>
  <si>
    <t xml:space="preserve"> ITGB1</t>
  </si>
  <si>
    <t xml:space="preserve"> CDK9</t>
  </si>
  <si>
    <t xml:space="preserve"> OSGEPL1</t>
  </si>
  <si>
    <t xml:space="preserve"> TXNDC11</t>
  </si>
  <si>
    <t xml:space="preserve"> MIR155HG</t>
  </si>
  <si>
    <t xml:space="preserve"> MIB2</t>
  </si>
  <si>
    <t xml:space="preserve"> SLC35B4</t>
  </si>
  <si>
    <t xml:space="preserve"> TNXB</t>
  </si>
  <si>
    <t xml:space="preserve"> ARID5B</t>
  </si>
  <si>
    <t xml:space="preserve"> FAM118A</t>
  </si>
  <si>
    <t xml:space="preserve"> ADAMTS1</t>
  </si>
  <si>
    <t xml:space="preserve"> GZMM</t>
  </si>
  <si>
    <t xml:space="preserve"> TRIQK</t>
  </si>
  <si>
    <t xml:space="preserve"> BMP1</t>
  </si>
  <si>
    <t xml:space="preserve"> DIXDC1</t>
  </si>
  <si>
    <t xml:space="preserve"> EP300</t>
  </si>
  <si>
    <t xml:space="preserve"> OXNAD1</t>
  </si>
  <si>
    <t xml:space="preserve"> PVT1</t>
  </si>
  <si>
    <t xml:space="preserve"> CD247</t>
  </si>
  <si>
    <t xml:space="preserve"> DIO2</t>
  </si>
  <si>
    <t xml:space="preserve"> ING2</t>
  </si>
  <si>
    <t xml:space="preserve"> DCLRE1C</t>
  </si>
  <si>
    <t xml:space="preserve"> GPCPD1</t>
  </si>
  <si>
    <t xml:space="preserve"> KHNYN</t>
  </si>
  <si>
    <t xml:space="preserve"> FASTKD1</t>
  </si>
  <si>
    <t xml:space="preserve"> AZIN1</t>
  </si>
  <si>
    <t xml:space="preserve"> MYZAP</t>
  </si>
  <si>
    <t xml:space="preserve"> INPP5F</t>
  </si>
  <si>
    <t xml:space="preserve"> TRIM16</t>
  </si>
  <si>
    <t xml:space="preserve"> PLEKHH2</t>
  </si>
  <si>
    <t xml:space="preserve"> HIVEP3</t>
  </si>
  <si>
    <t xml:space="preserve"> SEC31A</t>
  </si>
  <si>
    <t xml:space="preserve"> TUBG1</t>
  </si>
  <si>
    <t xml:space="preserve"> DEPTOR</t>
  </si>
  <si>
    <t xml:space="preserve"> DUSP14</t>
  </si>
  <si>
    <t xml:space="preserve"> DACH1</t>
  </si>
  <si>
    <t xml:space="preserve"> ANTXR1</t>
  </si>
  <si>
    <t xml:space="preserve"> GJA1</t>
  </si>
  <si>
    <t xml:space="preserve"> SPTLC2</t>
  </si>
  <si>
    <t xml:space="preserve"> TRAF7</t>
  </si>
  <si>
    <t xml:space="preserve"> KAT6B</t>
  </si>
  <si>
    <t xml:space="preserve"> PJA2</t>
  </si>
  <si>
    <t xml:space="preserve"> ZNF804A</t>
  </si>
  <si>
    <t xml:space="preserve"> CMIP</t>
  </si>
  <si>
    <t xml:space="preserve"> KDR</t>
  </si>
  <si>
    <t xml:space="preserve"> DCAF11</t>
  </si>
  <si>
    <t xml:space="preserve"> NLRC5</t>
  </si>
  <si>
    <t xml:space="preserve"> CHD1L</t>
  </si>
  <si>
    <t xml:space="preserve"> INPP5B</t>
  </si>
  <si>
    <t xml:space="preserve"> TMEM37</t>
  </si>
  <si>
    <t xml:space="preserve"> ISLR</t>
  </si>
  <si>
    <t xml:space="preserve"> CMTM3</t>
  </si>
  <si>
    <t xml:space="preserve"> PODNL1</t>
  </si>
  <si>
    <t xml:space="preserve"> FAM213B</t>
  </si>
  <si>
    <t xml:space="preserve"> TLN2</t>
  </si>
  <si>
    <t xml:space="preserve"> MYO1E</t>
  </si>
  <si>
    <t xml:space="preserve"> ZMYND8</t>
  </si>
  <si>
    <t xml:space="preserve"> ARSG</t>
  </si>
  <si>
    <t xml:space="preserve"> IMMT</t>
  </si>
  <si>
    <t xml:space="preserve"> PAFAH2</t>
  </si>
  <si>
    <t xml:space="preserve"> LAMB2</t>
  </si>
  <si>
    <t xml:space="preserve"> ARPC1B</t>
  </si>
  <si>
    <t xml:space="preserve"> ADNP</t>
  </si>
  <si>
    <t xml:space="preserve"> ESCO1</t>
  </si>
  <si>
    <t xml:space="preserve"> SPG20</t>
  </si>
  <si>
    <t xml:space="preserve"> NCK1</t>
  </si>
  <si>
    <t xml:space="preserve"> STARD10</t>
  </si>
  <si>
    <t xml:space="preserve"> TCEAL1</t>
  </si>
  <si>
    <t xml:space="preserve"> CUL4B</t>
  </si>
  <si>
    <t xml:space="preserve"> MAP1B</t>
  </si>
  <si>
    <t xml:space="preserve"> SLC17A9</t>
  </si>
  <si>
    <t xml:space="preserve"> CSNK1D</t>
  </si>
  <si>
    <t xml:space="preserve"> PRPF38B</t>
  </si>
  <si>
    <t xml:space="preserve"> CDC42SE2</t>
  </si>
  <si>
    <t xml:space="preserve"> UBXN2B</t>
  </si>
  <si>
    <t xml:space="preserve"> EHBP1L1</t>
  </si>
  <si>
    <t xml:space="preserve"> ADAMTS4</t>
  </si>
  <si>
    <t xml:space="preserve"> C20orf27</t>
  </si>
  <si>
    <t xml:space="preserve"> NARF</t>
  </si>
  <si>
    <t xml:space="preserve"> KCTD1</t>
  </si>
  <si>
    <t xml:space="preserve"> U2AF1</t>
  </si>
  <si>
    <t xml:space="preserve"> TSTD1</t>
  </si>
  <si>
    <t xml:space="preserve"> CHSY1</t>
  </si>
  <si>
    <t xml:space="preserve"> CBX4</t>
  </si>
  <si>
    <t xml:space="preserve"> TBX3</t>
  </si>
  <si>
    <t xml:space="preserve"> RDH13</t>
  </si>
  <si>
    <t xml:space="preserve"> STON1</t>
  </si>
  <si>
    <t xml:space="preserve"> SLCO3A1</t>
  </si>
  <si>
    <t xml:space="preserve"> MEIS2</t>
  </si>
  <si>
    <t xml:space="preserve"> FERMT1</t>
  </si>
  <si>
    <t xml:space="preserve"> EPHA2</t>
  </si>
  <si>
    <t xml:space="preserve"> HILPDA</t>
  </si>
  <si>
    <t xml:space="preserve"> SH2B2</t>
  </si>
  <si>
    <t xml:space="preserve"> CDK11B</t>
  </si>
  <si>
    <t xml:space="preserve"> MAF</t>
  </si>
  <si>
    <t xml:space="preserve"> CRNKL1</t>
  </si>
  <si>
    <t xml:space="preserve"> DCAF6</t>
  </si>
  <si>
    <t xml:space="preserve"> TUNAR</t>
  </si>
  <si>
    <t xml:space="preserve"> CSRNP3</t>
  </si>
  <si>
    <t xml:space="preserve"> GBP4</t>
  </si>
  <si>
    <t xml:space="preserve"> GNL2</t>
  </si>
  <si>
    <t xml:space="preserve"> IDH3B</t>
  </si>
  <si>
    <t xml:space="preserve"> CTDSP1</t>
  </si>
  <si>
    <t xml:space="preserve"> WNT4</t>
  </si>
  <si>
    <t xml:space="preserve"> GTF2I</t>
  </si>
  <si>
    <t xml:space="preserve"> C12orf42</t>
  </si>
  <si>
    <t xml:space="preserve"> COL6A3</t>
  </si>
  <si>
    <t xml:space="preserve"> LMO7</t>
  </si>
  <si>
    <t xml:space="preserve"> EIF5A2</t>
  </si>
  <si>
    <t xml:space="preserve"> DDX52</t>
  </si>
  <si>
    <t xml:space="preserve"> AEN</t>
  </si>
  <si>
    <t xml:space="preserve"> RCBTB2</t>
  </si>
  <si>
    <t xml:space="preserve"> TPRA1</t>
  </si>
  <si>
    <t xml:space="preserve"> COL18A1</t>
  </si>
  <si>
    <t xml:space="preserve"> IL17RC</t>
  </si>
  <si>
    <t xml:space="preserve"> TBC1D7</t>
  </si>
  <si>
    <t xml:space="preserve"> VEZF1</t>
  </si>
  <si>
    <t xml:space="preserve"> C1orf50</t>
  </si>
  <si>
    <t xml:space="preserve"> ZBTB37</t>
  </si>
  <si>
    <t xml:space="preserve"> DTX3L</t>
  </si>
  <si>
    <t xml:space="preserve"> SPRY2</t>
  </si>
  <si>
    <t xml:space="preserve"> TPBG</t>
  </si>
  <si>
    <t xml:space="preserve"> TMOD1</t>
  </si>
  <si>
    <t xml:space="preserve"> BMPER</t>
  </si>
  <si>
    <t xml:space="preserve"> RAD54L2</t>
  </si>
  <si>
    <t xml:space="preserve"> EDNRB</t>
  </si>
  <si>
    <t xml:space="preserve"> SMARCA1</t>
  </si>
  <si>
    <t xml:space="preserve"> BCL9L</t>
  </si>
  <si>
    <t xml:space="preserve"> MAP9</t>
  </si>
  <si>
    <t xml:space="preserve"> PORCN</t>
  </si>
  <si>
    <t xml:space="preserve"> KDM6A</t>
  </si>
  <si>
    <t xml:space="preserve"> KIF13A</t>
  </si>
  <si>
    <t xml:space="preserve"> PSIP1</t>
  </si>
  <si>
    <t xml:space="preserve"> DPYD</t>
  </si>
  <si>
    <t xml:space="preserve"> ERAP2</t>
  </si>
  <si>
    <t xml:space="preserve"> DENND4C</t>
  </si>
  <si>
    <t xml:space="preserve"> LRRC49</t>
  </si>
  <si>
    <t xml:space="preserve"> WNK2</t>
  </si>
  <si>
    <t xml:space="preserve"> GREB1</t>
  </si>
  <si>
    <t xml:space="preserve"> ZNF704</t>
  </si>
  <si>
    <t xml:space="preserve"> FNBP1L</t>
  </si>
  <si>
    <t xml:space="preserve"> PARP4</t>
  </si>
  <si>
    <t xml:space="preserve"> NTMT1</t>
  </si>
  <si>
    <t xml:space="preserve"> RMDN3</t>
  </si>
  <si>
    <t xml:space="preserve"> ISCA2</t>
  </si>
  <si>
    <t xml:space="preserve"> SULT1A1</t>
  </si>
  <si>
    <t xml:space="preserve"> DTNB</t>
  </si>
  <si>
    <t xml:space="preserve"> TSC22D1</t>
  </si>
  <si>
    <t xml:space="preserve"> NGLY1</t>
  </si>
  <si>
    <t xml:space="preserve"> TMEM62</t>
  </si>
  <si>
    <t xml:space="preserve"> LAMA2</t>
  </si>
  <si>
    <t xml:space="preserve"> TUB</t>
  </si>
  <si>
    <t xml:space="preserve"> SLC40A1</t>
  </si>
  <si>
    <t xml:space="preserve"> MAGI1</t>
  </si>
  <si>
    <t xml:space="preserve"> PPM1B</t>
  </si>
  <si>
    <t xml:space="preserve"> CACNB3</t>
  </si>
  <si>
    <t xml:space="preserve"> FLNA</t>
  </si>
  <si>
    <t xml:space="preserve"> TOX3</t>
  </si>
  <si>
    <t xml:space="preserve"> UBALD1</t>
  </si>
  <si>
    <t xml:space="preserve"> TACC2</t>
  </si>
  <si>
    <t xml:space="preserve"> C19orf48</t>
  </si>
  <si>
    <t xml:space="preserve"> SVIL</t>
  </si>
  <si>
    <t xml:space="preserve"> ZNF668</t>
  </si>
  <si>
    <t xml:space="preserve"> MNS1</t>
  </si>
  <si>
    <t xml:space="preserve"> KCTD5</t>
  </si>
  <si>
    <t xml:space="preserve"> ENPP1</t>
  </si>
  <si>
    <t xml:space="preserve"> AXL</t>
  </si>
  <si>
    <t xml:space="preserve"> PPP3CA</t>
  </si>
  <si>
    <t xml:space="preserve"> GSDMD</t>
  </si>
  <si>
    <t xml:space="preserve"> MPPE1</t>
  </si>
  <si>
    <t xml:space="preserve"> FTH1</t>
  </si>
  <si>
    <t xml:space="preserve"> KCTD6</t>
  </si>
  <si>
    <t xml:space="preserve"> SH2D4A</t>
  </si>
  <si>
    <t xml:space="preserve"> KLF10</t>
  </si>
  <si>
    <t xml:space="preserve"> RAP1GDS1</t>
  </si>
  <si>
    <t xml:space="preserve"> XIST</t>
  </si>
  <si>
    <t xml:space="preserve"> ARHGEF10</t>
  </si>
  <si>
    <t xml:space="preserve"> PDE5A</t>
  </si>
  <si>
    <t xml:space="preserve"> LINC00969</t>
  </si>
  <si>
    <t xml:space="preserve"> POLR3D</t>
  </si>
  <si>
    <t xml:space="preserve"> KCTD9</t>
  </si>
  <si>
    <t xml:space="preserve"> SMARCC2</t>
  </si>
  <si>
    <t xml:space="preserve"> VAMP5</t>
  </si>
  <si>
    <t xml:space="preserve"> SKI</t>
  </si>
  <si>
    <t xml:space="preserve"> COMMD5</t>
  </si>
  <si>
    <t xml:space="preserve"> FMN1</t>
  </si>
  <si>
    <t xml:space="preserve"> APP</t>
  </si>
  <si>
    <t xml:space="preserve"> MAGIX</t>
  </si>
  <si>
    <t xml:space="preserve"> STAT2</t>
  </si>
  <si>
    <t xml:space="preserve"> NAPEPLD</t>
  </si>
  <si>
    <t xml:space="preserve"> PARN</t>
  </si>
  <si>
    <t xml:space="preserve"> KLF11</t>
  </si>
  <si>
    <t xml:space="preserve"> SEMA6C</t>
  </si>
  <si>
    <t xml:space="preserve"> ACOX1</t>
  </si>
  <si>
    <t xml:space="preserve"> NKD1</t>
  </si>
  <si>
    <t xml:space="preserve"> MOB1B</t>
  </si>
  <si>
    <t xml:space="preserve"> ENC1</t>
  </si>
  <si>
    <t xml:space="preserve"> LEMD2</t>
  </si>
  <si>
    <t xml:space="preserve"> OSBPL1A</t>
  </si>
  <si>
    <t xml:space="preserve"> SWSAP1</t>
  </si>
  <si>
    <t xml:space="preserve"> NOC3L</t>
  </si>
  <si>
    <t xml:space="preserve"> TP53BP2</t>
  </si>
  <si>
    <t xml:space="preserve"> EPHB6</t>
  </si>
  <si>
    <t xml:space="preserve"> ZNF281</t>
  </si>
  <si>
    <t xml:space="preserve"> TMEM91</t>
  </si>
  <si>
    <t xml:space="preserve"> KIAA1551</t>
  </si>
  <si>
    <t xml:space="preserve"> JTB</t>
  </si>
  <si>
    <t xml:space="preserve"> IMPDH1</t>
  </si>
  <si>
    <t xml:space="preserve"> KIAA1841</t>
  </si>
  <si>
    <t xml:space="preserve"> SMARCAD1</t>
  </si>
  <si>
    <t xml:space="preserve"> RFWD2</t>
  </si>
  <si>
    <t xml:space="preserve"> CTDSP2</t>
  </si>
  <si>
    <t xml:space="preserve"> SEZ6L2</t>
  </si>
  <si>
    <t xml:space="preserve"> TMEM248</t>
  </si>
  <si>
    <t xml:space="preserve"> PPM1L</t>
  </si>
  <si>
    <t xml:space="preserve"> C11orf68</t>
  </si>
  <si>
    <t xml:space="preserve"> SMAD2</t>
  </si>
  <si>
    <t xml:space="preserve"> LEFTY2</t>
  </si>
  <si>
    <t xml:space="preserve"> AEBP1</t>
  </si>
  <si>
    <t xml:space="preserve"> SPHK1</t>
  </si>
  <si>
    <t xml:space="preserve"> DDX58</t>
  </si>
  <si>
    <t xml:space="preserve"> MIOS</t>
  </si>
  <si>
    <t xml:space="preserve"> LHFPL2</t>
  </si>
  <si>
    <t xml:space="preserve"> NR2C2</t>
  </si>
  <si>
    <t xml:space="preserve"> UBE2R2</t>
  </si>
  <si>
    <t xml:space="preserve"> ZNF518A</t>
  </si>
  <si>
    <t xml:space="preserve"> PHIP</t>
  </si>
  <si>
    <t xml:space="preserve"> TRDMT1</t>
  </si>
  <si>
    <t xml:space="preserve"> NSD1</t>
  </si>
  <si>
    <t xml:space="preserve"> ALAD</t>
  </si>
  <si>
    <t xml:space="preserve"> TNRC18</t>
  </si>
  <si>
    <t xml:space="preserve"> RNF182</t>
  </si>
  <si>
    <t xml:space="preserve"> GIGYF1</t>
  </si>
  <si>
    <t xml:space="preserve"> MAPK8</t>
  </si>
  <si>
    <t xml:space="preserve"> BORCS5</t>
  </si>
  <si>
    <t xml:space="preserve"> PTGES2</t>
  </si>
  <si>
    <t xml:space="preserve"> CCBE1</t>
  </si>
  <si>
    <t xml:space="preserve"> NLGN4X</t>
  </si>
  <si>
    <t xml:space="preserve"> CDC42EP2</t>
  </si>
  <si>
    <t xml:space="preserve"> MED13</t>
  </si>
  <si>
    <t xml:space="preserve"> TSPYL2</t>
  </si>
  <si>
    <t xml:space="preserve"> CPD</t>
  </si>
  <si>
    <t xml:space="preserve"> PATL1</t>
  </si>
  <si>
    <t xml:space="preserve"> TMEM263</t>
  </si>
  <si>
    <t xml:space="preserve"> ESPN</t>
  </si>
  <si>
    <t xml:space="preserve"> DDX5</t>
  </si>
  <si>
    <t xml:space="preserve"> PBX3</t>
  </si>
  <si>
    <t xml:space="preserve"> PDK1</t>
  </si>
  <si>
    <t xml:space="preserve"> HSPA14</t>
  </si>
  <si>
    <t xml:space="preserve"> SP140L</t>
  </si>
  <si>
    <t xml:space="preserve"> VAT1</t>
  </si>
  <si>
    <t xml:space="preserve"> THY1</t>
  </si>
  <si>
    <t xml:space="preserve"> IFT20</t>
  </si>
  <si>
    <t xml:space="preserve"> FLCN</t>
  </si>
  <si>
    <t xml:space="preserve"> CHIC2</t>
  </si>
  <si>
    <t xml:space="preserve"> SLC3A2</t>
  </si>
  <si>
    <t xml:space="preserve"> GM2A</t>
  </si>
  <si>
    <t xml:space="preserve"> FOXO1</t>
  </si>
  <si>
    <t xml:space="preserve"> MAPK10</t>
  </si>
  <si>
    <t xml:space="preserve"> GNG4</t>
  </si>
  <si>
    <t xml:space="preserve"> FZD1</t>
  </si>
  <si>
    <t xml:space="preserve"> SHPK</t>
  </si>
  <si>
    <t xml:space="preserve"> COL14A1</t>
  </si>
  <si>
    <t xml:space="preserve"> CRIM1</t>
  </si>
  <si>
    <t xml:space="preserve"> PXK</t>
  </si>
  <si>
    <t xml:space="preserve"> MAP3K5</t>
  </si>
  <si>
    <t xml:space="preserve"> ADRB3</t>
  </si>
  <si>
    <t xml:space="preserve"> NEK7</t>
  </si>
  <si>
    <t xml:space="preserve"> ING5</t>
  </si>
  <si>
    <t xml:space="preserve"> SVIP</t>
  </si>
  <si>
    <t xml:space="preserve"> SIAH1</t>
  </si>
  <si>
    <t xml:space="preserve"> EDNRA</t>
  </si>
  <si>
    <t xml:space="preserve"> PTPN9</t>
  </si>
  <si>
    <t xml:space="preserve"> GART</t>
  </si>
  <si>
    <t xml:space="preserve"> SDAD1</t>
  </si>
  <si>
    <t xml:space="preserve"> SPTAN1</t>
  </si>
  <si>
    <t xml:space="preserve"> CTSC</t>
  </si>
  <si>
    <t xml:space="preserve"> RUNX1</t>
  </si>
  <si>
    <t xml:space="preserve"> ANKRD35</t>
  </si>
  <si>
    <t xml:space="preserve"> WWP2</t>
  </si>
  <si>
    <t xml:space="preserve"> PAN3</t>
  </si>
  <si>
    <t xml:space="preserve"> ATG2A</t>
  </si>
  <si>
    <t xml:space="preserve"> PYM1</t>
  </si>
  <si>
    <t xml:space="preserve"> PDXK</t>
  </si>
  <si>
    <t xml:space="preserve"> PBX2</t>
  </si>
  <si>
    <t xml:space="preserve"> RORB</t>
  </si>
  <si>
    <t xml:space="preserve"> MS4A4A</t>
  </si>
  <si>
    <t xml:space="preserve"> KCNS3</t>
  </si>
  <si>
    <t xml:space="preserve"> S100A1</t>
  </si>
  <si>
    <t xml:space="preserve"> PRRT1</t>
  </si>
  <si>
    <t xml:space="preserve"> UBE4A</t>
  </si>
  <si>
    <t xml:space="preserve"> ABCF3</t>
  </si>
  <si>
    <t xml:space="preserve"> PPP1R10</t>
  </si>
  <si>
    <t xml:space="preserve"> CARHSP1</t>
  </si>
  <si>
    <t xml:space="preserve"> SPSB1</t>
  </si>
  <si>
    <t xml:space="preserve"> PLCD3</t>
  </si>
  <si>
    <t xml:space="preserve"> ATXN2</t>
  </si>
  <si>
    <t xml:space="preserve"> LARP4</t>
  </si>
  <si>
    <t xml:space="preserve"> METTL12</t>
  </si>
  <si>
    <t xml:space="preserve"> ELMOD1</t>
  </si>
  <si>
    <t xml:space="preserve"> ZNF24</t>
  </si>
  <si>
    <t xml:space="preserve"> KLHL21</t>
  </si>
  <si>
    <t xml:space="preserve"> DECR2</t>
  </si>
  <si>
    <t xml:space="preserve"> PID1</t>
  </si>
  <si>
    <t xml:space="preserve"> GPR137</t>
  </si>
  <si>
    <t xml:space="preserve"> RGAG4</t>
  </si>
  <si>
    <t xml:space="preserve"> MEG3</t>
  </si>
  <si>
    <t xml:space="preserve"> ABI3BP</t>
  </si>
  <si>
    <t xml:space="preserve"> ZBTB4</t>
  </si>
  <si>
    <t xml:space="preserve"> FXYD1</t>
  </si>
  <si>
    <t xml:space="preserve"> SH3RF1</t>
  </si>
  <si>
    <t xml:space="preserve"> METAP2</t>
  </si>
  <si>
    <t xml:space="preserve"> HRAS</t>
  </si>
  <si>
    <t xml:space="preserve"> EGLN2</t>
  </si>
  <si>
    <t xml:space="preserve"> APOL6</t>
  </si>
  <si>
    <t xml:space="preserve"> CXADR</t>
  </si>
  <si>
    <t xml:space="preserve"> MANSC1</t>
  </si>
  <si>
    <t xml:space="preserve"> MLXIP</t>
  </si>
  <si>
    <t xml:space="preserve"> LRRC2</t>
  </si>
  <si>
    <t xml:space="preserve"> SLC26A6</t>
  </si>
  <si>
    <t xml:space="preserve"> ADAMTS5</t>
  </si>
  <si>
    <t xml:space="preserve"> CAND1</t>
  </si>
  <si>
    <t xml:space="preserve"> FAM20C</t>
  </si>
  <si>
    <t xml:space="preserve"> UVSSA</t>
  </si>
  <si>
    <t xml:space="preserve"> EGOT</t>
  </si>
  <si>
    <t xml:space="preserve"> KIF5A</t>
  </si>
  <si>
    <t xml:space="preserve"> ING4</t>
  </si>
  <si>
    <t xml:space="preserve"> SVBP</t>
  </si>
  <si>
    <t xml:space="preserve"> MAP3K7CL</t>
  </si>
  <si>
    <t xml:space="preserve"> CEP85L</t>
  </si>
  <si>
    <t xml:space="preserve"> CAPS2</t>
  </si>
  <si>
    <t xml:space="preserve"> HPGD</t>
  </si>
  <si>
    <t xml:space="preserve"> ARPC4</t>
  </si>
  <si>
    <t xml:space="preserve"> ASF1A</t>
  </si>
  <si>
    <t xml:space="preserve"> EHMT1</t>
  </si>
  <si>
    <t xml:space="preserve"> HEY1</t>
  </si>
  <si>
    <t xml:space="preserve"> WASF2</t>
  </si>
  <si>
    <t xml:space="preserve"> MAPK14</t>
  </si>
  <si>
    <t xml:space="preserve"> ZNF322</t>
  </si>
  <si>
    <t xml:space="preserve"> OXR1</t>
  </si>
  <si>
    <t xml:space="preserve"> APOBEC3C</t>
  </si>
  <si>
    <t xml:space="preserve"> ELK4</t>
  </si>
  <si>
    <t xml:space="preserve"> RGMA</t>
  </si>
  <si>
    <t xml:space="preserve"> NFIL3</t>
  </si>
  <si>
    <t xml:space="preserve"> NIT1</t>
  </si>
  <si>
    <t xml:space="preserve"> ARHGAP12</t>
  </si>
  <si>
    <t xml:space="preserve"> CARMN</t>
  </si>
  <si>
    <t xml:space="preserve"> TAOK1</t>
  </si>
  <si>
    <t xml:space="preserve"> PAPPA</t>
  </si>
  <si>
    <t xml:space="preserve"> MICU2</t>
  </si>
  <si>
    <t xml:space="preserve"> PHACTR2</t>
  </si>
  <si>
    <t xml:space="preserve"> CRIP2</t>
  </si>
  <si>
    <t xml:space="preserve"> TTC8</t>
  </si>
  <si>
    <t xml:space="preserve"> RFTN2</t>
  </si>
  <si>
    <t xml:space="preserve"> PTK7</t>
  </si>
  <si>
    <t xml:space="preserve"> KIAA2026</t>
  </si>
  <si>
    <t xml:space="preserve"> CGGBP1</t>
  </si>
  <si>
    <t xml:space="preserve"> SRF</t>
  </si>
  <si>
    <t xml:space="preserve"> BRD8</t>
  </si>
  <si>
    <t xml:space="preserve"> COPB2</t>
  </si>
  <si>
    <t xml:space="preserve"> MAP1A</t>
  </si>
  <si>
    <t xml:space="preserve"> HMGCR</t>
  </si>
  <si>
    <t xml:space="preserve"> MEI1</t>
  </si>
  <si>
    <t xml:space="preserve"> ADAMTS9</t>
  </si>
  <si>
    <t xml:space="preserve"> COL4A3BP</t>
  </si>
  <si>
    <t xml:space="preserve"> APBB2</t>
  </si>
  <si>
    <t xml:space="preserve"> ZNF395</t>
  </si>
  <si>
    <t xml:space="preserve"> ZNF598</t>
  </si>
  <si>
    <t xml:space="preserve"> CCNG1</t>
  </si>
  <si>
    <t xml:space="preserve"> C5orf63</t>
  </si>
  <si>
    <t xml:space="preserve"> ZNF70</t>
  </si>
  <si>
    <t xml:space="preserve"> UBTD2</t>
  </si>
  <si>
    <t xml:space="preserve"> WDR41</t>
  </si>
  <si>
    <t xml:space="preserve"> PDE4D</t>
  </si>
  <si>
    <t xml:space="preserve"> DNER</t>
  </si>
  <si>
    <t xml:space="preserve"> TRA2A</t>
  </si>
  <si>
    <t xml:space="preserve"> AGRN</t>
  </si>
  <si>
    <t xml:space="preserve"> LRRC28</t>
  </si>
  <si>
    <t xml:space="preserve"> ST8SIA4</t>
  </si>
  <si>
    <t xml:space="preserve"> H1F0</t>
  </si>
  <si>
    <t xml:space="preserve"> AR</t>
  </si>
  <si>
    <t xml:space="preserve"> ABCA1</t>
  </si>
  <si>
    <t xml:space="preserve"> CSNK1A1</t>
  </si>
  <si>
    <t xml:space="preserve"> AP2A1</t>
  </si>
  <si>
    <t xml:space="preserve"> KCNAB3</t>
  </si>
  <si>
    <t xml:space="preserve"> SMCO4</t>
  </si>
  <si>
    <t xml:space="preserve"> BNIP1</t>
  </si>
  <si>
    <t xml:space="preserve"> ZNF420</t>
  </si>
  <si>
    <t xml:space="preserve"> USP38</t>
  </si>
  <si>
    <t xml:space="preserve"> XRN1</t>
  </si>
  <si>
    <t xml:space="preserve"> MAFG</t>
  </si>
  <si>
    <t xml:space="preserve"> KRT8</t>
  </si>
  <si>
    <t xml:space="preserve"> CLMP</t>
  </si>
  <si>
    <t xml:space="preserve"> SND1</t>
  </si>
  <si>
    <t xml:space="preserve"> KCNK3</t>
  </si>
  <si>
    <t xml:space="preserve"> BLCAP</t>
  </si>
  <si>
    <t xml:space="preserve"> PLSCR4</t>
  </si>
  <si>
    <t xml:space="preserve"> KANK2</t>
  </si>
  <si>
    <t xml:space="preserve"> ASXL1</t>
  </si>
  <si>
    <t xml:space="preserve"> FAM111A</t>
  </si>
  <si>
    <t xml:space="preserve"> KLHL24</t>
  </si>
  <si>
    <t xml:space="preserve"> GRK6</t>
  </si>
  <si>
    <t xml:space="preserve"> GREM1</t>
  </si>
  <si>
    <t xml:space="preserve"> IPO9</t>
  </si>
  <si>
    <t xml:space="preserve"> ZNF274</t>
  </si>
  <si>
    <t xml:space="preserve"> TBC1D16</t>
  </si>
  <si>
    <t xml:space="preserve"> TANC1</t>
  </si>
  <si>
    <t xml:space="preserve"> HN1L</t>
  </si>
  <si>
    <t xml:space="preserve"> TVP23B</t>
  </si>
  <si>
    <t xml:space="preserve"> STIM1</t>
  </si>
  <si>
    <t xml:space="preserve"> ASB3</t>
  </si>
  <si>
    <t xml:space="preserve"> C17orf67</t>
  </si>
  <si>
    <t xml:space="preserve"> LINC01615</t>
  </si>
  <si>
    <t xml:space="preserve"> GCA</t>
  </si>
  <si>
    <t xml:space="preserve"> GPR162</t>
  </si>
  <si>
    <t xml:space="preserve"> SYNPO2</t>
  </si>
  <si>
    <t xml:space="preserve"> LANCL1</t>
  </si>
  <si>
    <t xml:space="preserve"> MIR100HG</t>
  </si>
  <si>
    <t xml:space="preserve"> NMNAT1</t>
  </si>
  <si>
    <t xml:space="preserve"> LINC00869</t>
  </si>
  <si>
    <t xml:space="preserve"> C1QTNF1</t>
  </si>
  <si>
    <t xml:space="preserve"> PIGG</t>
  </si>
  <si>
    <t xml:space="preserve"> SOS1</t>
  </si>
  <si>
    <t xml:space="preserve"> LINGO2</t>
  </si>
  <si>
    <t xml:space="preserve"> THAP6</t>
  </si>
  <si>
    <t xml:space="preserve"> LIMS1</t>
  </si>
  <si>
    <t xml:space="preserve"> TIA1</t>
  </si>
  <si>
    <t xml:space="preserve"> RSRC1</t>
  </si>
  <si>
    <t xml:space="preserve"> SART1</t>
  </si>
  <si>
    <t xml:space="preserve"> AKAP13</t>
  </si>
  <si>
    <t xml:space="preserve"> ZDHHC21</t>
  </si>
  <si>
    <t xml:space="preserve"> HTRA3</t>
  </si>
  <si>
    <t xml:space="preserve"> PRG4</t>
  </si>
  <si>
    <t xml:space="preserve"> CCDC71</t>
  </si>
  <si>
    <t xml:space="preserve"> PRDM2</t>
  </si>
  <si>
    <t xml:space="preserve"> PDE4DIP</t>
  </si>
  <si>
    <t xml:space="preserve"> GPHN</t>
  </si>
  <si>
    <t xml:space="preserve"> F2R</t>
  </si>
  <si>
    <t xml:space="preserve"> ID4</t>
  </si>
  <si>
    <t xml:space="preserve"> TSNAX</t>
  </si>
  <si>
    <t xml:space="preserve"> TMEM217</t>
  </si>
  <si>
    <t xml:space="preserve"> LGALS8</t>
  </si>
  <si>
    <t xml:space="preserve"> TRAPPC6B</t>
  </si>
  <si>
    <t xml:space="preserve"> DCAKD</t>
  </si>
  <si>
    <t xml:space="preserve"> MRPL54</t>
  </si>
  <si>
    <t xml:space="preserve"> TOB2</t>
  </si>
  <si>
    <t xml:space="preserve"> P2RY14</t>
  </si>
  <si>
    <t xml:space="preserve"> PTBP2</t>
  </si>
  <si>
    <t xml:space="preserve"> SNN</t>
  </si>
  <si>
    <t xml:space="preserve"> CCNE2</t>
  </si>
  <si>
    <t xml:space="preserve"> SMYD3</t>
  </si>
  <si>
    <t xml:space="preserve"> ARL4D</t>
  </si>
  <si>
    <t xml:space="preserve"> ARID1A</t>
  </si>
  <si>
    <t xml:space="preserve"> BCAP31</t>
  </si>
  <si>
    <t xml:space="preserve"> SGIP1</t>
  </si>
  <si>
    <t xml:space="preserve"> ZNRF1</t>
  </si>
  <si>
    <t xml:space="preserve"> RNF152</t>
  </si>
  <si>
    <t xml:space="preserve"> RNF220</t>
  </si>
  <si>
    <t xml:space="preserve"> CHD9</t>
  </si>
  <si>
    <t xml:space="preserve"> FOXO3</t>
  </si>
  <si>
    <t xml:space="preserve"> C3orf62</t>
  </si>
  <si>
    <t xml:space="preserve"> ABCG2</t>
  </si>
  <si>
    <t xml:space="preserve"> H3F3C</t>
  </si>
  <si>
    <t xml:space="preserve"> TMEM63A</t>
  </si>
  <si>
    <t xml:space="preserve"> RAP2B</t>
  </si>
  <si>
    <t xml:space="preserve"> ELL2</t>
  </si>
  <si>
    <t xml:space="preserve"> WDR5</t>
  </si>
  <si>
    <t xml:space="preserve"> CYP20A1</t>
  </si>
  <si>
    <t xml:space="preserve"> HYLS1</t>
  </si>
  <si>
    <t xml:space="preserve"> MGAT4C</t>
  </si>
  <si>
    <t xml:space="preserve"> TJP2</t>
  </si>
  <si>
    <t xml:space="preserve"> TXNRD1</t>
  </si>
  <si>
    <t xml:space="preserve"> TNFAIP8L3</t>
  </si>
  <si>
    <t xml:space="preserve"> PTBP3</t>
  </si>
  <si>
    <t xml:space="preserve"> AGPAT1</t>
  </si>
  <si>
    <t xml:space="preserve"> ABCD4</t>
  </si>
  <si>
    <t xml:space="preserve"> YPEL5</t>
  </si>
  <si>
    <t xml:space="preserve"> C8orf58</t>
  </si>
  <si>
    <t xml:space="preserve"> C11orf87</t>
  </si>
  <si>
    <t xml:space="preserve"> IDE</t>
  </si>
  <si>
    <t xml:space="preserve"> THNSL1</t>
  </si>
  <si>
    <t xml:space="preserve"> LINC01197</t>
  </si>
  <si>
    <t xml:space="preserve"> C10orf76</t>
  </si>
  <si>
    <t xml:space="preserve"> ARHGAP30</t>
  </si>
  <si>
    <t xml:space="preserve"> LSM14A</t>
  </si>
  <si>
    <t xml:space="preserve"> TSPYL4</t>
  </si>
  <si>
    <t xml:space="preserve"> CCDC170</t>
  </si>
  <si>
    <t xml:space="preserve"> LINC01023</t>
  </si>
  <si>
    <t xml:space="preserve"> MAGI2</t>
  </si>
  <si>
    <t xml:space="preserve"> UBIAD1</t>
  </si>
  <si>
    <t xml:space="preserve"> RDH10</t>
  </si>
  <si>
    <t xml:space="preserve"> TBC1D15</t>
  </si>
  <si>
    <t xml:space="preserve"> KHDRBS1</t>
  </si>
  <si>
    <t xml:space="preserve"> BRINP2</t>
  </si>
  <si>
    <t xml:space="preserve"> GDI1</t>
  </si>
  <si>
    <t xml:space="preserve"> COL5A2</t>
  </si>
  <si>
    <t xml:space="preserve"> TRIM13</t>
  </si>
  <si>
    <t xml:space="preserve"> BICC1</t>
  </si>
  <si>
    <t xml:space="preserve"> ITPR2</t>
  </si>
  <si>
    <t xml:space="preserve"> SPATS2</t>
  </si>
  <si>
    <t xml:space="preserve"> ATPAF1</t>
  </si>
  <si>
    <t xml:space="preserve"> LEPROT</t>
  </si>
  <si>
    <t xml:space="preserve"> CSNK1E</t>
  </si>
  <si>
    <t xml:space="preserve"> RAP2C</t>
  </si>
  <si>
    <t xml:space="preserve"> ANG</t>
  </si>
  <si>
    <t xml:space="preserve"> VAPB</t>
  </si>
  <si>
    <t xml:space="preserve"> SP9</t>
  </si>
  <si>
    <t xml:space="preserve"> PEPD</t>
  </si>
  <si>
    <t xml:space="preserve"> FTX</t>
  </si>
  <si>
    <t xml:space="preserve"> TWIST2</t>
  </si>
  <si>
    <t xml:space="preserve"> MRPS6</t>
  </si>
  <si>
    <t xml:space="preserve"> DEK</t>
  </si>
  <si>
    <t xml:space="preserve"> MEX3A</t>
  </si>
  <si>
    <t xml:space="preserve"> UPF3B</t>
  </si>
  <si>
    <t xml:space="preserve"> GRK4</t>
  </si>
  <si>
    <t xml:space="preserve"> TXNIP</t>
  </si>
  <si>
    <t xml:space="preserve"> SYMPK</t>
  </si>
  <si>
    <t xml:space="preserve"> ID1</t>
  </si>
  <si>
    <t xml:space="preserve"> HP1BP3</t>
  </si>
  <si>
    <t xml:space="preserve"> AKAP9</t>
  </si>
  <si>
    <t xml:space="preserve"> SPECC1</t>
  </si>
  <si>
    <t xml:space="preserve"> LRRC17</t>
  </si>
  <si>
    <t xml:space="preserve"> PALLD</t>
  </si>
  <si>
    <t xml:space="preserve"> MTUS1</t>
  </si>
  <si>
    <t xml:space="preserve"> RAB2B</t>
  </si>
  <si>
    <t xml:space="preserve"> MIS18BP1</t>
  </si>
  <si>
    <t xml:space="preserve"> CDO1</t>
  </si>
  <si>
    <t xml:space="preserve"> LDLR</t>
  </si>
  <si>
    <t xml:space="preserve"> ZNF557</t>
  </si>
  <si>
    <t xml:space="preserve"> HBZ</t>
  </si>
  <si>
    <t xml:space="preserve"> ZC3H4</t>
  </si>
  <si>
    <t xml:space="preserve"> CLIP1</t>
  </si>
  <si>
    <t xml:space="preserve"> CAPN7</t>
  </si>
  <si>
    <t xml:space="preserve"> ANO1</t>
  </si>
  <si>
    <t xml:space="preserve"> PER2</t>
  </si>
  <si>
    <t xml:space="preserve"> INPP5K</t>
  </si>
  <si>
    <t xml:space="preserve"> UNK</t>
  </si>
  <si>
    <t xml:space="preserve"> OSER1</t>
  </si>
  <si>
    <t xml:space="preserve"> TRPC4</t>
  </si>
  <si>
    <t xml:space="preserve"> RTN3</t>
  </si>
  <si>
    <t xml:space="preserve"> MYH11</t>
  </si>
  <si>
    <t xml:space="preserve"> DPH6</t>
  </si>
  <si>
    <t xml:space="preserve"> DTNA</t>
  </si>
  <si>
    <t xml:space="preserve"> CLDN10</t>
  </si>
  <si>
    <t xml:space="preserve"> UBQLN1</t>
  </si>
  <si>
    <t xml:space="preserve"> ADAM19</t>
  </si>
  <si>
    <t xml:space="preserve"> TRAFD1</t>
  </si>
  <si>
    <t xml:space="preserve"> MDFIC</t>
  </si>
  <si>
    <t xml:space="preserve"> LMO2</t>
  </si>
  <si>
    <t xml:space="preserve"> PHF21A</t>
  </si>
  <si>
    <t xml:space="preserve"> CAPRIN1</t>
  </si>
  <si>
    <t xml:space="preserve"> LACE1</t>
  </si>
  <si>
    <t xml:space="preserve"> PKIB</t>
  </si>
  <si>
    <t xml:space="preserve"> REPS1</t>
  </si>
  <si>
    <t xml:space="preserve"> FAM129A</t>
  </si>
  <si>
    <t xml:space="preserve"> EPC2</t>
  </si>
  <si>
    <t xml:space="preserve"> CKAP2</t>
  </si>
  <si>
    <t xml:space="preserve"> LRCH1</t>
  </si>
  <si>
    <t xml:space="preserve"> RCBTB1</t>
  </si>
  <si>
    <t xml:space="preserve"> ZNF189</t>
  </si>
  <si>
    <t xml:space="preserve"> TEX10</t>
  </si>
  <si>
    <t xml:space="preserve"> RNF38</t>
  </si>
  <si>
    <t xml:space="preserve"> YAP1</t>
  </si>
  <si>
    <t xml:space="preserve"> PPP2R1B</t>
  </si>
  <si>
    <t xml:space="preserve"> THBS1</t>
  </si>
  <si>
    <t xml:space="preserve"> ADAM10</t>
  </si>
  <si>
    <t xml:space="preserve"> IFT172</t>
  </si>
  <si>
    <t xml:space="preserve"> LRPPRC</t>
  </si>
  <si>
    <t xml:space="preserve"> SECISBP2L</t>
  </si>
  <si>
    <t xml:space="preserve"> TMOD3</t>
  </si>
  <si>
    <t xml:space="preserve"> FAM13A</t>
  </si>
  <si>
    <t xml:space="preserve"> HERC3</t>
  </si>
  <si>
    <t xml:space="preserve"> CCNG2</t>
  </si>
  <si>
    <t xml:space="preserve"> SHROOM3</t>
  </si>
  <si>
    <t xml:space="preserve"> CENPE</t>
  </si>
  <si>
    <t xml:space="preserve"> GLIPR1</t>
  </si>
  <si>
    <t xml:space="preserve"> LUM</t>
  </si>
  <si>
    <t xml:space="preserve"> KERA</t>
  </si>
  <si>
    <t xml:space="preserve"> SLC46A3</t>
  </si>
  <si>
    <t xml:space="preserve"> PELI2</t>
  </si>
  <si>
    <t xml:space="preserve"> SLC12A6</t>
  </si>
  <si>
    <t xml:space="preserve"> TSPAN3</t>
  </si>
  <si>
    <t xml:space="preserve"> BBS4</t>
  </si>
  <si>
    <t xml:space="preserve"> CDR2</t>
  </si>
  <si>
    <t xml:space="preserve"> CLTC</t>
  </si>
  <si>
    <t xml:space="preserve"> CACNA1A</t>
  </si>
  <si>
    <t xml:space="preserve"> TMEM50B</t>
  </si>
  <si>
    <t xml:space="preserve"> BCL10</t>
  </si>
  <si>
    <t xml:space="preserve"> ARNT</t>
  </si>
  <si>
    <t xml:space="preserve"> ITPKB</t>
  </si>
  <si>
    <t xml:space="preserve"> EXOC6B</t>
  </si>
  <si>
    <t xml:space="preserve"> UBXN4</t>
  </si>
  <si>
    <t xml:space="preserve"> ACKR2</t>
  </si>
  <si>
    <t xml:space="preserve"> SETD7</t>
  </si>
  <si>
    <t xml:space="preserve"> RASA1</t>
  </si>
  <si>
    <t xml:space="preserve"> KCNMB1</t>
  </si>
  <si>
    <t xml:space="preserve"> CDKAL1</t>
  </si>
  <si>
    <t xml:space="preserve"> WTAP</t>
  </si>
  <si>
    <t xml:space="preserve"> SYTL5</t>
  </si>
  <si>
    <t xml:space="preserve"> RBMX</t>
  </si>
  <si>
    <t xml:space="preserve"> ATP6V1B2</t>
  </si>
  <si>
    <t xml:space="preserve"> GOLGA7</t>
  </si>
  <si>
    <t xml:space="preserve"> PLPP5</t>
  </si>
  <si>
    <t xml:space="preserve"> WHSC1L1</t>
  </si>
  <si>
    <t xml:space="preserve"> C9orf72</t>
  </si>
  <si>
    <t xml:space="preserve"> ZCCHC7</t>
  </si>
  <si>
    <t xml:space="preserve"> AUH</t>
  </si>
  <si>
    <t xml:space="preserve"> GLUD1</t>
  </si>
  <si>
    <t xml:space="preserve"> RPP30</t>
  </si>
  <si>
    <t xml:space="preserve"> FRA10AC1</t>
  </si>
  <si>
    <t xml:space="preserve"> PAMR1</t>
  </si>
  <si>
    <t xml:space="preserve"> SOGA1</t>
  </si>
  <si>
    <t xml:space="preserve"> ORAOV1</t>
  </si>
  <si>
    <t xml:space="preserve"> CNKSR2</t>
  </si>
  <si>
    <t xml:space="preserve"> KIAA1328</t>
  </si>
  <si>
    <t xml:space="preserve"> PDCD4</t>
  </si>
  <si>
    <t xml:space="preserve"> VEGFC</t>
  </si>
  <si>
    <t xml:space="preserve"> MTMR12</t>
  </si>
  <si>
    <t xml:space="preserve"> TMEM86A</t>
  </si>
  <si>
    <t xml:space="preserve"> ANK3</t>
  </si>
  <si>
    <t xml:space="preserve"> ADAMTS12</t>
  </si>
  <si>
    <t xml:space="preserve"> NUBPL</t>
  </si>
  <si>
    <t xml:space="preserve"> FRMD4A</t>
  </si>
  <si>
    <t xml:space="preserve"> EPS8</t>
  </si>
  <si>
    <t xml:space="preserve"> ACAD8</t>
  </si>
  <si>
    <t xml:space="preserve"> RNF144A</t>
  </si>
  <si>
    <t xml:space="preserve"> PARP8</t>
  </si>
  <si>
    <t xml:space="preserve"> EPG5</t>
  </si>
  <si>
    <t xml:space="preserve"> POC5</t>
  </si>
  <si>
    <t xml:space="preserve"> HOMER1</t>
  </si>
  <si>
    <t xml:space="preserve"> USP12</t>
  </si>
  <si>
    <t xml:space="preserve"> CCDC50</t>
  </si>
  <si>
    <t xml:space="preserve"> PTPRK</t>
  </si>
  <si>
    <t xml:space="preserve"> GGPS1</t>
  </si>
  <si>
    <t xml:space="preserve"> PLOD2</t>
  </si>
  <si>
    <t xml:space="preserve"> AHCTF1</t>
  </si>
  <si>
    <t xml:space="preserve"> CD96</t>
  </si>
  <si>
    <t xml:space="preserve"> LURAP1L</t>
  </si>
  <si>
    <t xml:space="preserve"> CNKSR3</t>
  </si>
  <si>
    <t xml:space="preserve"> CABYR</t>
  </si>
  <si>
    <t xml:space="preserve"> ABCA6</t>
  </si>
  <si>
    <t xml:space="preserve"> JAM2</t>
  </si>
  <si>
    <t xml:space="preserve"> ANKRD40</t>
  </si>
  <si>
    <t xml:space="preserve"> FAM126B</t>
  </si>
  <si>
    <t xml:space="preserve"> ZFAND3</t>
  </si>
  <si>
    <t xml:space="preserve"> FBXO32</t>
  </si>
  <si>
    <t xml:space="preserve"> BRPF1</t>
  </si>
  <si>
    <t xml:space="preserve"> NTAN1</t>
  </si>
  <si>
    <t xml:space="preserve"> RBPMS</t>
  </si>
  <si>
    <t xml:space="preserve"> MUM1L1</t>
  </si>
  <si>
    <t xml:space="preserve"> ESYT3</t>
  </si>
  <si>
    <t xml:space="preserve"> CLSTN2</t>
  </si>
  <si>
    <t xml:space="preserve"> KCNB1</t>
  </si>
  <si>
    <t xml:space="preserve"> SPATA2</t>
  </si>
  <si>
    <t xml:space="preserve"> PINK1</t>
  </si>
  <si>
    <t xml:space="preserve"> GPBP1L1</t>
  </si>
  <si>
    <t xml:space="preserve"> GNE</t>
  </si>
  <si>
    <t xml:space="preserve"> PCNT</t>
  </si>
  <si>
    <t xml:space="preserve"> SHC1</t>
  </si>
  <si>
    <t xml:space="preserve"> NLRX1</t>
  </si>
  <si>
    <t xml:space="preserve"> MATN1</t>
  </si>
  <si>
    <t xml:space="preserve"> RBBP4</t>
  </si>
  <si>
    <t xml:space="preserve"> NFIA</t>
  </si>
  <si>
    <t xml:space="preserve"> DNAJB4</t>
  </si>
  <si>
    <t xml:space="preserve"> BROX</t>
  </si>
  <si>
    <t xml:space="preserve"> BBS5</t>
  </si>
  <si>
    <t xml:space="preserve"> DAPL1</t>
  </si>
  <si>
    <t xml:space="preserve"> EOGT</t>
  </si>
  <si>
    <t xml:space="preserve"> PTPN13</t>
  </si>
  <si>
    <t xml:space="preserve"> LZTFL1</t>
  </si>
  <si>
    <t xml:space="preserve"> KLF15</t>
  </si>
  <si>
    <t xml:space="preserve"> HMGB2</t>
  </si>
  <si>
    <t xml:space="preserve"> IL15</t>
  </si>
  <si>
    <t xml:space="preserve"> EDIL3</t>
  </si>
  <si>
    <t xml:space="preserve"> PGGT1B</t>
  </si>
  <si>
    <t xml:space="preserve"> RAD21</t>
  </si>
  <si>
    <t xml:space="preserve"> OSGIN2</t>
  </si>
  <si>
    <t xml:space="preserve"> BAALC</t>
  </si>
  <si>
    <t xml:space="preserve"> METTL2B</t>
  </si>
  <si>
    <t xml:space="preserve"> GKAP1</t>
  </si>
  <si>
    <t xml:space="preserve"> STRBP</t>
  </si>
  <si>
    <t xml:space="preserve"> CFL2</t>
  </si>
  <si>
    <t xml:space="preserve"> DACT1</t>
  </si>
  <si>
    <t xml:space="preserve"> FAM204A</t>
  </si>
  <si>
    <t xml:space="preserve"> ZFYVE1</t>
  </si>
  <si>
    <t xml:space="preserve"> WBP1L</t>
  </si>
  <si>
    <t xml:space="preserve"> ZMAT1</t>
  </si>
  <si>
    <t xml:space="preserve"> LEO1</t>
  </si>
  <si>
    <t xml:space="preserve"> ZNF91</t>
  </si>
  <si>
    <t xml:space="preserve"> SPINT2</t>
  </si>
  <si>
    <t xml:space="preserve"> PCMTD1</t>
  </si>
  <si>
    <t xml:space="preserve"> ABHD15</t>
  </si>
  <si>
    <t xml:space="preserve"> HNRNPH1</t>
  </si>
  <si>
    <t xml:space="preserve"> ATF5</t>
  </si>
  <si>
    <t xml:space="preserve"> CA5B</t>
  </si>
  <si>
    <t xml:space="preserve"> PTK2</t>
  </si>
  <si>
    <t xml:space="preserve"> BRD3</t>
  </si>
  <si>
    <t xml:space="preserve"> ZNF764</t>
  </si>
  <si>
    <t xml:space="preserve"> NLGN2</t>
  </si>
  <si>
    <t xml:space="preserve"> TMEM154</t>
  </si>
  <si>
    <t xml:space="preserve"> UBE2E3</t>
  </si>
  <si>
    <t xml:space="preserve"> USP47</t>
  </si>
  <si>
    <t xml:space="preserve"> HSD17B13</t>
  </si>
  <si>
    <t xml:space="preserve"> ELOVL6</t>
  </si>
  <si>
    <t xml:space="preserve"> KBTBD2</t>
  </si>
  <si>
    <t xml:space="preserve"> INSR</t>
  </si>
  <si>
    <t xml:space="preserve"> MCC</t>
  </si>
  <si>
    <t xml:space="preserve"> USP19</t>
  </si>
  <si>
    <t xml:space="preserve"> STARD5</t>
  </si>
  <si>
    <t xml:space="preserve"> SMPDL3A</t>
  </si>
  <si>
    <t xml:space="preserve"> NDNF</t>
  </si>
  <si>
    <t xml:space="preserve"> SMARCC1</t>
  </si>
  <si>
    <t xml:space="preserve"> PSMD1</t>
  </si>
  <si>
    <t xml:space="preserve"> ADGRG2</t>
  </si>
  <si>
    <t xml:space="preserve"> DHX36</t>
  </si>
  <si>
    <t xml:space="preserve"> KLC2</t>
  </si>
  <si>
    <t xml:space="preserve"> DES</t>
  </si>
  <si>
    <t xml:space="preserve"> YPEL2</t>
  </si>
  <si>
    <t xml:space="preserve"> SLC35E3</t>
  </si>
  <si>
    <t xml:space="preserve"> BASP1</t>
  </si>
  <si>
    <t xml:space="preserve"> GCNT4</t>
  </si>
  <si>
    <t xml:space="preserve"> FBXO46</t>
  </si>
  <si>
    <t xml:space="preserve"> ULK1</t>
  </si>
  <si>
    <t xml:space="preserve"> PAWR</t>
  </si>
  <si>
    <t xml:space="preserve"> IRX3</t>
  </si>
  <si>
    <t xml:space="preserve"> GBA</t>
  </si>
  <si>
    <t xml:space="preserve"> THBD</t>
  </si>
  <si>
    <t xml:space="preserve"> MTURN</t>
  </si>
  <si>
    <t xml:space="preserve"> PAK2</t>
  </si>
  <si>
    <t xml:space="preserve"> ZDHHC20</t>
  </si>
  <si>
    <t xml:space="preserve"> CUEDC1</t>
  </si>
  <si>
    <t xml:space="preserve"> FRAT2</t>
  </si>
  <si>
    <t xml:space="preserve"> ZBTB20</t>
  </si>
  <si>
    <t xml:space="preserve"> IBA57</t>
  </si>
  <si>
    <t xml:space="preserve"> CHST15</t>
  </si>
  <si>
    <t xml:space="preserve"> NGRN</t>
  </si>
  <si>
    <t xml:space="preserve"> DAZAP2</t>
  </si>
  <si>
    <t xml:space="preserve"> FBXL7</t>
  </si>
  <si>
    <t xml:space="preserve"> FOXL2</t>
  </si>
  <si>
    <t xml:space="preserve"> MAML2</t>
  </si>
  <si>
    <t xml:space="preserve"> PRR16</t>
  </si>
  <si>
    <t xml:space="preserve"> H1FX</t>
  </si>
  <si>
    <t xml:space="preserve"> FLRT2</t>
  </si>
  <si>
    <t xml:space="preserve"> UBE2H</t>
  </si>
  <si>
    <t xml:space="preserve"> EMID1</t>
  </si>
  <si>
    <t xml:space="preserve"> CHP1</t>
  </si>
  <si>
    <t xml:space="preserve"> IFT140</t>
  </si>
  <si>
    <t xml:space="preserve"> CYHR1</t>
  </si>
  <si>
    <t xml:space="preserve"> HACD4</t>
  </si>
  <si>
    <t xml:space="preserve"> FAM53B</t>
  </si>
  <si>
    <t xml:space="preserve"> LCOR</t>
  </si>
  <si>
    <t xml:space="preserve"> GRM7</t>
  </si>
  <si>
    <t xml:space="preserve"> CD55</t>
  </si>
  <si>
    <t xml:space="preserve"> SRGAP2B</t>
  </si>
  <si>
    <t xml:space="preserve"> EVL</t>
  </si>
  <si>
    <t xml:space="preserve"> TCF4</t>
  </si>
  <si>
    <t xml:space="preserve"> AMZ2</t>
  </si>
  <si>
    <t xml:space="preserve"> SRGAP1</t>
  </si>
  <si>
    <t xml:space="preserve"> SLC25A29</t>
  </si>
  <si>
    <t xml:space="preserve"> C6orf141</t>
  </si>
  <si>
    <t xml:space="preserve"> LRP10</t>
  </si>
  <si>
    <t xml:space="preserve"> FAM212B</t>
  </si>
  <si>
    <t xml:space="preserve"> FCHSD1</t>
  </si>
  <si>
    <t xml:space="preserve"> CHSY3</t>
  </si>
  <si>
    <t xml:space="preserve"> PLN</t>
  </si>
  <si>
    <t xml:space="preserve"> CTNND1</t>
  </si>
  <si>
    <t xml:space="preserve"> NCOA6</t>
  </si>
  <si>
    <t xml:space="preserve"> LTN1</t>
  </si>
  <si>
    <t xml:space="preserve"> SREBF2</t>
  </si>
  <si>
    <t xml:space="preserve"> DMD</t>
  </si>
  <si>
    <t xml:space="preserve"> CHIC1</t>
  </si>
  <si>
    <t xml:space="preserve"> TMEM57</t>
  </si>
  <si>
    <t xml:space="preserve"> ZDBF2</t>
  </si>
  <si>
    <t xml:space="preserve"> ZBTB10</t>
  </si>
  <si>
    <t xml:space="preserve"> C17orf51</t>
  </si>
  <si>
    <t xml:space="preserve"> SFT2D2</t>
  </si>
  <si>
    <t xml:space="preserve"> BBIP1</t>
  </si>
  <si>
    <t xml:space="preserve"> ARIH2OS</t>
  </si>
  <si>
    <t xml:space="preserve"> BTBD19</t>
  </si>
  <si>
    <t xml:space="preserve"> FLJ37035</t>
  </si>
  <si>
    <t xml:space="preserve"> ARL17B</t>
  </si>
  <si>
    <t xml:space="preserve"> LINC00865</t>
  </si>
  <si>
    <t xml:space="preserve"> PCDHGC3</t>
  </si>
  <si>
    <t xml:space="preserve"> PCDHGA6</t>
  </si>
  <si>
    <t xml:space="preserve"> PCDHGA10</t>
  </si>
  <si>
    <t xml:space="preserve"> LINC00908</t>
  </si>
  <si>
    <t xml:space="preserve"> SEC22B</t>
  </si>
  <si>
    <t xml:space="preserve"> LINC00921</t>
  </si>
  <si>
    <t xml:space="preserve"> LINC01338</t>
  </si>
  <si>
    <t xml:space="preserve"> TSPAN6</t>
  </si>
  <si>
    <t>dS1A</t>
  </si>
  <si>
    <t>POLR2A</t>
  </si>
  <si>
    <t>SRF</t>
  </si>
  <si>
    <t>dS1B</t>
  </si>
  <si>
    <t>FOSL1</t>
  </si>
  <si>
    <t>BHLHE40</t>
  </si>
  <si>
    <t>MAFF</t>
  </si>
  <si>
    <t>KLF6</t>
  </si>
  <si>
    <t>KLF4</t>
  </si>
  <si>
    <t>METTL13</t>
  </si>
  <si>
    <t>HOXA11</t>
  </si>
  <si>
    <t>DVL2</t>
  </si>
  <si>
    <t>KDM7A</t>
  </si>
  <si>
    <t>CYP26B1</t>
  </si>
  <si>
    <t>GPRC5A</t>
  </si>
  <si>
    <t xml:space="preserve"> ERCC1</t>
  </si>
  <si>
    <t xml:space="preserve"> CACNA1G</t>
  </si>
  <si>
    <t xml:space="preserve"> TNFRSF12A</t>
  </si>
  <si>
    <t xml:space="preserve"> MYLIP</t>
  </si>
  <si>
    <t xml:space="preserve"> MATR3</t>
  </si>
  <si>
    <t xml:space="preserve"> EXTL3</t>
  </si>
  <si>
    <t xml:space="preserve"> TBXA2R</t>
  </si>
  <si>
    <t xml:space="preserve"> GTF2IRD1</t>
  </si>
  <si>
    <t xml:space="preserve"> PHTF2</t>
  </si>
  <si>
    <t xml:space="preserve"> SYN1</t>
  </si>
  <si>
    <t xml:space="preserve"> TTC27</t>
  </si>
  <si>
    <t xml:space="preserve"> SLC38A5</t>
  </si>
  <si>
    <t xml:space="preserve"> UBE3C</t>
  </si>
  <si>
    <t xml:space="preserve"> GPRC5A</t>
  </si>
  <si>
    <t xml:space="preserve"> DBF4</t>
  </si>
  <si>
    <t xml:space="preserve"> PRICKLE3</t>
  </si>
  <si>
    <t xml:space="preserve"> ADGRA2</t>
  </si>
  <si>
    <t xml:space="preserve"> MAP4K5</t>
  </si>
  <si>
    <t xml:space="preserve"> YAF2</t>
  </si>
  <si>
    <t xml:space="preserve"> PLAUR</t>
  </si>
  <si>
    <t xml:space="preserve"> RALBP1</t>
  </si>
  <si>
    <t xml:space="preserve"> SAMD4A</t>
  </si>
  <si>
    <t xml:space="preserve"> RNF14</t>
  </si>
  <si>
    <t xml:space="preserve"> RABGAP1</t>
  </si>
  <si>
    <t xml:space="preserve"> PLEKHH3</t>
  </si>
  <si>
    <t xml:space="preserve"> NR1H3</t>
  </si>
  <si>
    <t xml:space="preserve"> CHPF2</t>
  </si>
  <si>
    <t xml:space="preserve"> VCL</t>
  </si>
  <si>
    <t xml:space="preserve"> TOMM34</t>
  </si>
  <si>
    <t xml:space="preserve"> WNT11</t>
  </si>
  <si>
    <t xml:space="preserve"> RRP12</t>
  </si>
  <si>
    <t xml:space="preserve"> FAM20A</t>
  </si>
  <si>
    <t xml:space="preserve"> LSG1</t>
  </si>
  <si>
    <t xml:space="preserve"> FAM65A</t>
  </si>
  <si>
    <t xml:space="preserve"> PER3</t>
  </si>
  <si>
    <t xml:space="preserve"> TLL1</t>
  </si>
  <si>
    <t xml:space="preserve"> SOD2</t>
  </si>
  <si>
    <t xml:space="preserve"> RFXANK</t>
  </si>
  <si>
    <t xml:space="preserve"> USP2</t>
  </si>
  <si>
    <t xml:space="preserve"> TNC</t>
  </si>
  <si>
    <t xml:space="preserve"> KIF1B</t>
  </si>
  <si>
    <t xml:space="preserve"> HBEGF</t>
  </si>
  <si>
    <t xml:space="preserve"> NTHL1</t>
  </si>
  <si>
    <t xml:space="preserve"> ZFYVE16</t>
  </si>
  <si>
    <t xml:space="preserve"> USP36</t>
  </si>
  <si>
    <t xml:space="preserve"> YIPF1</t>
  </si>
  <si>
    <t xml:space="preserve"> PNKP</t>
  </si>
  <si>
    <t xml:space="preserve"> NFE2L3</t>
  </si>
  <si>
    <t xml:space="preserve"> ARMC2</t>
  </si>
  <si>
    <t xml:space="preserve"> LCP2</t>
  </si>
  <si>
    <t xml:space="preserve"> SPA17</t>
  </si>
  <si>
    <t xml:space="preserve"> USP13</t>
  </si>
  <si>
    <t xml:space="preserve"> MAPK8IP1</t>
  </si>
  <si>
    <t xml:space="preserve"> PRKCZ</t>
  </si>
  <si>
    <t xml:space="preserve"> MON2</t>
  </si>
  <si>
    <t xml:space="preserve"> GOPC</t>
  </si>
  <si>
    <t xml:space="preserve"> SBNO2</t>
  </si>
  <si>
    <t xml:space="preserve"> PPP2R5B</t>
  </si>
  <si>
    <t xml:space="preserve"> CNN2</t>
  </si>
  <si>
    <t xml:space="preserve"> ZNF800</t>
  </si>
  <si>
    <t xml:space="preserve"> ACVR1C</t>
  </si>
  <si>
    <t xml:space="preserve"> DNAJA2</t>
  </si>
  <si>
    <t xml:space="preserve"> DGKA</t>
  </si>
  <si>
    <t xml:space="preserve"> PSME4</t>
  </si>
  <si>
    <t xml:space="preserve"> FSTL3</t>
  </si>
  <si>
    <t xml:space="preserve"> MYLK</t>
  </si>
  <si>
    <t xml:space="preserve"> BCL3</t>
  </si>
  <si>
    <t xml:space="preserve"> PTPRB</t>
  </si>
  <si>
    <t xml:space="preserve"> ZC3H11A</t>
  </si>
  <si>
    <t xml:space="preserve"> LMCD1</t>
  </si>
  <si>
    <t xml:space="preserve"> LIF</t>
  </si>
  <si>
    <t xml:space="preserve"> MARK3</t>
  </si>
  <si>
    <t xml:space="preserve"> MRPS24</t>
  </si>
  <si>
    <t xml:space="preserve"> ZNF37A</t>
  </si>
  <si>
    <t xml:space="preserve"> IFT80</t>
  </si>
  <si>
    <t xml:space="preserve"> DLG1</t>
  </si>
  <si>
    <t xml:space="preserve"> PHRF1</t>
  </si>
  <si>
    <t xml:space="preserve"> SPEN</t>
  </si>
  <si>
    <t xml:space="preserve"> POLB</t>
  </si>
  <si>
    <t xml:space="preserve"> AFF4</t>
  </si>
  <si>
    <t xml:space="preserve"> ERN2</t>
  </si>
  <si>
    <t xml:space="preserve"> XAB2</t>
  </si>
  <si>
    <t xml:space="preserve"> CFAP20</t>
  </si>
  <si>
    <t xml:space="preserve"> MSANTD3</t>
  </si>
  <si>
    <t xml:space="preserve"> PRKACA</t>
  </si>
  <si>
    <t xml:space="preserve"> GTF3C1</t>
  </si>
  <si>
    <t xml:space="preserve"> RFX2</t>
  </si>
  <si>
    <t xml:space="preserve"> ITGA7</t>
  </si>
  <si>
    <t xml:space="preserve"> PAK3</t>
  </si>
  <si>
    <t xml:space="preserve"> ACTN1</t>
  </si>
  <si>
    <t xml:space="preserve"> VASH1</t>
  </si>
  <si>
    <t xml:space="preserve"> ANKRD10</t>
  </si>
  <si>
    <t xml:space="preserve"> IL6</t>
  </si>
  <si>
    <t xml:space="preserve"> CST7</t>
  </si>
  <si>
    <t xml:space="preserve"> PITX1</t>
  </si>
  <si>
    <t xml:space="preserve"> TMEM40</t>
  </si>
  <si>
    <t xml:space="preserve"> TJAP1</t>
  </si>
  <si>
    <t xml:space="preserve"> TNS1</t>
  </si>
  <si>
    <t xml:space="preserve"> SLC35C2</t>
  </si>
  <si>
    <t xml:space="preserve"> TGFBR3</t>
  </si>
  <si>
    <t xml:space="preserve"> BRINP1</t>
  </si>
  <si>
    <t xml:space="preserve"> RTN1</t>
  </si>
  <si>
    <t xml:space="preserve"> PAFAH1B3</t>
  </si>
  <si>
    <t xml:space="preserve"> GNA11</t>
  </si>
  <si>
    <t xml:space="preserve"> SLC44A1</t>
  </si>
  <si>
    <t xml:space="preserve"> MYO9B</t>
  </si>
  <si>
    <t xml:space="preserve"> FHAD1</t>
  </si>
  <si>
    <t xml:space="preserve"> DDHD2</t>
  </si>
  <si>
    <t xml:space="preserve"> TEAD2</t>
  </si>
  <si>
    <t xml:space="preserve"> IZUMO4</t>
  </si>
  <si>
    <t xml:space="preserve"> SEPHS1</t>
  </si>
  <si>
    <t xml:space="preserve"> FSCN1</t>
  </si>
  <si>
    <t xml:space="preserve"> NFKBIZ</t>
  </si>
  <si>
    <t xml:space="preserve"> ERO1B</t>
  </si>
  <si>
    <t xml:space="preserve"> MICALL1</t>
  </si>
  <si>
    <t xml:space="preserve"> CXCL2</t>
  </si>
  <si>
    <t xml:space="preserve"> EBF4</t>
  </si>
  <si>
    <t xml:space="preserve"> RBM7</t>
  </si>
  <si>
    <t xml:space="preserve"> PAPLN</t>
  </si>
  <si>
    <t xml:space="preserve"> UBA5</t>
  </si>
  <si>
    <t xml:space="preserve"> ARHGAP5</t>
  </si>
  <si>
    <t xml:space="preserve"> NOP14</t>
  </si>
  <si>
    <t xml:space="preserve"> CHD8</t>
  </si>
  <si>
    <t xml:space="preserve"> GSK3B</t>
  </si>
  <si>
    <t xml:space="preserve"> ADD1</t>
  </si>
  <si>
    <t xml:space="preserve"> DIDO1</t>
  </si>
  <si>
    <t xml:space="preserve"> WBP11</t>
  </si>
  <si>
    <t xml:space="preserve"> GADD45B</t>
  </si>
  <si>
    <t xml:space="preserve"> SMAD7</t>
  </si>
  <si>
    <t xml:space="preserve"> GRASP</t>
  </si>
  <si>
    <t xml:space="preserve"> AK6</t>
  </si>
  <si>
    <t xml:space="preserve"> PIEZO1</t>
  </si>
  <si>
    <t xml:space="preserve"> GLA</t>
  </si>
  <si>
    <t xml:space="preserve"> CADPS2</t>
  </si>
  <si>
    <t xml:space="preserve"> SQLE</t>
  </si>
  <si>
    <t xml:space="preserve"> HAUS4</t>
  </si>
  <si>
    <t xml:space="preserve"> RIN3</t>
  </si>
  <si>
    <t xml:space="preserve"> IFT74</t>
  </si>
  <si>
    <t xml:space="preserve"> STK24</t>
  </si>
  <si>
    <t xml:space="preserve"> SLC23A2</t>
  </si>
  <si>
    <t xml:space="preserve"> EIF5</t>
  </si>
  <si>
    <t xml:space="preserve"> CYLD</t>
  </si>
  <si>
    <t xml:space="preserve"> DENND3</t>
  </si>
  <si>
    <t xml:space="preserve"> SCN9A</t>
  </si>
  <si>
    <t xml:space="preserve"> SCD</t>
  </si>
  <si>
    <t xml:space="preserve"> MGRN1</t>
  </si>
  <si>
    <t xml:space="preserve"> CCNK</t>
  </si>
  <si>
    <t xml:space="preserve"> TNPO2</t>
  </si>
  <si>
    <t xml:space="preserve"> LRRC8E</t>
  </si>
  <si>
    <t xml:space="preserve"> MYNN</t>
  </si>
  <si>
    <t xml:space="preserve"> PES1</t>
  </si>
  <si>
    <t xml:space="preserve"> TFAP4</t>
  </si>
  <si>
    <t xml:space="preserve"> ADNP2</t>
  </si>
  <si>
    <t xml:space="preserve"> SP4</t>
  </si>
  <si>
    <t xml:space="preserve"> GAP43</t>
  </si>
  <si>
    <t xml:space="preserve"> DNAJB11</t>
  </si>
  <si>
    <t xml:space="preserve"> SRPX</t>
  </si>
  <si>
    <t xml:space="preserve"> MGA</t>
  </si>
  <si>
    <t xml:space="preserve"> PTGDS</t>
  </si>
  <si>
    <t xml:space="preserve"> CAV1</t>
  </si>
  <si>
    <t xml:space="preserve"> CNTNAP2</t>
  </si>
  <si>
    <t xml:space="preserve"> CD40</t>
  </si>
  <si>
    <t xml:space="preserve"> RAB11FIP2</t>
  </si>
  <si>
    <t xml:space="preserve"> CD276</t>
  </si>
  <si>
    <t xml:space="preserve"> CLDN15</t>
  </si>
  <si>
    <t xml:space="preserve"> CLCF1</t>
  </si>
  <si>
    <t xml:space="preserve"> ACTA2</t>
  </si>
  <si>
    <t xml:space="preserve"> CWF19L1</t>
  </si>
  <si>
    <t xml:space="preserve"> MRPL4</t>
  </si>
  <si>
    <t xml:space="preserve"> GBF1</t>
  </si>
  <si>
    <t xml:space="preserve"> FBXL19</t>
  </si>
  <si>
    <t xml:space="preserve"> RAPGEF1</t>
  </si>
  <si>
    <t xml:space="preserve"> ARHGEF7</t>
  </si>
  <si>
    <t xml:space="preserve"> ACBD5</t>
  </si>
  <si>
    <t xml:space="preserve"> SRRM3</t>
  </si>
  <si>
    <t xml:space="preserve"> MED15</t>
  </si>
  <si>
    <t xml:space="preserve"> PTN</t>
  </si>
  <si>
    <t xml:space="preserve"> PARD6G</t>
  </si>
  <si>
    <t xml:space="preserve"> CCL2</t>
  </si>
  <si>
    <t xml:space="preserve"> XBP1</t>
  </si>
  <si>
    <t xml:space="preserve"> IL11</t>
  </si>
  <si>
    <t xml:space="preserve"> WSB1</t>
  </si>
  <si>
    <t xml:space="preserve"> LUC7L3</t>
  </si>
  <si>
    <t xml:space="preserve"> MAST3</t>
  </si>
  <si>
    <t xml:space="preserve"> GAS6</t>
  </si>
  <si>
    <t xml:space="preserve"> STX4</t>
  </si>
  <si>
    <t xml:space="preserve"> CCDC86</t>
  </si>
  <si>
    <t xml:space="preserve"> PTGR1</t>
  </si>
  <si>
    <t xml:space="preserve"> PSMD9</t>
  </si>
  <si>
    <t xml:space="preserve"> GPI</t>
  </si>
  <si>
    <t xml:space="preserve"> CD81</t>
  </si>
  <si>
    <t xml:space="preserve"> BDKRB1</t>
  </si>
  <si>
    <t xml:space="preserve"> TRMT2A</t>
  </si>
  <si>
    <t xml:space="preserve"> BCAT2</t>
  </si>
  <si>
    <t xml:space="preserve"> GLTSCR1L</t>
  </si>
  <si>
    <t xml:space="preserve"> RPS6KA5</t>
  </si>
  <si>
    <t xml:space="preserve"> PLEKHA1</t>
  </si>
  <si>
    <t xml:space="preserve"> JOSD1</t>
  </si>
  <si>
    <t xml:space="preserve"> NT5DC3</t>
  </si>
  <si>
    <t xml:space="preserve"> MITF</t>
  </si>
  <si>
    <t xml:space="preserve"> JAK3</t>
  </si>
  <si>
    <t xml:space="preserve"> HIF1A</t>
  </si>
  <si>
    <t xml:space="preserve"> MAPK12</t>
  </si>
  <si>
    <t xml:space="preserve"> CCDC6</t>
  </si>
  <si>
    <t xml:space="preserve"> SMAD5</t>
  </si>
  <si>
    <t xml:space="preserve"> PRELID3B</t>
  </si>
  <si>
    <t xml:space="preserve"> PSMD3</t>
  </si>
  <si>
    <t xml:space="preserve"> GLS</t>
  </si>
  <si>
    <t xml:space="preserve"> POFUT1</t>
  </si>
  <si>
    <t xml:space="preserve"> GADD45A</t>
  </si>
  <si>
    <t xml:space="preserve"> ETV5</t>
  </si>
  <si>
    <t xml:space="preserve"> KAZALD1</t>
  </si>
  <si>
    <t xml:space="preserve"> EPB41L5</t>
  </si>
  <si>
    <t xml:space="preserve"> UAP1</t>
  </si>
  <si>
    <t xml:space="preserve"> ZMIZ1</t>
  </si>
  <si>
    <t xml:space="preserve"> TBL1X</t>
  </si>
  <si>
    <t xml:space="preserve"> MLX</t>
  </si>
  <si>
    <t xml:space="preserve"> PLPPR5</t>
  </si>
  <si>
    <t xml:space="preserve"> KPNB1</t>
  </si>
  <si>
    <t xml:space="preserve"> FHL2</t>
  </si>
  <si>
    <t xml:space="preserve"> PRPS2</t>
  </si>
  <si>
    <t xml:space="preserve"> EFTUD2</t>
  </si>
  <si>
    <t xml:space="preserve"> NUP88</t>
  </si>
  <si>
    <t xml:space="preserve"> MORN1</t>
  </si>
  <si>
    <t xml:space="preserve"> ABCC3</t>
  </si>
  <si>
    <t xml:space="preserve"> NFKB1</t>
  </si>
  <si>
    <t xml:space="preserve"> CTNNAL1</t>
  </si>
  <si>
    <t xml:space="preserve"> WLS</t>
  </si>
  <si>
    <t xml:space="preserve"> EIF3J</t>
  </si>
  <si>
    <t xml:space="preserve"> CLCN7</t>
  </si>
  <si>
    <t xml:space="preserve"> RHOQ</t>
  </si>
  <si>
    <t xml:space="preserve"> NDRG1</t>
  </si>
  <si>
    <t xml:space="preserve"> KLF3</t>
  </si>
  <si>
    <t xml:space="preserve"> KAT8</t>
  </si>
  <si>
    <t xml:space="preserve"> TRIM3</t>
  </si>
  <si>
    <t xml:space="preserve"> KLF7</t>
  </si>
  <si>
    <t xml:space="preserve"> SLC39A14</t>
  </si>
  <si>
    <t xml:space="preserve"> SC5D</t>
  </si>
  <si>
    <t xml:space="preserve"> ARHGEF17</t>
  </si>
  <si>
    <t xml:space="preserve"> ACOT2</t>
  </si>
  <si>
    <t xml:space="preserve"> NFKBIB</t>
  </si>
  <si>
    <t xml:space="preserve"> PTOV1</t>
  </si>
  <si>
    <t xml:space="preserve"> CCDC53</t>
  </si>
  <si>
    <t xml:space="preserve"> DMPK</t>
  </si>
  <si>
    <t xml:space="preserve"> SOX6</t>
  </si>
  <si>
    <t xml:space="preserve"> FBL</t>
  </si>
  <si>
    <t xml:space="preserve"> RNF170</t>
  </si>
  <si>
    <t xml:space="preserve"> ELL</t>
  </si>
  <si>
    <t xml:space="preserve"> ZFR2</t>
  </si>
  <si>
    <t xml:space="preserve"> COL12A1</t>
  </si>
  <si>
    <t xml:space="preserve"> CEP89</t>
  </si>
  <si>
    <t xml:space="preserve"> TFPI2</t>
  </si>
  <si>
    <t xml:space="preserve"> DSE</t>
  </si>
  <si>
    <t xml:space="preserve"> MAN1A1</t>
  </si>
  <si>
    <t xml:space="preserve"> POPDC2</t>
  </si>
  <si>
    <t xml:space="preserve"> NEDD9</t>
  </si>
  <si>
    <t xml:space="preserve"> PRPF4B</t>
  </si>
  <si>
    <t xml:space="preserve"> RBM19</t>
  </si>
  <si>
    <t xml:space="preserve"> NCOA7</t>
  </si>
  <si>
    <t xml:space="preserve"> ETV2</t>
  </si>
  <si>
    <t xml:space="preserve"> DPYSL3</t>
  </si>
  <si>
    <t xml:space="preserve"> IFT81</t>
  </si>
  <si>
    <t xml:space="preserve"> MCM3</t>
  </si>
  <si>
    <t xml:space="preserve"> ZNF384</t>
  </si>
  <si>
    <t xml:space="preserve"> ACVR1</t>
  </si>
  <si>
    <t xml:space="preserve"> GRB10</t>
  </si>
  <si>
    <t xml:space="preserve"> HOXA3</t>
  </si>
  <si>
    <t xml:space="preserve"> SERPINE1</t>
  </si>
  <si>
    <t xml:space="preserve"> CCND3</t>
  </si>
  <si>
    <t xml:space="preserve"> RBM28</t>
  </si>
  <si>
    <t xml:space="preserve"> FAM46A</t>
  </si>
  <si>
    <t xml:space="preserve"> USP42</t>
  </si>
  <si>
    <t xml:space="preserve"> MYO1B</t>
  </si>
  <si>
    <t xml:space="preserve"> ZNF436</t>
  </si>
  <si>
    <t xml:space="preserve"> RIC1</t>
  </si>
  <si>
    <t xml:space="preserve"> HMGCS1</t>
  </si>
  <si>
    <t xml:space="preserve"> EZH2</t>
  </si>
  <si>
    <t xml:space="preserve"> AAK1</t>
  </si>
  <si>
    <t xml:space="preserve"> RAD50</t>
  </si>
  <si>
    <t xml:space="preserve"> AHR</t>
  </si>
  <si>
    <t xml:space="preserve"> SYT5</t>
  </si>
  <si>
    <t xml:space="preserve"> SEC24A</t>
  </si>
  <si>
    <t xml:space="preserve"> SH3BP4</t>
  </si>
  <si>
    <t xml:space="preserve"> ATP6V1F</t>
  </si>
  <si>
    <t xml:space="preserve"> BMPR1A</t>
  </si>
  <si>
    <t xml:space="preserve"> AMOTL2</t>
  </si>
  <si>
    <t xml:space="preserve"> ACTN4</t>
  </si>
  <si>
    <t xml:space="preserve"> COQ10B</t>
  </si>
  <si>
    <t xml:space="preserve"> DVL1</t>
  </si>
  <si>
    <t xml:space="preserve"> CNN1</t>
  </si>
  <si>
    <t xml:space="preserve"> PPIF</t>
  </si>
  <si>
    <t xml:space="preserve"> ERRFI1</t>
  </si>
  <si>
    <t xml:space="preserve"> PRRC2B</t>
  </si>
  <si>
    <t xml:space="preserve"> AFTPH</t>
  </si>
  <si>
    <t xml:space="preserve"> PXDN</t>
  </si>
  <si>
    <t xml:space="preserve"> CSF3</t>
  </si>
  <si>
    <t xml:space="preserve"> UBE2S</t>
  </si>
  <si>
    <t xml:space="preserve"> SYNE1</t>
  </si>
  <si>
    <t xml:space="preserve"> FBXW9</t>
  </si>
  <si>
    <t xml:space="preserve"> CAMTA2</t>
  </si>
  <si>
    <t xml:space="preserve"> MAP7D1</t>
  </si>
  <si>
    <t xml:space="preserve"> GSE1</t>
  </si>
  <si>
    <t xml:space="preserve"> WBP4</t>
  </si>
  <si>
    <t xml:space="preserve"> PPP1R3D</t>
  </si>
  <si>
    <t xml:space="preserve"> CCL7</t>
  </si>
  <si>
    <t xml:space="preserve"> GFPT2</t>
  </si>
  <si>
    <t xml:space="preserve"> FAM53C</t>
  </si>
  <si>
    <t xml:space="preserve"> FKBP11</t>
  </si>
  <si>
    <t xml:space="preserve"> CDR2L</t>
  </si>
  <si>
    <t xml:space="preserve"> DR1</t>
  </si>
  <si>
    <t xml:space="preserve"> TSHZ3</t>
  </si>
  <si>
    <t xml:space="preserve"> CNN3</t>
  </si>
  <si>
    <t xml:space="preserve"> COL4A2</t>
  </si>
  <si>
    <t xml:space="preserve"> CRYAB</t>
  </si>
  <si>
    <t xml:space="preserve"> STX12</t>
  </si>
  <si>
    <t xml:space="preserve"> MICAL2</t>
  </si>
  <si>
    <t xml:space="preserve"> MTIF3</t>
  </si>
  <si>
    <t xml:space="preserve"> SYNCRIP</t>
  </si>
  <si>
    <t xml:space="preserve"> RNGTT</t>
  </si>
  <si>
    <t xml:space="preserve"> ACO1</t>
  </si>
  <si>
    <t xml:space="preserve"> SCYL2</t>
  </si>
  <si>
    <t xml:space="preserve"> SLC35F2</t>
  </si>
  <si>
    <t xml:space="preserve"> SGK1</t>
  </si>
  <si>
    <t xml:space="preserve"> TRIM24</t>
  </si>
  <si>
    <t xml:space="preserve"> FLNB</t>
  </si>
  <si>
    <t xml:space="preserve"> CAPRIN2</t>
  </si>
  <si>
    <t xml:space="preserve"> DDX56</t>
  </si>
  <si>
    <t xml:space="preserve"> RAB5B</t>
  </si>
  <si>
    <t xml:space="preserve"> ACOT13</t>
  </si>
  <si>
    <t xml:space="preserve"> RPS10</t>
  </si>
  <si>
    <t xml:space="preserve"> ODF2</t>
  </si>
  <si>
    <t xml:space="preserve"> SRSF3</t>
  </si>
  <si>
    <t xml:space="preserve"> GOLPH3</t>
  </si>
  <si>
    <t xml:space="preserve"> TES</t>
  </si>
  <si>
    <t xml:space="preserve"> SMC2</t>
  </si>
  <si>
    <t xml:space="preserve"> PAPD5</t>
  </si>
  <si>
    <t xml:space="preserve"> KLHL36</t>
  </si>
  <si>
    <t xml:space="preserve"> STAT5A</t>
  </si>
  <si>
    <t xml:space="preserve"> SULF1</t>
  </si>
  <si>
    <t xml:space="preserve"> COL7A1</t>
  </si>
  <si>
    <t xml:space="preserve"> ABCB10</t>
  </si>
  <si>
    <t xml:space="preserve"> TAS2R4</t>
  </si>
  <si>
    <t xml:space="preserve"> PTP4A1</t>
  </si>
  <si>
    <t xml:space="preserve"> EGR2</t>
  </si>
  <si>
    <t xml:space="preserve"> ADCY3</t>
  </si>
  <si>
    <t xml:space="preserve"> RTN4</t>
  </si>
  <si>
    <t xml:space="preserve"> TRA2B</t>
  </si>
  <si>
    <t xml:space="preserve"> TOMM40</t>
  </si>
  <si>
    <t xml:space="preserve"> FAM149B1</t>
  </si>
  <si>
    <t xml:space="preserve"> BATF3</t>
  </si>
  <si>
    <t xml:space="preserve"> KLF4</t>
  </si>
  <si>
    <t xml:space="preserve"> CLSTN3</t>
  </si>
  <si>
    <t xml:space="preserve"> PIM1</t>
  </si>
  <si>
    <t xml:space="preserve"> ABCB7</t>
  </si>
  <si>
    <t xml:space="preserve"> GNB4</t>
  </si>
  <si>
    <t xml:space="preserve"> NUP153</t>
  </si>
  <si>
    <t xml:space="preserve"> TUBB2B</t>
  </si>
  <si>
    <t xml:space="preserve"> FN3KRP</t>
  </si>
  <si>
    <t xml:space="preserve"> FNDC4</t>
  </si>
  <si>
    <t xml:space="preserve"> TMEM117</t>
  </si>
  <si>
    <t xml:space="preserve"> ZMYM5</t>
  </si>
  <si>
    <t xml:space="preserve"> SECTM1</t>
  </si>
  <si>
    <t xml:space="preserve"> PAPOLG</t>
  </si>
  <si>
    <t xml:space="preserve"> KL</t>
  </si>
  <si>
    <t xml:space="preserve"> HSPG2</t>
  </si>
  <si>
    <t xml:space="preserve"> ID2</t>
  </si>
  <si>
    <t xml:space="preserve"> BMP2</t>
  </si>
  <si>
    <t xml:space="preserve"> TBC1D8B</t>
  </si>
  <si>
    <t xml:space="preserve"> PIGM</t>
  </si>
  <si>
    <t xml:space="preserve"> KPTN</t>
  </si>
  <si>
    <t xml:space="preserve"> FURIN</t>
  </si>
  <si>
    <t xml:space="preserve"> C12orf29</t>
  </si>
  <si>
    <t xml:space="preserve"> CEBPZ</t>
  </si>
  <si>
    <t xml:space="preserve"> SLC35E1</t>
  </si>
  <si>
    <t xml:space="preserve"> IQGAP1</t>
  </si>
  <si>
    <t xml:space="preserve"> ATP13A3</t>
  </si>
  <si>
    <t xml:space="preserve"> HERC4</t>
  </si>
  <si>
    <t xml:space="preserve"> RND3</t>
  </si>
  <si>
    <t xml:space="preserve"> MAP1LC3B</t>
  </si>
  <si>
    <t xml:space="preserve"> PPRC1</t>
  </si>
  <si>
    <t xml:space="preserve"> ETF1</t>
  </si>
  <si>
    <t xml:space="preserve"> RPRD1A</t>
  </si>
  <si>
    <t xml:space="preserve"> CCDC81</t>
  </si>
  <si>
    <t xml:space="preserve"> RHOU</t>
  </si>
  <si>
    <t xml:space="preserve"> SIK1</t>
  </si>
  <si>
    <t xml:space="preserve"> TAGLN</t>
  </si>
  <si>
    <t xml:space="preserve"> VPS13C</t>
  </si>
  <si>
    <t xml:space="preserve"> FSIP1</t>
  </si>
  <si>
    <t xml:space="preserve"> TTF2</t>
  </si>
  <si>
    <t xml:space="preserve"> PDS5A</t>
  </si>
  <si>
    <t xml:space="preserve"> PAK4</t>
  </si>
  <si>
    <t xml:space="preserve"> CHST12</t>
  </si>
  <si>
    <t xml:space="preserve"> ITPR1</t>
  </si>
  <si>
    <t xml:space="preserve"> RBM39</t>
  </si>
  <si>
    <t xml:space="preserve"> EFNA3</t>
  </si>
  <si>
    <t xml:space="preserve"> SORL1</t>
  </si>
  <si>
    <t xml:space="preserve"> PLCG1</t>
  </si>
  <si>
    <t xml:space="preserve"> HCN3</t>
  </si>
  <si>
    <t xml:space="preserve"> FXYD6</t>
  </si>
  <si>
    <t xml:space="preserve"> GALNT2</t>
  </si>
  <si>
    <t xml:space="preserve"> TRIP12</t>
  </si>
  <si>
    <t xml:space="preserve"> SRSF6</t>
  </si>
  <si>
    <t xml:space="preserve"> RHOB</t>
  </si>
  <si>
    <t xml:space="preserve"> SSFA2</t>
  </si>
  <si>
    <t xml:space="preserve"> CACNA2D1</t>
  </si>
  <si>
    <t xml:space="preserve"> SLC20A1</t>
  </si>
  <si>
    <t xml:space="preserve"> FAM117B</t>
  </si>
  <si>
    <t xml:space="preserve"> AKAP7</t>
  </si>
  <si>
    <t xml:space="preserve"> DCTN4</t>
  </si>
  <si>
    <t xml:space="preserve"> PPCDC</t>
  </si>
  <si>
    <t xml:space="preserve"> ENAH</t>
  </si>
  <si>
    <t xml:space="preserve"> ACVRL1</t>
  </si>
  <si>
    <t xml:space="preserve"> HSPA13</t>
  </si>
  <si>
    <t xml:space="preserve"> ARHGAP18</t>
  </si>
  <si>
    <t xml:space="preserve"> NOVA1</t>
  </si>
  <si>
    <t xml:space="preserve"> BHLHE40</t>
  </si>
  <si>
    <t xml:space="preserve"> PURB</t>
  </si>
  <si>
    <t xml:space="preserve"> GLYR1</t>
  </si>
  <si>
    <t xml:space="preserve"> CSRP1</t>
  </si>
  <si>
    <t xml:space="preserve"> TGFB3</t>
  </si>
  <si>
    <t xml:space="preserve"> DOCK11</t>
  </si>
  <si>
    <t xml:space="preserve"> FEM1A</t>
  </si>
  <si>
    <t xml:space="preserve"> C10orf88</t>
  </si>
  <si>
    <t xml:space="preserve"> NTRK2</t>
  </si>
  <si>
    <t xml:space="preserve"> COL6A1</t>
  </si>
  <si>
    <t xml:space="preserve"> GPSM1</t>
  </si>
  <si>
    <t xml:space="preserve"> ZNF133</t>
  </si>
  <si>
    <t xml:space="preserve"> FAM13C</t>
  </si>
  <si>
    <t xml:space="preserve"> ZFPL1</t>
  </si>
  <si>
    <t xml:space="preserve"> SDC3</t>
  </si>
  <si>
    <t xml:space="preserve"> PDZRN3</t>
  </si>
  <si>
    <t xml:space="preserve"> PRR12</t>
  </si>
  <si>
    <t xml:space="preserve"> HYOU1</t>
  </si>
  <si>
    <t xml:space="preserve"> NEXN</t>
  </si>
  <si>
    <t xml:space="preserve"> TRMT1L</t>
  </si>
  <si>
    <t xml:space="preserve"> SACS</t>
  </si>
  <si>
    <t xml:space="preserve"> CDC42EP3</t>
  </si>
  <si>
    <t xml:space="preserve"> NAA50</t>
  </si>
  <si>
    <t xml:space="preserve"> PSEN2</t>
  </si>
  <si>
    <t xml:space="preserve"> LMOD1</t>
  </si>
  <si>
    <t xml:space="preserve"> SOX13</t>
  </si>
  <si>
    <t xml:space="preserve"> PRICKLE2</t>
  </si>
  <si>
    <t xml:space="preserve"> FAM35A</t>
  </si>
  <si>
    <t xml:space="preserve"> TUBB2A</t>
  </si>
  <si>
    <t xml:space="preserve"> ST6GAL2</t>
  </si>
  <si>
    <t xml:space="preserve"> AFF3</t>
  </si>
  <si>
    <t xml:space="preserve"> RNF123</t>
  </si>
  <si>
    <t xml:space="preserve"> ATF1</t>
  </si>
  <si>
    <t xml:space="preserve"> HMGA1</t>
  </si>
  <si>
    <t xml:space="preserve"> CHD1</t>
  </si>
  <si>
    <t xml:space="preserve"> METTL21A</t>
  </si>
  <si>
    <t xml:space="preserve"> CNTN4</t>
  </si>
  <si>
    <t xml:space="preserve"> CMBL</t>
  </si>
  <si>
    <t xml:space="preserve"> AMD1</t>
  </si>
  <si>
    <t xml:space="preserve"> LPP</t>
  </si>
  <si>
    <t xml:space="preserve"> UBLCP1</t>
  </si>
  <si>
    <t xml:space="preserve"> ASCC1</t>
  </si>
  <si>
    <t xml:space="preserve"> SCAF4</t>
  </si>
  <si>
    <t xml:space="preserve"> CAMK2D</t>
  </si>
  <si>
    <t xml:space="preserve"> SVEP1</t>
  </si>
  <si>
    <t xml:space="preserve"> G0S2</t>
  </si>
  <si>
    <t xml:space="preserve"> NAB1</t>
  </si>
  <si>
    <t xml:space="preserve"> NFATC1</t>
  </si>
  <si>
    <t xml:space="preserve"> B4GALT5</t>
  </si>
  <si>
    <t xml:space="preserve"> PPP1R15B</t>
  </si>
  <si>
    <t xml:space="preserve"> SNX30</t>
  </si>
  <si>
    <t xml:space="preserve"> HIF1AN</t>
  </si>
  <si>
    <t xml:space="preserve"> PPFIA2</t>
  </si>
  <si>
    <t xml:space="preserve"> HSD17B7</t>
  </si>
  <si>
    <t xml:space="preserve"> SPATA2L</t>
  </si>
  <si>
    <t xml:space="preserve"> EML3</t>
  </si>
  <si>
    <t xml:space="preserve"> MMAB</t>
  </si>
  <si>
    <t xml:space="preserve"> TIMM10B</t>
  </si>
  <si>
    <t xml:space="preserve"> DMTN</t>
  </si>
  <si>
    <t xml:space="preserve"> SIDT2</t>
  </si>
  <si>
    <t xml:space="preserve"> ANPEP</t>
  </si>
  <si>
    <t xml:space="preserve"> CCDC24</t>
  </si>
  <si>
    <t xml:space="preserve"> TUBA1C</t>
  </si>
  <si>
    <t xml:space="preserve"> ATXN1</t>
  </si>
  <si>
    <t xml:space="preserve"> KALRN</t>
  </si>
  <si>
    <t xml:space="preserve"> NADK2</t>
  </si>
  <si>
    <t xml:space="preserve"> PKNOX1</t>
  </si>
  <si>
    <t xml:space="preserve"> MLST8</t>
  </si>
  <si>
    <t xml:space="preserve"> GRIA3</t>
  </si>
  <si>
    <t xml:space="preserve"> LRRC3</t>
  </si>
  <si>
    <t xml:space="preserve"> FAM49B</t>
  </si>
  <si>
    <t xml:space="preserve"> CCDC88B</t>
  </si>
  <si>
    <t xml:space="preserve"> CARM1</t>
  </si>
  <si>
    <t xml:space="preserve"> C14orf1</t>
  </si>
  <si>
    <t xml:space="preserve"> ANKS3</t>
  </si>
  <si>
    <t xml:space="preserve"> BDH1</t>
  </si>
  <si>
    <t xml:space="preserve"> NUS1</t>
  </si>
  <si>
    <t xml:space="preserve"> RNF138</t>
  </si>
  <si>
    <t xml:space="preserve"> PDPN</t>
  </si>
  <si>
    <t xml:space="preserve"> MMS19</t>
  </si>
  <si>
    <t xml:space="preserve"> FILIP1L</t>
  </si>
  <si>
    <t xml:space="preserve"> ATF3</t>
  </si>
  <si>
    <t xml:space="preserve"> PPARGC1B</t>
  </si>
  <si>
    <t xml:space="preserve"> TRAF2</t>
  </si>
  <si>
    <t xml:space="preserve"> MAPKAPK2</t>
  </si>
  <si>
    <t xml:space="preserve"> FAM122B</t>
  </si>
  <si>
    <t xml:space="preserve"> SNTB2</t>
  </si>
  <si>
    <t xml:space="preserve"> ADGRB3</t>
  </si>
  <si>
    <t xml:space="preserve"> FEM1B</t>
  </si>
  <si>
    <t xml:space="preserve"> HAT1</t>
  </si>
  <si>
    <t xml:space="preserve"> SNX14</t>
  </si>
  <si>
    <t xml:space="preserve"> XPO6</t>
  </si>
  <si>
    <t xml:space="preserve"> INO80</t>
  </si>
  <si>
    <t xml:space="preserve"> AMMECR1L</t>
  </si>
  <si>
    <t xml:space="preserve"> TESPA1</t>
  </si>
  <si>
    <t xml:space="preserve"> IL17RE</t>
  </si>
  <si>
    <t xml:space="preserve"> GSG1L</t>
  </si>
  <si>
    <t xml:space="preserve"> ARPP19</t>
  </si>
  <si>
    <t xml:space="preserve"> NBEAL1</t>
  </si>
  <si>
    <t xml:space="preserve"> DLC1</t>
  </si>
  <si>
    <t xml:space="preserve"> MRPL1</t>
  </si>
  <si>
    <t xml:space="preserve"> EAF1</t>
  </si>
  <si>
    <t xml:space="preserve"> ARF6</t>
  </si>
  <si>
    <t xml:space="preserve"> ZNF385A</t>
  </si>
  <si>
    <t xml:space="preserve"> C15orf40</t>
  </si>
  <si>
    <t xml:space="preserve"> RBMS3</t>
  </si>
  <si>
    <t xml:space="preserve"> KIAA1462</t>
  </si>
  <si>
    <t xml:space="preserve"> MT1E</t>
  </si>
  <si>
    <t xml:space="preserve"> FRS2</t>
  </si>
  <si>
    <t xml:space="preserve"> OLFM1</t>
  </si>
  <si>
    <t xml:space="preserve"> KCND3</t>
  </si>
  <si>
    <t xml:space="preserve"> TRIM28</t>
  </si>
  <si>
    <t xml:space="preserve"> LRRC8A</t>
  </si>
  <si>
    <t xml:space="preserve"> WEE1</t>
  </si>
  <si>
    <t xml:space="preserve"> ZNF496</t>
  </si>
  <si>
    <t xml:space="preserve"> CLSTN1</t>
  </si>
  <si>
    <t xml:space="preserve"> FEM1C</t>
  </si>
  <si>
    <t xml:space="preserve"> ACTG2</t>
  </si>
  <si>
    <t xml:space="preserve"> DIAPH1</t>
  </si>
  <si>
    <t xml:space="preserve"> STXBP1</t>
  </si>
  <si>
    <t xml:space="preserve"> HPS3</t>
  </si>
  <si>
    <t xml:space="preserve"> ESRRA</t>
  </si>
  <si>
    <t xml:space="preserve"> EXOC4</t>
  </si>
  <si>
    <t xml:space="preserve"> NCBP1</t>
  </si>
  <si>
    <t xml:space="preserve"> KLF13</t>
  </si>
  <si>
    <t xml:space="preserve"> LIPH</t>
  </si>
  <si>
    <t xml:space="preserve"> USMG5</t>
  </si>
  <si>
    <t xml:space="preserve"> IFFO2</t>
  </si>
  <si>
    <t xml:space="preserve"> CCDC51</t>
  </si>
  <si>
    <t xml:space="preserve"> ATXN7L1</t>
  </si>
  <si>
    <t xml:space="preserve"> SLC25A37</t>
  </si>
  <si>
    <t xml:space="preserve"> HECTD4</t>
  </si>
  <si>
    <t xml:space="preserve"> MARCKSL1</t>
  </si>
  <si>
    <t xml:space="preserve"> CAPN5</t>
  </si>
  <si>
    <t xml:space="preserve"> IER3</t>
  </si>
  <si>
    <t xml:space="preserve"> ZBTB21</t>
  </si>
  <si>
    <t xml:space="preserve"> NXT1</t>
  </si>
  <si>
    <t xml:space="preserve"> ATAT1</t>
  </si>
  <si>
    <t xml:space="preserve"> TRIB1</t>
  </si>
  <si>
    <t xml:space="preserve"> CCDC85B</t>
  </si>
  <si>
    <t xml:space="preserve"> EIF4E</t>
  </si>
  <si>
    <t xml:space="preserve"> EIF1AX</t>
  </si>
  <si>
    <t xml:space="preserve"> COQ4</t>
  </si>
  <si>
    <t xml:space="preserve"> TOM1L2</t>
  </si>
  <si>
    <t xml:space="preserve"> LDHA</t>
  </si>
  <si>
    <t xml:space="preserve"> A2M</t>
  </si>
  <si>
    <t xml:space="preserve"> PLK3</t>
  </si>
  <si>
    <t xml:space="preserve"> MIDN</t>
  </si>
  <si>
    <t xml:space="preserve"> LPCAT4</t>
  </si>
  <si>
    <t xml:space="preserve"> BAG3</t>
  </si>
  <si>
    <t xml:space="preserve"> ATP2A2</t>
  </si>
  <si>
    <t xml:space="preserve"> YIF1B</t>
  </si>
  <si>
    <t xml:space="preserve"> SLC35A5</t>
  </si>
  <si>
    <t xml:space="preserve"> DENND4A</t>
  </si>
  <si>
    <t xml:space="preserve"> NKIRAS2</t>
  </si>
  <si>
    <t xml:space="preserve"> PTRF</t>
  </si>
  <si>
    <t xml:space="preserve"> VILL</t>
  </si>
  <si>
    <t xml:space="preserve"> ASAP1</t>
  </si>
  <si>
    <t xml:space="preserve"> DIRC2</t>
  </si>
  <si>
    <t xml:space="preserve"> PTPN2</t>
  </si>
  <si>
    <t xml:space="preserve"> CDKN2AIP</t>
  </si>
  <si>
    <t xml:space="preserve"> TMEM64</t>
  </si>
  <si>
    <t xml:space="preserve"> ABCA5</t>
  </si>
  <si>
    <t xml:space="preserve"> LEF1</t>
  </si>
  <si>
    <t xml:space="preserve"> MAT2A</t>
  </si>
  <si>
    <t xml:space="preserve"> ZFP3</t>
  </si>
  <si>
    <t xml:space="preserve"> PAPSS1</t>
  </si>
  <si>
    <t xml:space="preserve"> LIPT2</t>
  </si>
  <si>
    <t xml:space="preserve"> LRRC75A</t>
  </si>
  <si>
    <t xml:space="preserve"> IREB2</t>
  </si>
  <si>
    <t xml:space="preserve"> ETNK1</t>
  </si>
  <si>
    <t xml:space="preserve"> FOSL1</t>
  </si>
  <si>
    <t xml:space="preserve"> PGM2</t>
  </si>
  <si>
    <t xml:space="preserve"> YBEY</t>
  </si>
  <si>
    <t xml:space="preserve"> MARCH7</t>
  </si>
  <si>
    <t xml:space="preserve"> LRIG3</t>
  </si>
  <si>
    <t xml:space="preserve"> PLEKHF2</t>
  </si>
  <si>
    <t xml:space="preserve"> FASN</t>
  </si>
  <si>
    <t xml:space="preserve"> MTA1</t>
  </si>
  <si>
    <t xml:space="preserve"> KBTBD11</t>
  </si>
  <si>
    <t xml:space="preserve"> WBP2NL</t>
  </si>
  <si>
    <t xml:space="preserve"> CACNA1D</t>
  </si>
  <si>
    <t xml:space="preserve"> FAM161A</t>
  </si>
  <si>
    <t xml:space="preserve"> ZNF703</t>
  </si>
  <si>
    <t xml:space="preserve"> FAM91A1</t>
  </si>
  <si>
    <t xml:space="preserve"> IRAK1</t>
  </si>
  <si>
    <t xml:space="preserve"> ALDH1B1</t>
  </si>
  <si>
    <t xml:space="preserve"> RPS6KA3</t>
  </si>
  <si>
    <t xml:space="preserve"> SETMAR</t>
  </si>
  <si>
    <t xml:space="preserve"> ZNF276</t>
  </si>
  <si>
    <t xml:space="preserve"> IMP3</t>
  </si>
  <si>
    <t xml:space="preserve"> EMX2</t>
  </si>
  <si>
    <t xml:space="preserve"> PCYT2</t>
  </si>
  <si>
    <t xml:space="preserve"> PLEC</t>
  </si>
  <si>
    <t xml:space="preserve"> DNAJC18</t>
  </si>
  <si>
    <t xml:space="preserve"> FGF7</t>
  </si>
  <si>
    <t xml:space="preserve"> ERN1</t>
  </si>
  <si>
    <t xml:space="preserve"> NHS</t>
  </si>
  <si>
    <t xml:space="preserve"> ARHGAP17</t>
  </si>
  <si>
    <t xml:space="preserve"> SAMD4B</t>
  </si>
  <si>
    <t xml:space="preserve"> C9orf16</t>
  </si>
  <si>
    <t xml:space="preserve"> IARS</t>
  </si>
  <si>
    <t xml:space="preserve"> LSM12</t>
  </si>
  <si>
    <t xml:space="preserve"> NAIF1</t>
  </si>
  <si>
    <t xml:space="preserve"> TPMT</t>
  </si>
  <si>
    <t xml:space="preserve"> GDAP2</t>
  </si>
  <si>
    <t xml:space="preserve"> MEX3D</t>
  </si>
  <si>
    <t xml:space="preserve"> PDLIM7</t>
  </si>
  <si>
    <t xml:space="preserve"> FXYD2</t>
  </si>
  <si>
    <t xml:space="preserve"> NLRP3</t>
  </si>
  <si>
    <t xml:space="preserve"> MED12</t>
  </si>
  <si>
    <t xml:space="preserve"> PLEKHG5</t>
  </si>
  <si>
    <t xml:space="preserve"> FAM174B</t>
  </si>
  <si>
    <t xml:space="preserve"> HIST1H4C</t>
  </si>
  <si>
    <t xml:space="preserve"> REL</t>
  </si>
  <si>
    <t xml:space="preserve"> CYR61</t>
  </si>
  <si>
    <t xml:space="preserve"> RAD9A</t>
  </si>
  <si>
    <t xml:space="preserve"> HOXA4</t>
  </si>
  <si>
    <t xml:space="preserve"> RYBP</t>
  </si>
  <si>
    <t xml:space="preserve"> KCTD21</t>
  </si>
  <si>
    <t xml:space="preserve"> NABP1</t>
  </si>
  <si>
    <t xml:space="preserve"> PHC3</t>
  </si>
  <si>
    <t xml:space="preserve"> MYO1C</t>
  </si>
  <si>
    <t xml:space="preserve"> DUSP6</t>
  </si>
  <si>
    <t xml:space="preserve"> RFX5</t>
  </si>
  <si>
    <t xml:space="preserve"> TPM2</t>
  </si>
  <si>
    <t xml:space="preserve"> NEDD1</t>
  </si>
  <si>
    <t xml:space="preserve"> RNF168</t>
  </si>
  <si>
    <t xml:space="preserve"> NCOR2</t>
  </si>
  <si>
    <t xml:space="preserve"> CASP3</t>
  </si>
  <si>
    <t xml:space="preserve"> DUSP11</t>
  </si>
  <si>
    <t xml:space="preserve"> C6orf106</t>
  </si>
  <si>
    <t xml:space="preserve"> JAKMIP2</t>
  </si>
  <si>
    <t xml:space="preserve"> HNRNPA1L2</t>
  </si>
  <si>
    <t xml:space="preserve"> CTHRC1</t>
  </si>
  <si>
    <t xml:space="preserve"> FAHD2B</t>
  </si>
  <si>
    <t xml:space="preserve"> IGF2R</t>
  </si>
  <si>
    <t xml:space="preserve"> BDNF</t>
  </si>
  <si>
    <t xml:space="preserve"> DNAJC22</t>
  </si>
  <si>
    <t xml:space="preserve"> ZNF783</t>
  </si>
  <si>
    <t xml:space="preserve"> PDZD8</t>
  </si>
  <si>
    <t xml:space="preserve"> S1PR3</t>
  </si>
  <si>
    <t xml:space="preserve"> CDC42EP4</t>
  </si>
  <si>
    <t xml:space="preserve"> SARNP</t>
  </si>
  <si>
    <t xml:space="preserve"> EIF4A3</t>
  </si>
  <si>
    <t xml:space="preserve"> RPS3A</t>
  </si>
  <si>
    <t xml:space="preserve"> FIZ1</t>
  </si>
  <si>
    <t xml:space="preserve"> GPX3</t>
  </si>
  <si>
    <t xml:space="preserve"> IQGAP2</t>
  </si>
  <si>
    <t xml:space="preserve"> NRIP1</t>
  </si>
  <si>
    <t xml:space="preserve"> PEX26</t>
  </si>
  <si>
    <t xml:space="preserve"> SCYL1</t>
  </si>
  <si>
    <t xml:space="preserve"> CENPN</t>
  </si>
  <si>
    <t xml:space="preserve"> C19orf73</t>
  </si>
  <si>
    <t xml:space="preserve"> C9orf139</t>
  </si>
  <si>
    <t xml:space="preserve"> FASTKD5</t>
  </si>
  <si>
    <t xml:space="preserve"> NFKBIE</t>
  </si>
  <si>
    <t xml:space="preserve"> PWP2</t>
  </si>
  <si>
    <t xml:space="preserve"> POLR2A</t>
  </si>
  <si>
    <t xml:space="preserve"> ZNF593</t>
  </si>
  <si>
    <t xml:space="preserve"> PIP4K2C</t>
  </si>
  <si>
    <t xml:space="preserve"> TTC4</t>
  </si>
  <si>
    <t xml:space="preserve"> PLAG1</t>
  </si>
  <si>
    <t xml:space="preserve"> C12orf75</t>
  </si>
  <si>
    <t xml:space="preserve"> TMEM119</t>
  </si>
  <si>
    <t xml:space="preserve"> EFNA4</t>
  </si>
  <si>
    <t xml:space="preserve"> PFDN2</t>
  </si>
  <si>
    <t xml:space="preserve"> MAGEL2</t>
  </si>
  <si>
    <t xml:space="preserve"> NCKAP5L</t>
  </si>
  <si>
    <t xml:space="preserve"> POMZP3</t>
  </si>
  <si>
    <t xml:space="preserve"> CUX1</t>
  </si>
  <si>
    <t xml:space="preserve"> FAM120C</t>
  </si>
  <si>
    <t xml:space="preserve"> GLI4</t>
  </si>
  <si>
    <t xml:space="preserve"> UGCG</t>
  </si>
  <si>
    <t xml:space="preserve"> MEG8</t>
  </si>
  <si>
    <t xml:space="preserve"> SNHG21</t>
  </si>
  <si>
    <t xml:space="preserve"> SLC43A2</t>
  </si>
  <si>
    <t xml:space="preserve"> MAFTRR</t>
  </si>
  <si>
    <t xml:space="preserve"> NOTUM</t>
  </si>
  <si>
    <t xml:space="preserve"> TUG1</t>
  </si>
  <si>
    <t xml:space="preserve"> HSD11B1L</t>
  </si>
  <si>
    <t xml:space="preserve"> NCAM1</t>
  </si>
  <si>
    <t xml:space="preserve"> LINC01569</t>
  </si>
  <si>
    <t xml:space="preserve"> KLHDC8B</t>
  </si>
  <si>
    <t xml:space="preserve"> EIF5AL1</t>
  </si>
  <si>
    <t xml:space="preserve"> LINC00936</t>
  </si>
  <si>
    <t xml:space="preserve"> CHURC1</t>
  </si>
  <si>
    <t xml:space="preserve"> NPHP1</t>
  </si>
  <si>
    <t xml:space="preserve"> IRF2BP2</t>
  </si>
  <si>
    <t xml:space="preserve"> C15orf41</t>
  </si>
  <si>
    <t xml:space="preserve"> THTPA</t>
  </si>
  <si>
    <t xml:space="preserve"> PXDC1</t>
  </si>
  <si>
    <t xml:space="preserve"> TMEM222</t>
  </si>
  <si>
    <t xml:space="preserve"> CD24</t>
  </si>
  <si>
    <t xml:space="preserve"> ADAM17</t>
  </si>
  <si>
    <t xml:space="preserve"> PRR5</t>
  </si>
  <si>
    <t xml:space="preserve"> MLLT6</t>
  </si>
  <si>
    <t xml:space="preserve"> YWHAG</t>
  </si>
  <si>
    <t xml:space="preserve"> SAV1</t>
  </si>
  <si>
    <t xml:space="preserve"> IER5L</t>
  </si>
  <si>
    <t xml:space="preserve"> PABPC3</t>
  </si>
  <si>
    <t xml:space="preserve"> UROS</t>
  </si>
  <si>
    <t xml:space="preserve"> GABARAP</t>
  </si>
  <si>
    <t xml:space="preserve"> IL1RAP</t>
  </si>
  <si>
    <t xml:space="preserve"> PTPN14</t>
  </si>
  <si>
    <t xml:space="preserve"> SEMA4A</t>
  </si>
  <si>
    <t xml:space="preserve"> CBR4</t>
  </si>
  <si>
    <t xml:space="preserve"> KRT86</t>
  </si>
  <si>
    <t xml:space="preserve"> HSPB8</t>
  </si>
  <si>
    <t xml:space="preserve"> MIRLET7BHG</t>
  </si>
  <si>
    <t xml:space="preserve"> FBXL17</t>
  </si>
  <si>
    <t xml:space="preserve"> LGI2</t>
  </si>
  <si>
    <t xml:space="preserve"> MRPL21</t>
  </si>
  <si>
    <t xml:space="preserve"> HNRNPU</t>
  </si>
  <si>
    <t xml:space="preserve"> HEG1</t>
  </si>
  <si>
    <t xml:space="preserve"> PDLIM3</t>
  </si>
  <si>
    <t xml:space="preserve"> DDX39B</t>
  </si>
  <si>
    <t xml:space="preserve"> CD7</t>
  </si>
  <si>
    <t xml:space="preserve"> SFMBT2</t>
  </si>
  <si>
    <t xml:space="preserve"> CNP</t>
  </si>
  <si>
    <t xml:space="preserve"> HOXB2</t>
  </si>
  <si>
    <t xml:space="preserve"> MFAP3L</t>
  </si>
  <si>
    <t xml:space="preserve"> PLIN2</t>
  </si>
  <si>
    <t xml:space="preserve"> MARCH3</t>
  </si>
  <si>
    <t xml:space="preserve"> SYS1</t>
  </si>
  <si>
    <t xml:space="preserve"> CTU2</t>
  </si>
  <si>
    <t xml:space="preserve"> BRD2</t>
  </si>
  <si>
    <t xml:space="preserve"> SH3GLB2</t>
  </si>
  <si>
    <t xml:space="preserve"> EXOC3L4</t>
  </si>
  <si>
    <t xml:space="preserve"> DENND1C</t>
  </si>
  <si>
    <t xml:space="preserve"> DUSP15</t>
  </si>
  <si>
    <t xml:space="preserve"> NBL1</t>
  </si>
  <si>
    <t xml:space="preserve"> PIP4K2A</t>
  </si>
  <si>
    <t xml:space="preserve"> BTG2</t>
  </si>
  <si>
    <t xml:space="preserve"> DDAH2</t>
  </si>
  <si>
    <t xml:space="preserve"> MIR99AHG</t>
  </si>
  <si>
    <t xml:space="preserve"> FER</t>
  </si>
  <si>
    <t xml:space="preserve"> VAMP2</t>
  </si>
  <si>
    <t xml:space="preserve"> CWF19L2</t>
  </si>
  <si>
    <t xml:space="preserve"> MSC</t>
  </si>
  <si>
    <t xml:space="preserve"> PPP1R35</t>
  </si>
  <si>
    <t xml:space="preserve"> SMCR5</t>
  </si>
  <si>
    <t xml:space="preserve"> IER2</t>
  </si>
  <si>
    <t xml:space="preserve"> RPH3AL</t>
  </si>
  <si>
    <t xml:space="preserve"> ZNF394</t>
  </si>
  <si>
    <t xml:space="preserve"> SNHG7</t>
  </si>
  <si>
    <t xml:space="preserve"> COL26A1</t>
  </si>
  <si>
    <t xml:space="preserve"> PNMA2</t>
  </si>
  <si>
    <t xml:space="preserve"> KPNA2</t>
  </si>
  <si>
    <t xml:space="preserve"> LINC00877</t>
  </si>
  <si>
    <t xml:space="preserve"> C16orf72</t>
  </si>
  <si>
    <t xml:space="preserve"> CCDC174</t>
  </si>
  <si>
    <t xml:space="preserve"> CXCL16</t>
  </si>
  <si>
    <t xml:space="preserve"> OAF</t>
  </si>
  <si>
    <t xml:space="preserve"> C17orf100</t>
  </si>
  <si>
    <t xml:space="preserve"> PI4K2A</t>
  </si>
  <si>
    <t xml:space="preserve"> DUSP8</t>
  </si>
  <si>
    <t xml:space="preserve"> LINC00890</t>
  </si>
  <si>
    <t xml:space="preserve"> ELMO1</t>
  </si>
  <si>
    <t xml:space="preserve"> IER5</t>
  </si>
  <si>
    <t xml:space="preserve"> CCL3L3</t>
  </si>
  <si>
    <t xml:space="preserve"> IL34</t>
  </si>
  <si>
    <t xml:space="preserve"> SOCS1</t>
  </si>
  <si>
    <t xml:space="preserve"> INSIG1</t>
  </si>
  <si>
    <t xml:space="preserve"> CCNL1</t>
  </si>
  <si>
    <t xml:space="preserve"> B4GALT3</t>
  </si>
  <si>
    <t xml:space="preserve"> ENTPD4</t>
  </si>
  <si>
    <t xml:space="preserve"> SYTL3</t>
  </si>
  <si>
    <t xml:space="preserve"> OTUD1</t>
  </si>
  <si>
    <t xml:space="preserve"> SYVN1</t>
  </si>
  <si>
    <t xml:space="preserve"> COA7</t>
  </si>
  <si>
    <t xml:space="preserve"> DDX21</t>
  </si>
  <si>
    <t xml:space="preserve"> ZYG11B</t>
  </si>
  <si>
    <t xml:space="preserve"> FBXO48</t>
  </si>
  <si>
    <t xml:space="preserve"> PDE7A</t>
  </si>
  <si>
    <t xml:space="preserve"> HPS6</t>
  </si>
  <si>
    <t xml:space="preserve"> IPO7</t>
  </si>
  <si>
    <t xml:space="preserve"> SLC16A14</t>
  </si>
  <si>
    <t xml:space="preserve"> SLC35F6</t>
  </si>
  <si>
    <t xml:space="preserve"> RNF149</t>
  </si>
  <si>
    <t xml:space="preserve"> KCTD11</t>
  </si>
  <si>
    <t xml:space="preserve"> REPIN1</t>
  </si>
  <si>
    <t xml:space="preserve"> KRTCAP2</t>
  </si>
  <si>
    <t xml:space="preserve"> DDX3X</t>
  </si>
  <si>
    <t xml:space="preserve"> CWC22</t>
  </si>
  <si>
    <t xml:space="preserve"> CDK2AP2</t>
  </si>
  <si>
    <t xml:space="preserve"> FADS3</t>
  </si>
  <si>
    <t xml:space="preserve"> ALB</t>
  </si>
  <si>
    <t xml:space="preserve"> LINC00152</t>
  </si>
  <si>
    <t xml:space="preserve"> LINC00863</t>
  </si>
  <si>
    <t xml:space="preserve"> CLEC3B</t>
  </si>
  <si>
    <t xml:space="preserve"> ELFN1</t>
  </si>
  <si>
    <t xml:space="preserve"> SNHG15</t>
  </si>
  <si>
    <t xml:space="preserve"> SCRG1</t>
  </si>
  <si>
    <t xml:space="preserve"> MIF</t>
  </si>
  <si>
    <t xml:space="preserve"> LUZP1</t>
  </si>
  <si>
    <t xml:space="preserve"> ABCE1</t>
  </si>
  <si>
    <t xml:space="preserve"> OTUD4</t>
  </si>
  <si>
    <t xml:space="preserve"> RPL17</t>
  </si>
  <si>
    <t xml:space="preserve"> PTTG1</t>
  </si>
  <si>
    <t xml:space="preserve"> MID1IP1</t>
  </si>
  <si>
    <t xml:space="preserve"> SLC25A33</t>
  </si>
  <si>
    <t xml:space="preserve"> RPL38</t>
  </si>
  <si>
    <t xml:space="preserve"> ADAMTS15</t>
  </si>
  <si>
    <t xml:space="preserve"> RNF169</t>
  </si>
  <si>
    <t xml:space="preserve"> STX3</t>
  </si>
  <si>
    <t xml:space="preserve"> SSSCA1</t>
  </si>
  <si>
    <t xml:space="preserve"> PPP1R14A</t>
  </si>
  <si>
    <t xml:space="preserve"> TSR1</t>
  </si>
  <si>
    <t xml:space="preserve"> NPAS4</t>
  </si>
  <si>
    <t xml:space="preserve"> BEST1</t>
  </si>
  <si>
    <t xml:space="preserve"> GPR171</t>
  </si>
  <si>
    <t xml:space="preserve"> GK5</t>
  </si>
  <si>
    <t xml:space="preserve"> ZNF747</t>
  </si>
  <si>
    <t xml:space="preserve"> SWI5</t>
  </si>
  <si>
    <t xml:space="preserve"> CNGB3</t>
  </si>
  <si>
    <t xml:space="preserve"> CALCB</t>
  </si>
  <si>
    <t xml:space="preserve"> ZNF683</t>
  </si>
  <si>
    <t xml:space="preserve"> DLGAP1</t>
  </si>
  <si>
    <t xml:space="preserve"> SGF29</t>
  </si>
  <si>
    <t xml:space="preserve"> FIBIN</t>
  </si>
  <si>
    <t xml:space="preserve"> NEUROD2</t>
  </si>
  <si>
    <t xml:space="preserve"> PNPLA2</t>
  </si>
  <si>
    <t xml:space="preserve"> GPR82</t>
  </si>
  <si>
    <t xml:space="preserve"> IMPDH2</t>
  </si>
  <si>
    <t xml:space="preserve"> ZNF131</t>
  </si>
  <si>
    <t xml:space="preserve"> FAM220A</t>
  </si>
  <si>
    <t xml:space="preserve"> ZMAT3</t>
  </si>
  <si>
    <t xml:space="preserve"> CLK3</t>
  </si>
  <si>
    <t xml:space="preserve"> FAM71D</t>
  </si>
  <si>
    <t xml:space="preserve"> GCC1</t>
  </si>
  <si>
    <t xml:space="preserve"> SNX32</t>
  </si>
  <si>
    <t xml:space="preserve"> HPSE</t>
  </si>
  <si>
    <t xml:space="preserve"> SERTAD2</t>
  </si>
  <si>
    <t xml:space="preserve"> GAS1</t>
  </si>
  <si>
    <t xml:space="preserve"> SSTR2</t>
  </si>
  <si>
    <t xml:space="preserve"> MINOS1</t>
  </si>
  <si>
    <t xml:space="preserve"> ADO</t>
  </si>
  <si>
    <t xml:space="preserve"> CLN8</t>
  </si>
  <si>
    <t xml:space="preserve"> PTPRM</t>
  </si>
  <si>
    <t xml:space="preserve"> GLRX5</t>
  </si>
  <si>
    <t xml:space="preserve"> ZNF622</t>
  </si>
  <si>
    <t xml:space="preserve"> TRMT12</t>
  </si>
  <si>
    <t xml:space="preserve"> KCTD8</t>
  </si>
  <si>
    <t xml:space="preserve"> GNG5</t>
  </si>
  <si>
    <t xml:space="preserve"> KIRREL</t>
  </si>
  <si>
    <t xml:space="preserve"> BTC</t>
  </si>
  <si>
    <t xml:space="preserve"> SOCS3</t>
  </si>
  <si>
    <t xml:space="preserve"> ZFP90</t>
  </si>
  <si>
    <t xml:space="preserve"> PRPF39</t>
  </si>
  <si>
    <t xml:space="preserve"> IP6K1</t>
  </si>
  <si>
    <t xml:space="preserve"> PPP1CC</t>
  </si>
  <si>
    <t xml:space="preserve"> THBS2</t>
  </si>
  <si>
    <t xml:space="preserve"> RXRA</t>
  </si>
  <si>
    <t xml:space="preserve"> UBE2N</t>
  </si>
  <si>
    <t xml:space="preserve"> ASB8</t>
  </si>
  <si>
    <t xml:space="preserve"> LAMTOR4</t>
  </si>
  <si>
    <t xml:space="preserve"> DCUN1D3</t>
  </si>
  <si>
    <t xml:space="preserve"> DCTPP1</t>
  </si>
  <si>
    <t xml:space="preserve"> TUBB4B</t>
  </si>
  <si>
    <t xml:space="preserve"> FAM150B</t>
  </si>
  <si>
    <t xml:space="preserve"> SIAH2</t>
  </si>
  <si>
    <t xml:space="preserve"> SFTA2</t>
  </si>
  <si>
    <t xml:space="preserve"> LRRC8B</t>
  </si>
  <si>
    <t xml:space="preserve"> NELFA</t>
  </si>
  <si>
    <t xml:space="preserve"> TNFAIP2</t>
  </si>
  <si>
    <t xml:space="preserve"> ZNF71</t>
  </si>
  <si>
    <t xml:space="preserve"> LRCH3</t>
  </si>
  <si>
    <t xml:space="preserve"> KRT16</t>
  </si>
  <si>
    <t xml:space="preserve"> UCKL1</t>
  </si>
  <si>
    <t xml:space="preserve"> PTRH1</t>
  </si>
  <si>
    <t xml:space="preserve"> MAFK</t>
  </si>
  <si>
    <t xml:space="preserve"> PTMA</t>
  </si>
  <si>
    <t xml:space="preserve"> ITGBL1</t>
  </si>
  <si>
    <t xml:space="preserve"> USP7</t>
  </si>
  <si>
    <t xml:space="preserve"> ARC</t>
  </si>
  <si>
    <t xml:space="preserve"> HES4</t>
  </si>
  <si>
    <t xml:space="preserve"> LDOC1L</t>
  </si>
  <si>
    <t xml:space="preserve"> ABHD16A</t>
  </si>
  <si>
    <t xml:space="preserve"> SBSN</t>
  </si>
  <si>
    <t xml:space="preserve"> TSPYL1</t>
  </si>
  <si>
    <t xml:space="preserve"> TMSB4X</t>
  </si>
  <si>
    <t xml:space="preserve"> KAZN</t>
  </si>
  <si>
    <t xml:space="preserve"> LCMT1</t>
  </si>
  <si>
    <t xml:space="preserve"> SUPT3H</t>
  </si>
  <si>
    <t xml:space="preserve"> RPS29</t>
  </si>
  <si>
    <t xml:space="preserve"> NUDT11</t>
  </si>
  <si>
    <t xml:space="preserve"> SERTAD1</t>
  </si>
  <si>
    <t xml:space="preserve"> CEBPD</t>
  </si>
  <si>
    <t xml:space="preserve"> PSMD12</t>
  </si>
  <si>
    <t xml:space="preserve"> LINC01504</t>
  </si>
  <si>
    <t xml:space="preserve"> C1D</t>
  </si>
  <si>
    <t xml:space="preserve"> C14orf132</t>
  </si>
  <si>
    <t xml:space="preserve"> SERPINA1</t>
  </si>
  <si>
    <t xml:space="preserve"> CASC11</t>
  </si>
  <si>
    <t xml:space="preserve"> PELI1</t>
  </si>
  <si>
    <t xml:space="preserve"> TFDP1</t>
  </si>
  <si>
    <t xml:space="preserve"> SOCS7</t>
  </si>
  <si>
    <t xml:space="preserve"> STYX</t>
  </si>
  <si>
    <t xml:space="preserve"> UBE2J1</t>
  </si>
  <si>
    <t xml:space="preserve"> EFCAB2</t>
  </si>
  <si>
    <t xml:space="preserve"> VGLL3</t>
  </si>
  <si>
    <t xml:space="preserve"> CSH2</t>
  </si>
  <si>
    <t xml:space="preserve"> ATXN1L</t>
  </si>
  <si>
    <t xml:space="preserve"> FAM229A</t>
  </si>
  <si>
    <t xml:space="preserve"> RPL41</t>
  </si>
  <si>
    <t xml:space="preserve"> HOTAIRM1</t>
  </si>
  <si>
    <t xml:space="preserve"> RPS28</t>
  </si>
  <si>
    <t xml:space="preserve"> ZBED5</t>
  </si>
  <si>
    <t xml:space="preserve"> PEG10</t>
  </si>
  <si>
    <t xml:space="preserve"> MAP1LC3B2</t>
  </si>
  <si>
    <t xml:space="preserve"> NBPF14</t>
  </si>
  <si>
    <t xml:space="preserve"> LINC01138</t>
  </si>
  <si>
    <t xml:space="preserve"> EBLN3</t>
  </si>
  <si>
    <t>CCL22</t>
  </si>
  <si>
    <t>HHIP</t>
  </si>
  <si>
    <t>KRT81</t>
  </si>
  <si>
    <t>SPINK2</t>
  </si>
  <si>
    <t>LY6E</t>
  </si>
  <si>
    <t>CD82</t>
  </si>
  <si>
    <t>EGR2</t>
  </si>
  <si>
    <t>CCL1</t>
  </si>
  <si>
    <t>SDSL</t>
  </si>
  <si>
    <t>CTSA</t>
  </si>
  <si>
    <t>GZMA</t>
  </si>
  <si>
    <t>ARRDC3</t>
  </si>
  <si>
    <t>HES4</t>
  </si>
  <si>
    <t>TNF</t>
  </si>
  <si>
    <t>GPR183</t>
  </si>
  <si>
    <t>DKK1</t>
  </si>
  <si>
    <t>XCL1</t>
  </si>
  <si>
    <t>GNLY</t>
  </si>
  <si>
    <t>LINC00996</t>
  </si>
  <si>
    <t>ADAM8</t>
  </si>
  <si>
    <t>PTX3</t>
  </si>
  <si>
    <t>DUSP2</t>
  </si>
  <si>
    <t>TNFRSF9</t>
  </si>
  <si>
    <t>PTK7</t>
  </si>
  <si>
    <t>GZMB</t>
  </si>
  <si>
    <t>CSF1</t>
  </si>
  <si>
    <t>ISG15</t>
  </si>
  <si>
    <t>IL2RB</t>
  </si>
  <si>
    <t>SLC16A3</t>
  </si>
  <si>
    <t>TNFAIP3</t>
  </si>
  <si>
    <t>SAMD12</t>
  </si>
  <si>
    <t>ASS1</t>
  </si>
  <si>
    <t>XCL2</t>
  </si>
  <si>
    <t>ZAP70</t>
  </si>
  <si>
    <t>LBH</t>
  </si>
  <si>
    <t>MYH14</t>
  </si>
  <si>
    <t>HIST1H2BH</t>
  </si>
  <si>
    <t>ADGRE2</t>
  </si>
  <si>
    <t>WBP5</t>
  </si>
  <si>
    <t>SNRNP25</t>
  </si>
  <si>
    <t>KIR2DL3</t>
  </si>
  <si>
    <t>TC2N</t>
  </si>
  <si>
    <t>ERRFI1</t>
  </si>
  <si>
    <t>TTN</t>
  </si>
  <si>
    <t>CDC20</t>
  </si>
  <si>
    <t>LOC100506801</t>
  </si>
  <si>
    <t>QRFPR</t>
  </si>
  <si>
    <t>KRT86</t>
  </si>
  <si>
    <t>ID3</t>
  </si>
  <si>
    <t>TXK</t>
  </si>
  <si>
    <t>DDIT4</t>
  </si>
  <si>
    <t>ITGA1</t>
  </si>
  <si>
    <t>KIAA0101</t>
  </si>
  <si>
    <t>B4GALNT1</t>
  </si>
  <si>
    <t>TMIGD2</t>
  </si>
  <si>
    <t>BIRC5</t>
  </si>
  <si>
    <t>MORN4</t>
  </si>
  <si>
    <t>CD59</t>
  </si>
  <si>
    <t>TESC</t>
  </si>
  <si>
    <t>TNFSF10</t>
  </si>
  <si>
    <t>GZMM</t>
  </si>
  <si>
    <t>TNFAIP2</t>
  </si>
  <si>
    <t>UBE2C</t>
  </si>
  <si>
    <t>ARHGEF17</t>
  </si>
  <si>
    <t>CD52</t>
  </si>
  <si>
    <t>GATA3</t>
  </si>
  <si>
    <t>VAMP8</t>
  </si>
  <si>
    <t>DLGAP5</t>
  </si>
  <si>
    <t>SLC7A5P2</t>
  </si>
  <si>
    <t>APCDD1</t>
  </si>
  <si>
    <t>IGFBP7</t>
  </si>
  <si>
    <t>SAMD3</t>
  </si>
  <si>
    <t>CLIC3</t>
  </si>
  <si>
    <t>PDE4B</t>
  </si>
  <si>
    <t>TROAP</t>
  </si>
  <si>
    <t>PSG2</t>
  </si>
  <si>
    <t>CTTN</t>
  </si>
  <si>
    <t>RGS1</t>
  </si>
  <si>
    <t>PLAC8</t>
  </si>
  <si>
    <t>ARHGDIB</t>
  </si>
  <si>
    <t>APOC2</t>
  </si>
  <si>
    <t>PTTG1</t>
  </si>
  <si>
    <t>CCDC141</t>
  </si>
  <si>
    <t>LIM2</t>
  </si>
  <si>
    <t>GAPDH</t>
  </si>
  <si>
    <t>KLRB1</t>
  </si>
  <si>
    <t>SLC2A3</t>
  </si>
  <si>
    <t>TPX2</t>
  </si>
  <si>
    <t>CDR2L</t>
  </si>
  <si>
    <t>HSPB1</t>
  </si>
  <si>
    <t>HPGD</t>
  </si>
  <si>
    <t>COTL1</t>
  </si>
  <si>
    <t>CCNB1</t>
  </si>
  <si>
    <t>EREG</t>
  </si>
  <si>
    <t>SETBP1</t>
  </si>
  <si>
    <t>NEAT1</t>
  </si>
  <si>
    <t>CD247</t>
  </si>
  <si>
    <t>COL17A1</t>
  </si>
  <si>
    <t>CYFIP2</t>
  </si>
  <si>
    <t>LMNB1</t>
  </si>
  <si>
    <t>ANP32A-IT1</t>
  </si>
  <si>
    <t>C1S</t>
  </si>
  <si>
    <t>CTSW</t>
  </si>
  <si>
    <t>GIMAP7</t>
  </si>
  <si>
    <t>ZWINT</t>
  </si>
  <si>
    <t>IL12B</t>
  </si>
  <si>
    <t>OSR2</t>
  </si>
  <si>
    <t>ITGAD</t>
  </si>
  <si>
    <t>TFCP2L1</t>
  </si>
  <si>
    <t>CD8A</t>
  </si>
  <si>
    <t>GPR152</t>
  </si>
  <si>
    <t>SPARCL1</t>
  </si>
  <si>
    <t>SH2D1B</t>
  </si>
  <si>
    <t>TACC3</t>
  </si>
  <si>
    <t>FCGR3B</t>
  </si>
  <si>
    <t>RAMP1</t>
  </si>
  <si>
    <t>CXCR3</t>
  </si>
  <si>
    <t>HES6</t>
  </si>
  <si>
    <t>OR2Z1</t>
  </si>
  <si>
    <t>WNT10B</t>
  </si>
  <si>
    <t>CD96</t>
  </si>
  <si>
    <t>TYMS</t>
  </si>
  <si>
    <t>LOC104054148</t>
  </si>
  <si>
    <t>COL4A1</t>
  </si>
  <si>
    <t>UBE2S</t>
  </si>
  <si>
    <t>SEMA4A</t>
  </si>
  <si>
    <t>CCDC80</t>
  </si>
  <si>
    <t>NKG7</t>
  </si>
  <si>
    <t>FLI1</t>
  </si>
  <si>
    <t>CENPW</t>
  </si>
  <si>
    <t>LOC101927055</t>
  </si>
  <si>
    <t>GZMK</t>
  </si>
  <si>
    <t>H2AFX</t>
  </si>
  <si>
    <t>CABP4</t>
  </si>
  <si>
    <t>GAPDHS</t>
  </si>
  <si>
    <t>TRBC2</t>
  </si>
  <si>
    <t>PCNA</t>
  </si>
  <si>
    <t>MIR3679</t>
  </si>
  <si>
    <t>LAPTM4B</t>
  </si>
  <si>
    <t>ITM2A</t>
  </si>
  <si>
    <t>H2AFZ</t>
  </si>
  <si>
    <t>IL1B</t>
  </si>
  <si>
    <t>WNT3</t>
  </si>
  <si>
    <t>LOC100506860</t>
  </si>
  <si>
    <t>CLEC18B</t>
  </si>
  <si>
    <t>TRDC</t>
  </si>
  <si>
    <t>PECAM1</t>
  </si>
  <si>
    <t>HKDC1</t>
  </si>
  <si>
    <t>ARVCF</t>
  </si>
  <si>
    <t>IFIT2</t>
  </si>
  <si>
    <t>LMCD1</t>
  </si>
  <si>
    <t>PTPN7</t>
  </si>
  <si>
    <t>FAM129A</t>
  </si>
  <si>
    <t>P2RY13</t>
  </si>
  <si>
    <t>RPRM</t>
  </si>
  <si>
    <t>TNFSF15</t>
  </si>
  <si>
    <t>SLC16A2</t>
  </si>
  <si>
    <t>DOK2</t>
  </si>
  <si>
    <t>HMGN3</t>
  </si>
  <si>
    <t>HHIP-AS1</t>
  </si>
  <si>
    <t>CXCL9</t>
  </si>
  <si>
    <t>PRR19</t>
  </si>
  <si>
    <t>GIMAP1</t>
  </si>
  <si>
    <t>SMG1P1</t>
  </si>
  <si>
    <t>PAFAH1B3</t>
  </si>
  <si>
    <t>GIMAP6</t>
  </si>
  <si>
    <t>MNDA</t>
  </si>
  <si>
    <t>FSTL1</t>
  </si>
  <si>
    <t>SRGAP3</t>
  </si>
  <si>
    <t>CYP4F29P</t>
  </si>
  <si>
    <t>RPS6KL1</t>
  </si>
  <si>
    <t>CORO1A</t>
  </si>
  <si>
    <t>HCG26</t>
  </si>
  <si>
    <t>BACE2</t>
  </si>
  <si>
    <t>CD7</t>
  </si>
  <si>
    <t>LOC101927472</t>
  </si>
  <si>
    <t>RIMS3</t>
  </si>
  <si>
    <t>HOPX</t>
  </si>
  <si>
    <t>TMEM154</t>
  </si>
  <si>
    <t>CACNB3</t>
  </si>
  <si>
    <t>LOC646214</t>
  </si>
  <si>
    <t>PROX1</t>
  </si>
  <si>
    <t>SASH3</t>
  </si>
  <si>
    <t>SNORA70G</t>
  </si>
  <si>
    <t>EFNB1</t>
  </si>
  <si>
    <t>ITGAX</t>
  </si>
  <si>
    <t>MRS2P2</t>
  </si>
  <si>
    <t>PCOLCE</t>
  </si>
  <si>
    <t>CRYM</t>
  </si>
  <si>
    <t>LOC100506551</t>
  </si>
  <si>
    <t>WIPF3</t>
  </si>
  <si>
    <t>SMOX</t>
  </si>
  <si>
    <t>FKBP5</t>
  </si>
  <si>
    <t>TSPAN15</t>
  </si>
  <si>
    <t>MMP26</t>
  </si>
  <si>
    <t>GALNT3</t>
  </si>
  <si>
    <t>FBLN2</t>
  </si>
  <si>
    <t>USP53</t>
  </si>
  <si>
    <t>P3H3</t>
  </si>
  <si>
    <t>INE1</t>
  </si>
  <si>
    <t>NEO1</t>
  </si>
  <si>
    <t>F2RL2</t>
  </si>
  <si>
    <t>PPAP2B</t>
  </si>
  <si>
    <t>LOC285740</t>
  </si>
  <si>
    <t>SERINC2</t>
  </si>
  <si>
    <t>PLBD1</t>
  </si>
  <si>
    <t>CAPN3</t>
  </si>
  <si>
    <t>ZC3H12C</t>
  </si>
  <si>
    <t>CCR8</t>
  </si>
  <si>
    <t>NLGN2</t>
  </si>
  <si>
    <t>MGAT5</t>
  </si>
  <si>
    <t>HSD3B7</t>
  </si>
  <si>
    <t>DOCK9</t>
  </si>
  <si>
    <t>EPB41L4A</t>
  </si>
  <si>
    <t>IL2RA</t>
  </si>
  <si>
    <t>NIPAL2</t>
  </si>
  <si>
    <t>FLRT2</t>
  </si>
  <si>
    <t>TIAM2</t>
  </si>
  <si>
    <t>GGT7</t>
  </si>
  <si>
    <t>LRP5L</t>
  </si>
  <si>
    <t>CSF2RB</t>
  </si>
  <si>
    <t>ENO2</t>
  </si>
  <si>
    <t>KCNQ5-IT1</t>
  </si>
  <si>
    <t>CD200R1</t>
  </si>
  <si>
    <t>ANKRD36BP1</t>
  </si>
  <si>
    <t>ISLR</t>
  </si>
  <si>
    <t>TAGAP</t>
  </si>
  <si>
    <t>DNAJB5</t>
  </si>
  <si>
    <t>MYO9A</t>
  </si>
  <si>
    <t>NPAS3</t>
  </si>
  <si>
    <t>PLXNC1</t>
  </si>
  <si>
    <t>NFATC4</t>
  </si>
  <si>
    <t>KY</t>
  </si>
  <si>
    <t>CYP26A1</t>
  </si>
  <si>
    <t>SGK1</t>
  </si>
  <si>
    <t>ATXN7</t>
  </si>
  <si>
    <t>AJUBA</t>
  </si>
  <si>
    <t>TRANK1</t>
  </si>
  <si>
    <t>HAS2</t>
  </si>
  <si>
    <t>ARHGAP26</t>
  </si>
  <si>
    <t>NID1</t>
  </si>
  <si>
    <t>ABCA5</t>
  </si>
  <si>
    <t>CXCL13</t>
  </si>
  <si>
    <t>ODF3L1</t>
  </si>
  <si>
    <t>LY75</t>
  </si>
  <si>
    <t>MASP1</t>
  </si>
  <si>
    <t>RNF144B</t>
  </si>
  <si>
    <t>PLA2G2A</t>
  </si>
  <si>
    <t>ZNF587B</t>
  </si>
  <si>
    <t>KIF1A</t>
  </si>
  <si>
    <t>DOCK5</t>
  </si>
  <si>
    <t>COL4A2</t>
  </si>
  <si>
    <t>NOL4L</t>
  </si>
  <si>
    <t>STRA6</t>
  </si>
  <si>
    <t>COL1A2</t>
  </si>
  <si>
    <t>KIAA1671</t>
  </si>
  <si>
    <t>NR2F2</t>
  </si>
  <si>
    <t>C10orf12</t>
  </si>
  <si>
    <t>CCR7</t>
  </si>
  <si>
    <t>THY1</t>
  </si>
  <si>
    <t>SEMA5A</t>
  </si>
  <si>
    <t>ADAM28</t>
  </si>
  <si>
    <t>PRSS57</t>
  </si>
  <si>
    <t>MAP3K5</t>
  </si>
  <si>
    <t>CDC42EP4</t>
  </si>
  <si>
    <t>WHAMMP2</t>
  </si>
  <si>
    <t>ENC1</t>
  </si>
  <si>
    <t>DYSF</t>
  </si>
  <si>
    <t>PTGDS</t>
  </si>
  <si>
    <t>CERCAM</t>
  </si>
  <si>
    <t>TPCN2</t>
  </si>
  <si>
    <t>MBOAT1</t>
  </si>
  <si>
    <t>DAPP1</t>
  </si>
  <si>
    <t>CSPG4</t>
  </si>
  <si>
    <t>SCIMP</t>
  </si>
  <si>
    <t>C1R</t>
  </si>
  <si>
    <t>PDE4DIP</t>
  </si>
  <si>
    <t>PCBP4</t>
  </si>
  <si>
    <t>NLRP1</t>
  </si>
  <si>
    <t>COL3A1</t>
  </si>
  <si>
    <t>DENND5A</t>
  </si>
  <si>
    <t>CD83</t>
  </si>
  <si>
    <t>TUB</t>
  </si>
  <si>
    <t>COL1A1</t>
  </si>
  <si>
    <t>ERCC6</t>
  </si>
  <si>
    <t>HBE1</t>
  </si>
  <si>
    <t>ANKH</t>
  </si>
  <si>
    <t>HBG2</t>
  </si>
  <si>
    <t>HBZ</t>
  </si>
  <si>
    <t>ASXL2</t>
  </si>
  <si>
    <t>PLA2G6</t>
  </si>
  <si>
    <t>CEP192</t>
  </si>
  <si>
    <t>WDFY4</t>
  </si>
  <si>
    <t>KLHL6</t>
  </si>
  <si>
    <t>SLC9A9</t>
  </si>
  <si>
    <t>STARD9</t>
  </si>
  <si>
    <t>PARP8</t>
  </si>
  <si>
    <t>EPHA1</t>
  </si>
  <si>
    <t>NFATC2</t>
  </si>
  <si>
    <t>TRIM66</t>
  </si>
  <si>
    <t>LINC00674</t>
  </si>
  <si>
    <t>CECR1</t>
  </si>
  <si>
    <t>HIVEP3</t>
  </si>
  <si>
    <t>TRAM2</t>
  </si>
  <si>
    <t>ZNFX1</t>
  </si>
  <si>
    <t>ALG13</t>
  </si>
  <si>
    <t>INADL</t>
  </si>
  <si>
    <t>SYNE1</t>
  </si>
  <si>
    <t>NT5DC3</t>
  </si>
  <si>
    <t>SPIRE1</t>
  </si>
  <si>
    <t>NLRC3</t>
  </si>
  <si>
    <t>XYLT1</t>
  </si>
  <si>
    <t>RASA2</t>
  </si>
  <si>
    <t>GBP4</t>
  </si>
  <si>
    <t>LRCH3</t>
  </si>
  <si>
    <t>ANKRD27</t>
  </si>
  <si>
    <t>LEF1</t>
  </si>
  <si>
    <t>VPS13D</t>
  </si>
  <si>
    <t>FAM105A</t>
  </si>
  <si>
    <t>KMT2C</t>
  </si>
  <si>
    <t>PIK3AP1</t>
  </si>
  <si>
    <t>Li2020_UP_missed_abortion</t>
  </si>
  <si>
    <t>Li2020_DOWN_missed_abortion</t>
  </si>
  <si>
    <t>Tong2018_EOP_UP*</t>
  </si>
  <si>
    <t>Tong2018_EOP_DOWN*</t>
  </si>
  <si>
    <t>Tong2018_LOP_UP*</t>
  </si>
  <si>
    <t>Tong2018_LOP_DOWN*</t>
  </si>
  <si>
    <t>Garrido2021_PPmenstrual_UP*</t>
  </si>
  <si>
    <t>Garrido2021_PPmenstrual_DOWN*</t>
  </si>
  <si>
    <t>*after intersecting with dNK markers (Rytkönen et al 2022)</t>
  </si>
  <si>
    <t>ACTG2</t>
  </si>
  <si>
    <t>CAB39L</t>
  </si>
  <si>
    <t>MGLL</t>
  </si>
  <si>
    <t>MMP11</t>
  </si>
  <si>
    <t>CYP1B1</t>
  </si>
  <si>
    <t>MYH11</t>
  </si>
  <si>
    <t>EMILIN2</t>
  </si>
  <si>
    <t>ZEB1</t>
  </si>
  <si>
    <t>CRLF1</t>
  </si>
  <si>
    <t>CPB1</t>
  </si>
  <si>
    <t>CTSL</t>
  </si>
  <si>
    <t>CNN1</t>
  </si>
  <si>
    <t>SLIT3</t>
  </si>
  <si>
    <t>PRL</t>
  </si>
  <si>
    <t>ST6GALNAC5</t>
  </si>
  <si>
    <t>TAGLN</t>
  </si>
  <si>
    <t>IGFBP4</t>
  </si>
  <si>
    <t>IL6ST</t>
  </si>
  <si>
    <t>SFRP4</t>
  </si>
  <si>
    <t>ANGPTL1</t>
  </si>
  <si>
    <t>PAEP</t>
  </si>
  <si>
    <t>SPOCK1</t>
  </si>
  <si>
    <t>PLEKHH2</t>
  </si>
  <si>
    <t>IL6</t>
  </si>
  <si>
    <t>GLB1L2</t>
  </si>
  <si>
    <t>ACTA2</t>
  </si>
  <si>
    <t>FGF7</t>
  </si>
  <si>
    <t>FJX1</t>
  </si>
  <si>
    <t>CXCL12</t>
  </si>
  <si>
    <t>AVPI1</t>
  </si>
  <si>
    <t>IGF1</t>
  </si>
  <si>
    <t>CYR61</t>
  </si>
  <si>
    <t>GADD45B</t>
  </si>
  <si>
    <t>ELN</t>
  </si>
  <si>
    <t>P4HA2</t>
  </si>
  <si>
    <t>NREP</t>
  </si>
  <si>
    <t>PCDH18</t>
  </si>
  <si>
    <t>MYLK</t>
  </si>
  <si>
    <t>PAMR1</t>
  </si>
  <si>
    <t>MOXD1</t>
  </si>
  <si>
    <t>PIM1</t>
  </si>
  <si>
    <t>MYOCD</t>
  </si>
  <si>
    <t>TPST1</t>
  </si>
  <si>
    <t>PGRMC1</t>
  </si>
  <si>
    <t>RAMP2</t>
  </si>
  <si>
    <t>GGT5</t>
  </si>
  <si>
    <t>MFAP5</t>
  </si>
  <si>
    <t>SPSB1</t>
  </si>
  <si>
    <t>CCL2</t>
  </si>
  <si>
    <t>LGALS1</t>
  </si>
  <si>
    <t>BGN</t>
  </si>
  <si>
    <t>OLFML3</t>
  </si>
  <si>
    <t>MEST</t>
  </si>
  <si>
    <t>NR2F1</t>
  </si>
  <si>
    <t>FGF2</t>
  </si>
  <si>
    <t>PALLD</t>
  </si>
  <si>
    <t>TNFRSF12A</t>
  </si>
  <si>
    <t>S1PR3</t>
  </si>
  <si>
    <t>EDNRB</t>
  </si>
  <si>
    <t>SOD3</t>
  </si>
  <si>
    <t>RAB18</t>
  </si>
  <si>
    <t>NFKBIA</t>
  </si>
  <si>
    <t>VCAM1</t>
  </si>
  <si>
    <t>PTN</t>
  </si>
  <si>
    <t>RHOB</t>
  </si>
  <si>
    <t>SERPINF1</t>
  </si>
  <si>
    <t>MDK</t>
  </si>
  <si>
    <t>TRPC4</t>
  </si>
  <si>
    <t>CHST7</t>
  </si>
  <si>
    <t>FST</t>
  </si>
  <si>
    <t>CITED2</t>
  </si>
  <si>
    <t>SLC7A8</t>
  </si>
  <si>
    <t>KLF10</t>
  </si>
  <si>
    <t>EBF1</t>
  </si>
  <si>
    <t>CTGF</t>
  </si>
  <si>
    <t>PILRA</t>
  </si>
  <si>
    <t>IL1R2</t>
  </si>
  <si>
    <t>CDH13</t>
  </si>
  <si>
    <t>CHST2</t>
  </si>
  <si>
    <t>EVA1B</t>
  </si>
  <si>
    <t>ULK4</t>
  </si>
  <si>
    <t>LGALS3</t>
  </si>
  <si>
    <t>TCEAL7</t>
  </si>
  <si>
    <t>TNXB</t>
  </si>
  <si>
    <t>TSKU</t>
  </si>
  <si>
    <t>PPP1R14A</t>
  </si>
  <si>
    <t>RCN1</t>
  </si>
  <si>
    <t>VWA1</t>
  </si>
  <si>
    <t>MAOB</t>
  </si>
  <si>
    <t>TSHZ2</t>
  </si>
  <si>
    <t>MME</t>
  </si>
  <si>
    <t>MARCKSL1</t>
  </si>
  <si>
    <t>LDB2</t>
  </si>
  <si>
    <t>PLOD1</t>
  </si>
  <si>
    <t>TRMT44</t>
  </si>
  <si>
    <t>DBN1</t>
  </si>
  <si>
    <t>HOXA10</t>
  </si>
  <si>
    <t>RAB34</t>
  </si>
  <si>
    <t>CILP</t>
  </si>
  <si>
    <t>RAB13</t>
  </si>
  <si>
    <t>LRPAP1</t>
  </si>
  <si>
    <t>PDGFD</t>
  </si>
  <si>
    <t>ID4</t>
  </si>
  <si>
    <t>LRRC32</t>
  </si>
  <si>
    <t>PDLIM4</t>
  </si>
  <si>
    <t>CST3</t>
  </si>
  <si>
    <t>RGCC</t>
  </si>
  <si>
    <t>FAM134B</t>
  </si>
  <si>
    <t>APOD</t>
  </si>
  <si>
    <t>C1QTNF6</t>
  </si>
  <si>
    <t>MGP</t>
  </si>
  <si>
    <t>PEMT</t>
  </si>
  <si>
    <t>FHL2</t>
  </si>
  <si>
    <t>PROCR</t>
  </si>
  <si>
    <t>C8orf4</t>
  </si>
  <si>
    <t>CLEC11A</t>
  </si>
  <si>
    <t>WDR86</t>
  </si>
  <si>
    <t>COL6A2</t>
  </si>
  <si>
    <t>RASGRP2</t>
  </si>
  <si>
    <t>VAMP5</t>
  </si>
  <si>
    <t>RAB31</t>
  </si>
  <si>
    <t>KRT19</t>
  </si>
  <si>
    <t>AHNAK2</t>
  </si>
  <si>
    <t>GLRX</t>
  </si>
  <si>
    <t>SLC2A1</t>
  </si>
  <si>
    <t>PRUNE2</t>
  </si>
  <si>
    <t>DIO2</t>
  </si>
  <si>
    <t>GLIPR1</t>
  </si>
  <si>
    <t>EPDR1</t>
  </si>
  <si>
    <t>HTRA1</t>
  </si>
  <si>
    <t>ALDH1A2</t>
  </si>
  <si>
    <t>ADM</t>
  </si>
  <si>
    <t>PODNL1</t>
  </si>
  <si>
    <t>NDUFA4L2</t>
  </si>
  <si>
    <t>FAM89A</t>
  </si>
  <si>
    <t>FN1</t>
  </si>
  <si>
    <t>CNN3</t>
  </si>
  <si>
    <t>DNAJB9</t>
  </si>
  <si>
    <t>CST2</t>
  </si>
  <si>
    <t>S100P</t>
  </si>
  <si>
    <t>CTSK</t>
  </si>
  <si>
    <t>PAPPA2</t>
  </si>
  <si>
    <t>FLT1</t>
  </si>
  <si>
    <t>PRR15</t>
  </si>
  <si>
    <t>ISM2</t>
  </si>
  <si>
    <t>NOTUM</t>
  </si>
  <si>
    <t>ECM1</t>
  </si>
  <si>
    <t>ADAMTS2</t>
  </si>
  <si>
    <t>ADRA2C</t>
  </si>
  <si>
    <t>ST3GAL5</t>
  </si>
  <si>
    <t>APOO</t>
  </si>
  <si>
    <t>VASN</t>
  </si>
  <si>
    <t>SAMD11</t>
  </si>
  <si>
    <t>LGR4</t>
  </si>
  <si>
    <t>ATOH8</t>
  </si>
  <si>
    <t>NDP</t>
  </si>
  <si>
    <t>HILPDA</t>
  </si>
  <si>
    <t>IL1RL1</t>
  </si>
  <si>
    <t>list are outputs after intersecting with stromal markers (Rytkönen et al 2022)</t>
  </si>
  <si>
    <t>For dotplot</t>
  </si>
  <si>
    <t>Li2020_UP_136_mis_ab_IRF7_META</t>
  </si>
  <si>
    <t xml:space="preserve">for dot plot </t>
  </si>
  <si>
    <t>not for dot plot</t>
  </si>
  <si>
    <t>mis_ab_and_preecl_up_IRF7_M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Times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5" fillId="0" borderId="0" xfId="0" applyFont="1"/>
    <xf numFmtId="0" fontId="0" fillId="3" borderId="0" xfId="0" applyFill="1"/>
    <xf numFmtId="11" fontId="0" fillId="0" borderId="0" xfId="0" applyNumberFormat="1"/>
    <xf numFmtId="0" fontId="7" fillId="0" borderId="0" xfId="0" applyFon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FF4EB-DCE3-624B-A755-B42796D5F4A6}">
  <dimension ref="A1:AB707"/>
  <sheetViews>
    <sheetView workbookViewId="0">
      <selection activeCell="V23" sqref="V23"/>
    </sheetView>
  </sheetViews>
  <sheetFormatPr baseColWidth="10" defaultRowHeight="16" x14ac:dyDescent="0.2"/>
  <sheetData>
    <row r="1" spans="1:28" s="8" customFormat="1" x14ac:dyDescent="0.2">
      <c r="A1" s="8" t="s">
        <v>4249</v>
      </c>
      <c r="B1" s="8" t="s">
        <v>4250</v>
      </c>
      <c r="C1" s="8" t="s">
        <v>4251</v>
      </c>
      <c r="D1" s="8" t="s">
        <v>4252</v>
      </c>
      <c r="E1" s="8" t="s">
        <v>4253</v>
      </c>
      <c r="F1" s="8" t="s">
        <v>4254</v>
      </c>
      <c r="G1" s="8" t="s">
        <v>4255</v>
      </c>
      <c r="H1" s="8" t="s">
        <v>4256</v>
      </c>
      <c r="I1" s="8" t="s">
        <v>4257</v>
      </c>
      <c r="J1" s="8" t="s">
        <v>2609</v>
      </c>
      <c r="K1" s="8" t="s">
        <v>842</v>
      </c>
      <c r="L1" s="8" t="s">
        <v>838</v>
      </c>
      <c r="M1" s="8" t="s">
        <v>843</v>
      </c>
      <c r="N1" s="8" t="s">
        <v>814</v>
      </c>
      <c r="O1" s="8" t="s">
        <v>815</v>
      </c>
      <c r="P1" s="8" t="s">
        <v>832</v>
      </c>
      <c r="Q1" s="8" t="s">
        <v>839</v>
      </c>
      <c r="R1" s="8" t="s">
        <v>2610</v>
      </c>
      <c r="S1" s="8" t="s">
        <v>845</v>
      </c>
      <c r="T1" s="8" t="s">
        <v>833</v>
      </c>
      <c r="U1" s="8" t="s">
        <v>834</v>
      </c>
      <c r="V1" s="8" t="s">
        <v>844</v>
      </c>
      <c r="W1" s="8" t="s">
        <v>2611</v>
      </c>
      <c r="X1" s="8" t="s">
        <v>841</v>
      </c>
      <c r="Y1" s="8" t="s">
        <v>840</v>
      </c>
      <c r="Z1" s="8" t="s">
        <v>837</v>
      </c>
      <c r="AA1" s="8" t="s">
        <v>836</v>
      </c>
      <c r="AB1" s="8" t="s">
        <v>835</v>
      </c>
    </row>
    <row r="2" spans="1:28" x14ac:dyDescent="0.2">
      <c r="B2" t="s">
        <v>4258</v>
      </c>
      <c r="C2" t="s">
        <v>861</v>
      </c>
      <c r="E2" t="s">
        <v>4259</v>
      </c>
      <c r="F2" t="s">
        <v>4260</v>
      </c>
      <c r="G2" t="s">
        <v>4261</v>
      </c>
      <c r="H2" t="s">
        <v>4262</v>
      </c>
      <c r="I2" t="s">
        <v>4263</v>
      </c>
      <c r="K2" t="s">
        <v>2612</v>
      </c>
      <c r="L2" t="s">
        <v>2613</v>
      </c>
      <c r="M2" t="s">
        <v>2614</v>
      </c>
      <c r="N2" t="s">
        <v>2615</v>
      </c>
      <c r="O2" t="s">
        <v>796</v>
      </c>
      <c r="P2" t="s">
        <v>2616</v>
      </c>
      <c r="Q2" t="s">
        <v>2617</v>
      </c>
      <c r="S2" t="s">
        <v>2618</v>
      </c>
      <c r="T2" t="s">
        <v>2619</v>
      </c>
      <c r="U2" t="s">
        <v>2620</v>
      </c>
      <c r="V2" t="s">
        <v>2621</v>
      </c>
      <c r="X2" t="s">
        <v>2622</v>
      </c>
      <c r="Y2" t="s">
        <v>2623</v>
      </c>
      <c r="Z2" t="s">
        <v>2624</v>
      </c>
      <c r="AA2" t="s">
        <v>2625</v>
      </c>
      <c r="AB2" t="s">
        <v>862</v>
      </c>
    </row>
    <row r="3" spans="1:28" x14ac:dyDescent="0.2">
      <c r="B3" t="s">
        <v>4264</v>
      </c>
      <c r="C3" t="s">
        <v>4265</v>
      </c>
      <c r="E3" t="s">
        <v>4266</v>
      </c>
      <c r="F3" t="s">
        <v>4266</v>
      </c>
      <c r="G3" t="s">
        <v>4267</v>
      </c>
      <c r="H3" t="s">
        <v>4266</v>
      </c>
      <c r="I3" t="s">
        <v>4268</v>
      </c>
      <c r="K3" t="s">
        <v>2626</v>
      </c>
      <c r="L3" t="s">
        <v>2627</v>
      </c>
      <c r="M3" t="s">
        <v>2628</v>
      </c>
      <c r="N3" t="s">
        <v>2629</v>
      </c>
      <c r="O3" t="s">
        <v>2630</v>
      </c>
      <c r="P3" t="s">
        <v>2631</v>
      </c>
      <c r="Q3" t="s">
        <v>920</v>
      </c>
      <c r="S3" t="s">
        <v>2632</v>
      </c>
      <c r="T3" t="s">
        <v>2633</v>
      </c>
      <c r="U3" t="s">
        <v>2634</v>
      </c>
      <c r="V3" t="s">
        <v>2635</v>
      </c>
      <c r="X3" t="s">
        <v>2636</v>
      </c>
      <c r="Y3" t="s">
        <v>2637</v>
      </c>
      <c r="Z3" t="s">
        <v>1278</v>
      </c>
      <c r="AA3" t="s">
        <v>957</v>
      </c>
      <c r="AB3" t="s">
        <v>2638</v>
      </c>
    </row>
    <row r="4" spans="1:28" x14ac:dyDescent="0.2">
      <c r="B4" t="s">
        <v>4269</v>
      </c>
      <c r="C4" t="s">
        <v>4270</v>
      </c>
      <c r="E4" t="s">
        <v>4271</v>
      </c>
      <c r="F4" t="s">
        <v>4272</v>
      </c>
      <c r="G4" t="s">
        <v>4273</v>
      </c>
      <c r="H4" t="s">
        <v>2736</v>
      </c>
      <c r="I4" t="s">
        <v>4274</v>
      </c>
      <c r="K4" t="s">
        <v>2639</v>
      </c>
      <c r="L4" t="s">
        <v>2640</v>
      </c>
      <c r="M4" t="s">
        <v>2641</v>
      </c>
      <c r="N4" t="s">
        <v>2642</v>
      </c>
      <c r="O4" t="s">
        <v>868</v>
      </c>
      <c r="P4" t="s">
        <v>2643</v>
      </c>
      <c r="Q4" t="s">
        <v>2644</v>
      </c>
      <c r="S4" t="s">
        <v>943</v>
      </c>
      <c r="T4" t="s">
        <v>2645</v>
      </c>
      <c r="U4" t="s">
        <v>950</v>
      </c>
      <c r="V4" t="s">
        <v>1042</v>
      </c>
      <c r="X4" t="s">
        <v>2646</v>
      </c>
      <c r="Y4" t="s">
        <v>2647</v>
      </c>
      <c r="Z4" t="s">
        <v>2648</v>
      </c>
      <c r="AA4" t="s">
        <v>2649</v>
      </c>
      <c r="AB4" t="s">
        <v>2650</v>
      </c>
    </row>
    <row r="5" spans="1:28" x14ac:dyDescent="0.2">
      <c r="B5" t="s">
        <v>4275</v>
      </c>
      <c r="C5" t="s">
        <v>4276</v>
      </c>
      <c r="E5" t="s">
        <v>4277</v>
      </c>
      <c r="F5" t="s">
        <v>4278</v>
      </c>
      <c r="G5" t="s">
        <v>967</v>
      </c>
      <c r="H5" t="s">
        <v>4279</v>
      </c>
      <c r="I5" t="s">
        <v>2876</v>
      </c>
      <c r="K5" t="s">
        <v>2651</v>
      </c>
      <c r="L5" t="s">
        <v>2652</v>
      </c>
      <c r="M5" t="s">
        <v>2653</v>
      </c>
      <c r="N5" t="s">
        <v>2654</v>
      </c>
      <c r="O5" t="s">
        <v>2655</v>
      </c>
      <c r="P5" t="s">
        <v>2656</v>
      </c>
      <c r="Q5" t="s">
        <v>943</v>
      </c>
      <c r="S5" t="s">
        <v>2657</v>
      </c>
      <c r="T5" t="s">
        <v>2658</v>
      </c>
      <c r="U5" t="s">
        <v>2659</v>
      </c>
      <c r="V5" t="s">
        <v>1640</v>
      </c>
      <c r="X5" t="s">
        <v>2660</v>
      </c>
      <c r="Y5" t="s">
        <v>2661</v>
      </c>
      <c r="Z5" t="s">
        <v>2662</v>
      </c>
      <c r="AA5" t="s">
        <v>2663</v>
      </c>
      <c r="AB5" t="s">
        <v>2664</v>
      </c>
    </row>
    <row r="6" spans="1:28" x14ac:dyDescent="0.2">
      <c r="B6" t="s">
        <v>4280</v>
      </c>
      <c r="C6" t="s">
        <v>4281</v>
      </c>
      <c r="E6" t="s">
        <v>4282</v>
      </c>
      <c r="F6" t="s">
        <v>2760</v>
      </c>
      <c r="G6" t="s">
        <v>4283</v>
      </c>
      <c r="H6" t="s">
        <v>4268</v>
      </c>
      <c r="I6" t="s">
        <v>949</v>
      </c>
      <c r="K6" t="s">
        <v>2665</v>
      </c>
      <c r="L6" t="s">
        <v>2666</v>
      </c>
      <c r="M6" t="s">
        <v>2652</v>
      </c>
      <c r="N6" t="s">
        <v>2667</v>
      </c>
      <c r="O6" t="s">
        <v>2628</v>
      </c>
      <c r="P6" t="s">
        <v>2668</v>
      </c>
      <c r="Q6" t="s">
        <v>2669</v>
      </c>
      <c r="S6" t="s">
        <v>2670</v>
      </c>
      <c r="T6" t="s">
        <v>2671</v>
      </c>
      <c r="U6" t="s">
        <v>1136</v>
      </c>
      <c r="V6" t="s">
        <v>2672</v>
      </c>
      <c r="X6" t="s">
        <v>2673</v>
      </c>
      <c r="Y6" t="s">
        <v>876</v>
      </c>
      <c r="Z6" t="s">
        <v>2674</v>
      </c>
      <c r="AA6" t="s">
        <v>2658</v>
      </c>
      <c r="AB6" t="s">
        <v>2675</v>
      </c>
    </row>
    <row r="7" spans="1:28" x14ac:dyDescent="0.2">
      <c r="B7" t="s">
        <v>904</v>
      </c>
      <c r="C7" t="s">
        <v>4284</v>
      </c>
      <c r="E7" t="s">
        <v>4285</v>
      </c>
      <c r="F7" t="s">
        <v>4286</v>
      </c>
      <c r="G7" t="s">
        <v>4287</v>
      </c>
      <c r="H7" t="s">
        <v>4285</v>
      </c>
      <c r="I7" t="s">
        <v>4288</v>
      </c>
      <c r="K7" t="s">
        <v>2676</v>
      </c>
      <c r="L7" t="s">
        <v>2677</v>
      </c>
      <c r="M7" t="s">
        <v>900</v>
      </c>
      <c r="N7" t="s">
        <v>2678</v>
      </c>
      <c r="O7" t="s">
        <v>879</v>
      </c>
      <c r="P7" t="s">
        <v>2679</v>
      </c>
      <c r="Q7" t="s">
        <v>2680</v>
      </c>
      <c r="S7" t="s">
        <v>2681</v>
      </c>
      <c r="T7" t="s">
        <v>2682</v>
      </c>
      <c r="U7" t="s">
        <v>2683</v>
      </c>
      <c r="V7" t="s">
        <v>2684</v>
      </c>
      <c r="X7" t="s">
        <v>2685</v>
      </c>
      <c r="Y7" t="s">
        <v>2686</v>
      </c>
      <c r="Z7" t="s">
        <v>2411</v>
      </c>
      <c r="AA7" t="s">
        <v>2687</v>
      </c>
      <c r="AB7" t="s">
        <v>966</v>
      </c>
    </row>
    <row r="8" spans="1:28" x14ac:dyDescent="0.2">
      <c r="B8" t="s">
        <v>4289</v>
      </c>
      <c r="C8" t="s">
        <v>4280</v>
      </c>
      <c r="E8" t="s">
        <v>910</v>
      </c>
      <c r="F8" t="s">
        <v>4277</v>
      </c>
      <c r="G8" t="s">
        <v>4285</v>
      </c>
      <c r="H8" t="s">
        <v>890</v>
      </c>
      <c r="I8" t="s">
        <v>2756</v>
      </c>
      <c r="K8" t="s">
        <v>2688</v>
      </c>
      <c r="L8" t="s">
        <v>2689</v>
      </c>
      <c r="M8" t="s">
        <v>2690</v>
      </c>
      <c r="N8" t="s">
        <v>950</v>
      </c>
      <c r="O8" t="s">
        <v>2691</v>
      </c>
      <c r="P8" t="s">
        <v>2692</v>
      </c>
      <c r="Q8" t="s">
        <v>2693</v>
      </c>
      <c r="S8" t="s">
        <v>2694</v>
      </c>
      <c r="T8" t="s">
        <v>2695</v>
      </c>
      <c r="U8" t="s">
        <v>2696</v>
      </c>
      <c r="V8" t="s">
        <v>1305</v>
      </c>
      <c r="X8" t="s">
        <v>2231</v>
      </c>
      <c r="Y8" t="s">
        <v>973</v>
      </c>
      <c r="Z8" t="s">
        <v>2697</v>
      </c>
      <c r="AA8" t="s">
        <v>2698</v>
      </c>
      <c r="AB8" t="s">
        <v>1415</v>
      </c>
    </row>
    <row r="9" spans="1:28" x14ac:dyDescent="0.2">
      <c r="B9" t="s">
        <v>2661</v>
      </c>
      <c r="C9" t="s">
        <v>4290</v>
      </c>
      <c r="E9" t="s">
        <v>895</v>
      </c>
      <c r="F9" t="s">
        <v>4285</v>
      </c>
      <c r="G9" t="s">
        <v>2693</v>
      </c>
      <c r="H9" t="s">
        <v>2693</v>
      </c>
      <c r="I9" t="s">
        <v>2857</v>
      </c>
      <c r="K9" t="s">
        <v>2699</v>
      </c>
      <c r="L9" t="s">
        <v>2700</v>
      </c>
      <c r="M9" t="s">
        <v>2701</v>
      </c>
      <c r="N9" t="s">
        <v>2639</v>
      </c>
      <c r="O9" t="s">
        <v>884</v>
      </c>
      <c r="P9" t="s">
        <v>2702</v>
      </c>
      <c r="Q9" t="s">
        <v>2703</v>
      </c>
      <c r="S9" t="s">
        <v>2704</v>
      </c>
      <c r="T9" t="s">
        <v>2705</v>
      </c>
      <c r="U9" t="s">
        <v>2706</v>
      </c>
      <c r="V9" t="s">
        <v>2707</v>
      </c>
      <c r="X9" t="s">
        <v>1665</v>
      </c>
      <c r="Y9" t="s">
        <v>2708</v>
      </c>
      <c r="Z9" t="s">
        <v>2709</v>
      </c>
      <c r="AA9" t="s">
        <v>2710</v>
      </c>
      <c r="AB9" t="s">
        <v>2711</v>
      </c>
    </row>
    <row r="10" spans="1:28" x14ac:dyDescent="0.2">
      <c r="B10" t="s">
        <v>1146</v>
      </c>
      <c r="C10" t="s">
        <v>4291</v>
      </c>
      <c r="E10" t="s">
        <v>4292</v>
      </c>
      <c r="F10" t="s">
        <v>904</v>
      </c>
      <c r="G10" t="s">
        <v>957</v>
      </c>
      <c r="H10" t="s">
        <v>957</v>
      </c>
      <c r="I10" t="s">
        <v>4293</v>
      </c>
      <c r="K10" t="s">
        <v>2712</v>
      </c>
      <c r="L10" t="s">
        <v>2713</v>
      </c>
      <c r="M10" t="s">
        <v>874</v>
      </c>
      <c r="N10" t="s">
        <v>2714</v>
      </c>
      <c r="O10" t="s">
        <v>2632</v>
      </c>
      <c r="P10" t="s">
        <v>2715</v>
      </c>
      <c r="Q10" t="s">
        <v>2716</v>
      </c>
      <c r="S10" t="s">
        <v>2717</v>
      </c>
      <c r="T10" t="s">
        <v>2718</v>
      </c>
      <c r="U10" t="s">
        <v>2719</v>
      </c>
      <c r="X10" t="s">
        <v>2720</v>
      </c>
      <c r="Y10" t="s">
        <v>2721</v>
      </c>
      <c r="Z10" t="s">
        <v>2722</v>
      </c>
      <c r="AA10" t="s">
        <v>2723</v>
      </c>
      <c r="AB10" t="s">
        <v>2721</v>
      </c>
    </row>
    <row r="11" spans="1:28" x14ac:dyDescent="0.2">
      <c r="B11" t="s">
        <v>4294</v>
      </c>
      <c r="C11" t="s">
        <v>2649</v>
      </c>
      <c r="E11" t="s">
        <v>890</v>
      </c>
      <c r="F11" t="s">
        <v>4291</v>
      </c>
      <c r="G11" t="s">
        <v>2649</v>
      </c>
      <c r="H11" t="s">
        <v>4291</v>
      </c>
      <c r="I11" t="s">
        <v>4295</v>
      </c>
      <c r="K11" t="s">
        <v>2724</v>
      </c>
      <c r="L11" t="s">
        <v>2725</v>
      </c>
      <c r="M11" t="s">
        <v>2726</v>
      </c>
      <c r="N11" t="s">
        <v>2727</v>
      </c>
      <c r="O11" t="s">
        <v>2728</v>
      </c>
      <c r="P11" t="s">
        <v>1320</v>
      </c>
      <c r="Q11" t="s">
        <v>2665</v>
      </c>
      <c r="S11" t="s">
        <v>900</v>
      </c>
      <c r="T11" t="s">
        <v>2699</v>
      </c>
      <c r="U11" t="s">
        <v>2729</v>
      </c>
      <c r="X11" t="s">
        <v>2730</v>
      </c>
      <c r="Y11" t="s">
        <v>2731</v>
      </c>
      <c r="Z11" t="s">
        <v>2606</v>
      </c>
      <c r="AA11" t="s">
        <v>2732</v>
      </c>
      <c r="AB11" t="s">
        <v>1096</v>
      </c>
    </row>
    <row r="12" spans="1:28" x14ac:dyDescent="0.2">
      <c r="B12" t="s">
        <v>2689</v>
      </c>
      <c r="C12" t="s">
        <v>4296</v>
      </c>
      <c r="E12" t="s">
        <v>957</v>
      </c>
      <c r="F12" t="s">
        <v>4297</v>
      </c>
      <c r="G12" t="s">
        <v>4298</v>
      </c>
      <c r="H12" t="s">
        <v>4299</v>
      </c>
      <c r="I12" t="s">
        <v>4300</v>
      </c>
      <c r="K12" t="s">
        <v>2733</v>
      </c>
      <c r="L12" t="s">
        <v>2734</v>
      </c>
      <c r="M12" t="s">
        <v>1267</v>
      </c>
      <c r="N12" t="s">
        <v>2735</v>
      </c>
      <c r="O12" t="s">
        <v>2736</v>
      </c>
      <c r="P12" t="s">
        <v>2737</v>
      </c>
      <c r="Q12" t="s">
        <v>2738</v>
      </c>
      <c r="S12" t="s">
        <v>2739</v>
      </c>
      <c r="T12" t="s">
        <v>2740</v>
      </c>
      <c r="U12" t="s">
        <v>2741</v>
      </c>
      <c r="X12" t="s">
        <v>2742</v>
      </c>
      <c r="Y12" t="s">
        <v>2743</v>
      </c>
      <c r="AA12" t="s">
        <v>2744</v>
      </c>
      <c r="AB12" t="s">
        <v>2745</v>
      </c>
    </row>
    <row r="13" spans="1:28" x14ac:dyDescent="0.2">
      <c r="B13" t="s">
        <v>4301</v>
      </c>
      <c r="C13" t="s">
        <v>2676</v>
      </c>
      <c r="E13" t="s">
        <v>4302</v>
      </c>
      <c r="F13" t="s">
        <v>4303</v>
      </c>
      <c r="G13" t="s">
        <v>4304</v>
      </c>
      <c r="H13" t="s">
        <v>4297</v>
      </c>
      <c r="I13" t="s">
        <v>4305</v>
      </c>
      <c r="K13" t="s">
        <v>2746</v>
      </c>
      <c r="L13" t="s">
        <v>2747</v>
      </c>
      <c r="M13" t="s">
        <v>2748</v>
      </c>
      <c r="N13" t="s">
        <v>874</v>
      </c>
      <c r="O13" t="s">
        <v>2749</v>
      </c>
      <c r="P13" t="s">
        <v>2750</v>
      </c>
      <c r="Q13" t="s">
        <v>2751</v>
      </c>
      <c r="S13" t="s">
        <v>2727</v>
      </c>
      <c r="T13" t="s">
        <v>2752</v>
      </c>
      <c r="U13" t="s">
        <v>985</v>
      </c>
      <c r="Y13" t="s">
        <v>2753</v>
      </c>
      <c r="AA13" t="s">
        <v>2754</v>
      </c>
      <c r="AB13" t="s">
        <v>2755</v>
      </c>
    </row>
    <row r="14" spans="1:28" x14ac:dyDescent="0.2">
      <c r="B14" t="s">
        <v>4306</v>
      </c>
      <c r="C14" t="s">
        <v>866</v>
      </c>
      <c r="E14" t="s">
        <v>4307</v>
      </c>
      <c r="F14" t="s">
        <v>916</v>
      </c>
      <c r="G14" t="s">
        <v>4308</v>
      </c>
      <c r="H14" t="s">
        <v>4298</v>
      </c>
      <c r="I14" t="s">
        <v>1457</v>
      </c>
      <c r="K14" t="s">
        <v>2756</v>
      </c>
      <c r="L14" t="s">
        <v>2757</v>
      </c>
      <c r="M14" t="s">
        <v>2758</v>
      </c>
      <c r="N14" t="s">
        <v>2759</v>
      </c>
      <c r="O14" t="s">
        <v>2760</v>
      </c>
      <c r="P14" t="s">
        <v>2761</v>
      </c>
      <c r="Q14" t="s">
        <v>1027</v>
      </c>
      <c r="S14" t="s">
        <v>2762</v>
      </c>
      <c r="T14" t="s">
        <v>2763</v>
      </c>
      <c r="U14" t="s">
        <v>2764</v>
      </c>
      <c r="Y14" t="s">
        <v>2765</v>
      </c>
      <c r="AA14" t="s">
        <v>2766</v>
      </c>
      <c r="AB14" t="s">
        <v>2767</v>
      </c>
    </row>
    <row r="15" spans="1:28" x14ac:dyDescent="0.2">
      <c r="B15" t="s">
        <v>2797</v>
      </c>
      <c r="C15" t="s">
        <v>4309</v>
      </c>
      <c r="E15" t="s">
        <v>4310</v>
      </c>
      <c r="F15" t="s">
        <v>2701</v>
      </c>
      <c r="G15" t="s">
        <v>996</v>
      </c>
      <c r="H15" t="s">
        <v>4311</v>
      </c>
      <c r="I15" t="s">
        <v>4312</v>
      </c>
      <c r="K15" t="s">
        <v>2768</v>
      </c>
      <c r="L15" t="s">
        <v>1115</v>
      </c>
      <c r="M15" t="s">
        <v>2769</v>
      </c>
      <c r="N15" t="s">
        <v>2700</v>
      </c>
      <c r="O15" t="s">
        <v>2770</v>
      </c>
      <c r="P15" t="s">
        <v>1051</v>
      </c>
      <c r="Q15" t="s">
        <v>2771</v>
      </c>
      <c r="S15" t="s">
        <v>935</v>
      </c>
      <c r="T15" t="s">
        <v>2764</v>
      </c>
      <c r="U15" t="s">
        <v>2772</v>
      </c>
      <c r="Y15" t="s">
        <v>2773</v>
      </c>
      <c r="AA15" t="s">
        <v>1977</v>
      </c>
      <c r="AB15" t="s">
        <v>1608</v>
      </c>
    </row>
    <row r="16" spans="1:28" x14ac:dyDescent="0.2">
      <c r="B16" t="s">
        <v>3039</v>
      </c>
      <c r="C16" t="s">
        <v>2771</v>
      </c>
      <c r="E16" t="s">
        <v>4313</v>
      </c>
      <c r="F16" t="s">
        <v>4314</v>
      </c>
      <c r="G16" t="s">
        <v>4315</v>
      </c>
      <c r="H16" t="s">
        <v>2701</v>
      </c>
      <c r="I16" t="s">
        <v>4316</v>
      </c>
      <c r="K16" t="s">
        <v>2774</v>
      </c>
      <c r="L16" t="s">
        <v>2775</v>
      </c>
      <c r="M16" t="s">
        <v>2776</v>
      </c>
      <c r="N16" t="s">
        <v>2777</v>
      </c>
      <c r="O16" t="s">
        <v>2778</v>
      </c>
      <c r="P16" t="s">
        <v>2779</v>
      </c>
      <c r="Q16" t="s">
        <v>1215</v>
      </c>
      <c r="S16" t="s">
        <v>2780</v>
      </c>
      <c r="T16" t="s">
        <v>2781</v>
      </c>
      <c r="U16" t="s">
        <v>2782</v>
      </c>
      <c r="Y16" t="s">
        <v>2783</v>
      </c>
      <c r="AA16" t="s">
        <v>2784</v>
      </c>
      <c r="AB16" t="s">
        <v>2785</v>
      </c>
    </row>
    <row r="17" spans="2:28" x14ac:dyDescent="0.2">
      <c r="B17" t="s">
        <v>4317</v>
      </c>
      <c r="C17" t="s">
        <v>4318</v>
      </c>
      <c r="E17" t="s">
        <v>4319</v>
      </c>
      <c r="F17" t="s">
        <v>4320</v>
      </c>
      <c r="G17" t="s">
        <v>1027</v>
      </c>
      <c r="H17" t="s">
        <v>4318</v>
      </c>
      <c r="I17" t="s">
        <v>1405</v>
      </c>
      <c r="K17" t="s">
        <v>1807</v>
      </c>
      <c r="L17" t="s">
        <v>2786</v>
      </c>
      <c r="M17" t="s">
        <v>956</v>
      </c>
      <c r="N17" t="s">
        <v>2780</v>
      </c>
      <c r="O17" t="s">
        <v>2787</v>
      </c>
      <c r="P17" t="s">
        <v>2788</v>
      </c>
      <c r="Q17" t="s">
        <v>2789</v>
      </c>
      <c r="S17" t="s">
        <v>2729</v>
      </c>
      <c r="T17" t="s">
        <v>2790</v>
      </c>
      <c r="U17" t="s">
        <v>1177</v>
      </c>
      <c r="Y17" t="s">
        <v>2791</v>
      </c>
      <c r="AA17" t="s">
        <v>2792</v>
      </c>
      <c r="AB17" t="s">
        <v>2793</v>
      </c>
    </row>
    <row r="18" spans="2:28" x14ac:dyDescent="0.2">
      <c r="B18" t="s">
        <v>4321</v>
      </c>
      <c r="C18" t="s">
        <v>4322</v>
      </c>
      <c r="E18" t="s">
        <v>4323</v>
      </c>
      <c r="F18" t="s">
        <v>949</v>
      </c>
      <c r="G18" t="s">
        <v>885</v>
      </c>
      <c r="H18" t="s">
        <v>949</v>
      </c>
      <c r="I18" t="s">
        <v>4324</v>
      </c>
      <c r="K18" t="s">
        <v>2794</v>
      </c>
      <c r="L18" t="s">
        <v>2795</v>
      </c>
      <c r="M18" t="s">
        <v>2796</v>
      </c>
      <c r="N18" t="s">
        <v>2797</v>
      </c>
      <c r="O18" t="s">
        <v>2798</v>
      </c>
      <c r="P18" t="s">
        <v>2799</v>
      </c>
      <c r="Q18" t="s">
        <v>2800</v>
      </c>
      <c r="S18" t="s">
        <v>2797</v>
      </c>
      <c r="T18" t="s">
        <v>2801</v>
      </c>
      <c r="U18" t="s">
        <v>2802</v>
      </c>
      <c r="Y18" t="s">
        <v>2803</v>
      </c>
      <c r="AA18" t="s">
        <v>2804</v>
      </c>
      <c r="AB18" t="s">
        <v>2805</v>
      </c>
    </row>
    <row r="19" spans="2:28" x14ac:dyDescent="0.2">
      <c r="B19" t="s">
        <v>4325</v>
      </c>
      <c r="C19" t="s">
        <v>4326</v>
      </c>
      <c r="E19" t="s">
        <v>2683</v>
      </c>
      <c r="F19" t="s">
        <v>932</v>
      </c>
      <c r="G19" t="s">
        <v>3016</v>
      </c>
      <c r="H19" t="s">
        <v>4327</v>
      </c>
      <c r="I19" t="s">
        <v>1339</v>
      </c>
      <c r="K19" t="s">
        <v>2806</v>
      </c>
      <c r="L19" t="s">
        <v>2807</v>
      </c>
      <c r="M19" t="s">
        <v>2808</v>
      </c>
      <c r="N19" t="s">
        <v>2809</v>
      </c>
      <c r="O19" t="s">
        <v>886</v>
      </c>
      <c r="P19" t="s">
        <v>1387</v>
      </c>
      <c r="Q19" t="s">
        <v>1071</v>
      </c>
      <c r="S19" t="s">
        <v>2810</v>
      </c>
      <c r="T19" t="s">
        <v>2811</v>
      </c>
      <c r="U19" t="s">
        <v>1098</v>
      </c>
      <c r="Y19" t="s">
        <v>1341</v>
      </c>
      <c r="AA19" t="s">
        <v>1341</v>
      </c>
      <c r="AB19" t="s">
        <v>2812</v>
      </c>
    </row>
    <row r="20" spans="2:28" x14ac:dyDescent="0.2">
      <c r="B20" t="s">
        <v>4328</v>
      </c>
      <c r="C20" t="s">
        <v>4329</v>
      </c>
      <c r="E20" t="s">
        <v>916</v>
      </c>
      <c r="F20" t="s">
        <v>4330</v>
      </c>
      <c r="G20" t="s">
        <v>949</v>
      </c>
      <c r="H20" t="s">
        <v>2820</v>
      </c>
      <c r="I20" t="s">
        <v>4331</v>
      </c>
      <c r="K20" t="s">
        <v>2813</v>
      </c>
      <c r="L20" t="s">
        <v>2814</v>
      </c>
      <c r="M20" t="s">
        <v>2815</v>
      </c>
      <c r="N20" t="s">
        <v>2816</v>
      </c>
      <c r="O20" t="s">
        <v>2817</v>
      </c>
      <c r="P20" t="s">
        <v>2818</v>
      </c>
      <c r="Q20" t="s">
        <v>2819</v>
      </c>
      <c r="S20" t="s">
        <v>2820</v>
      </c>
      <c r="T20" t="s">
        <v>1009</v>
      </c>
      <c r="U20" t="s">
        <v>2821</v>
      </c>
      <c r="Y20" t="s">
        <v>1402</v>
      </c>
      <c r="AA20" t="s">
        <v>1402</v>
      </c>
      <c r="AB20" t="s">
        <v>2822</v>
      </c>
    </row>
    <row r="21" spans="2:28" x14ac:dyDescent="0.2">
      <c r="B21" t="s">
        <v>997</v>
      </c>
      <c r="C21" t="s">
        <v>2800</v>
      </c>
      <c r="E21" t="s">
        <v>4332</v>
      </c>
      <c r="F21" t="s">
        <v>4333</v>
      </c>
      <c r="G21" t="s">
        <v>2699</v>
      </c>
      <c r="H21" t="s">
        <v>3107</v>
      </c>
      <c r="I21" t="s">
        <v>4334</v>
      </c>
      <c r="K21" t="s">
        <v>1237</v>
      </c>
      <c r="L21" t="s">
        <v>2823</v>
      </c>
      <c r="M21" t="s">
        <v>2824</v>
      </c>
      <c r="N21" t="s">
        <v>2825</v>
      </c>
      <c r="O21" t="s">
        <v>2670</v>
      </c>
      <c r="P21" t="s">
        <v>2826</v>
      </c>
      <c r="Q21" t="s">
        <v>2827</v>
      </c>
      <c r="S21" t="s">
        <v>2828</v>
      </c>
      <c r="T21" t="s">
        <v>1031</v>
      </c>
      <c r="U21" t="s">
        <v>2829</v>
      </c>
      <c r="Y21" t="s">
        <v>2830</v>
      </c>
      <c r="AA21" t="s">
        <v>2204</v>
      </c>
      <c r="AB21" t="s">
        <v>2831</v>
      </c>
    </row>
    <row r="22" spans="2:28" x14ac:dyDescent="0.2">
      <c r="B22" t="s">
        <v>4335</v>
      </c>
      <c r="C22" t="s">
        <v>1234</v>
      </c>
      <c r="E22" t="s">
        <v>4336</v>
      </c>
      <c r="F22" t="s">
        <v>4337</v>
      </c>
      <c r="G22" t="s">
        <v>4338</v>
      </c>
      <c r="H22" t="s">
        <v>1044</v>
      </c>
      <c r="I22" t="s">
        <v>2262</v>
      </c>
      <c r="K22" t="s">
        <v>2832</v>
      </c>
      <c r="L22" t="s">
        <v>2833</v>
      </c>
      <c r="M22" t="s">
        <v>2834</v>
      </c>
      <c r="N22" t="s">
        <v>2835</v>
      </c>
      <c r="O22" t="s">
        <v>2836</v>
      </c>
      <c r="P22" t="s">
        <v>2837</v>
      </c>
      <c r="Q22" t="s">
        <v>2838</v>
      </c>
      <c r="S22" t="s">
        <v>2764</v>
      </c>
      <c r="T22" t="s">
        <v>2747</v>
      </c>
      <c r="U22" t="s">
        <v>2839</v>
      </c>
      <c r="Y22" t="s">
        <v>2840</v>
      </c>
      <c r="AA22" t="s">
        <v>2841</v>
      </c>
      <c r="AB22" t="s">
        <v>1201</v>
      </c>
    </row>
    <row r="23" spans="2:28" x14ac:dyDescent="0.2">
      <c r="B23" t="s">
        <v>4339</v>
      </c>
      <c r="C23" t="s">
        <v>4340</v>
      </c>
      <c r="E23" t="s">
        <v>4341</v>
      </c>
      <c r="F23" t="s">
        <v>2733</v>
      </c>
      <c r="G23" t="s">
        <v>4342</v>
      </c>
      <c r="H23" t="s">
        <v>4343</v>
      </c>
      <c r="I23" t="s">
        <v>4344</v>
      </c>
      <c r="K23" t="s">
        <v>2054</v>
      </c>
      <c r="L23" t="s">
        <v>2842</v>
      </c>
      <c r="M23" t="s">
        <v>2807</v>
      </c>
      <c r="N23" t="s">
        <v>2843</v>
      </c>
      <c r="O23" t="s">
        <v>2627</v>
      </c>
      <c r="P23" t="s">
        <v>2844</v>
      </c>
      <c r="Q23" t="s">
        <v>2845</v>
      </c>
      <c r="S23" t="s">
        <v>889</v>
      </c>
      <c r="T23" t="s">
        <v>1115</v>
      </c>
      <c r="U23" t="s">
        <v>1058</v>
      </c>
      <c r="Y23" t="s">
        <v>2846</v>
      </c>
      <c r="AA23" t="s">
        <v>2847</v>
      </c>
      <c r="AB23" t="s">
        <v>2848</v>
      </c>
    </row>
    <row r="24" spans="2:28" x14ac:dyDescent="0.2">
      <c r="B24" t="s">
        <v>4345</v>
      </c>
      <c r="C24" t="s">
        <v>4346</v>
      </c>
      <c r="E24" t="s">
        <v>4347</v>
      </c>
      <c r="F24" t="s">
        <v>1105</v>
      </c>
      <c r="G24" t="s">
        <v>993</v>
      </c>
      <c r="H24" t="s">
        <v>2679</v>
      </c>
      <c r="I24" t="s">
        <v>1525</v>
      </c>
      <c r="K24" t="s">
        <v>2849</v>
      </c>
      <c r="L24" t="s">
        <v>2850</v>
      </c>
      <c r="M24" t="s">
        <v>2802</v>
      </c>
      <c r="N24" t="s">
        <v>1317</v>
      </c>
      <c r="O24" t="s">
        <v>895</v>
      </c>
      <c r="P24" t="s">
        <v>2851</v>
      </c>
      <c r="Q24" t="s">
        <v>906</v>
      </c>
      <c r="S24" t="s">
        <v>2769</v>
      </c>
      <c r="T24" t="s">
        <v>2852</v>
      </c>
      <c r="U24" t="s">
        <v>2853</v>
      </c>
      <c r="Y24" t="s">
        <v>2854</v>
      </c>
      <c r="AA24" t="s">
        <v>2269</v>
      </c>
      <c r="AB24" t="s">
        <v>2855</v>
      </c>
    </row>
    <row r="25" spans="2:28" x14ac:dyDescent="0.2">
      <c r="B25" t="s">
        <v>3194</v>
      </c>
      <c r="C25" t="s">
        <v>4348</v>
      </c>
      <c r="E25" t="s">
        <v>949</v>
      </c>
      <c r="F25" t="s">
        <v>4349</v>
      </c>
      <c r="G25" t="s">
        <v>1032</v>
      </c>
      <c r="H25" t="s">
        <v>4350</v>
      </c>
      <c r="I25" t="s">
        <v>4351</v>
      </c>
      <c r="K25" t="s">
        <v>1560</v>
      </c>
      <c r="L25" t="s">
        <v>2856</v>
      </c>
      <c r="M25" t="s">
        <v>930</v>
      </c>
      <c r="N25" t="s">
        <v>1005</v>
      </c>
      <c r="O25" t="s">
        <v>2694</v>
      </c>
      <c r="P25" t="s">
        <v>2304</v>
      </c>
      <c r="Q25" t="s">
        <v>2857</v>
      </c>
      <c r="S25" t="s">
        <v>2858</v>
      </c>
      <c r="T25" t="s">
        <v>2859</v>
      </c>
      <c r="U25" t="s">
        <v>2860</v>
      </c>
      <c r="Y25" t="s">
        <v>2861</v>
      </c>
      <c r="AA25" t="s">
        <v>2862</v>
      </c>
      <c r="AB25" t="s">
        <v>2863</v>
      </c>
    </row>
    <row r="26" spans="2:28" x14ac:dyDescent="0.2">
      <c r="B26" t="s">
        <v>4352</v>
      </c>
      <c r="C26" t="s">
        <v>4353</v>
      </c>
      <c r="E26" t="s">
        <v>4327</v>
      </c>
      <c r="F26" t="s">
        <v>2756</v>
      </c>
      <c r="G26" t="s">
        <v>4354</v>
      </c>
      <c r="H26" t="s">
        <v>4355</v>
      </c>
      <c r="I26" t="s">
        <v>4356</v>
      </c>
      <c r="K26" t="s">
        <v>1216</v>
      </c>
      <c r="L26" t="s">
        <v>1568</v>
      </c>
      <c r="M26" t="s">
        <v>2864</v>
      </c>
      <c r="N26" t="s">
        <v>2865</v>
      </c>
      <c r="O26" t="s">
        <v>2639</v>
      </c>
      <c r="P26" t="s">
        <v>2866</v>
      </c>
      <c r="Q26" t="s">
        <v>2867</v>
      </c>
      <c r="S26" t="s">
        <v>2868</v>
      </c>
      <c r="T26" t="s">
        <v>2823</v>
      </c>
      <c r="U26" t="s">
        <v>2869</v>
      </c>
      <c r="Y26" t="s">
        <v>2870</v>
      </c>
      <c r="AA26" t="s">
        <v>2871</v>
      </c>
      <c r="AB26" t="s">
        <v>1023</v>
      </c>
    </row>
    <row r="27" spans="2:28" x14ac:dyDescent="0.2">
      <c r="B27" t="s">
        <v>4357</v>
      </c>
      <c r="C27" t="s">
        <v>966</v>
      </c>
      <c r="E27" t="s">
        <v>4358</v>
      </c>
      <c r="F27" t="s">
        <v>2675</v>
      </c>
      <c r="G27" t="s">
        <v>4333</v>
      </c>
      <c r="H27" t="s">
        <v>4359</v>
      </c>
      <c r="I27" t="s">
        <v>4360</v>
      </c>
      <c r="K27" t="s">
        <v>2872</v>
      </c>
      <c r="L27" t="s">
        <v>2873</v>
      </c>
      <c r="M27" t="s">
        <v>2874</v>
      </c>
      <c r="N27" t="s">
        <v>2875</v>
      </c>
      <c r="O27" t="s">
        <v>2876</v>
      </c>
      <c r="P27" t="s">
        <v>1506</v>
      </c>
      <c r="Q27" t="s">
        <v>2877</v>
      </c>
      <c r="S27" t="s">
        <v>2878</v>
      </c>
      <c r="T27" t="s">
        <v>2879</v>
      </c>
      <c r="U27" t="s">
        <v>2880</v>
      </c>
      <c r="Y27" t="s">
        <v>2881</v>
      </c>
      <c r="AA27" t="s">
        <v>1811</v>
      </c>
      <c r="AB27" t="s">
        <v>2882</v>
      </c>
    </row>
    <row r="28" spans="2:28" x14ac:dyDescent="0.2">
      <c r="B28" t="s">
        <v>4361</v>
      </c>
      <c r="C28" t="s">
        <v>4362</v>
      </c>
      <c r="E28" t="s">
        <v>4363</v>
      </c>
      <c r="F28" t="s">
        <v>4364</v>
      </c>
      <c r="G28" t="s">
        <v>2758</v>
      </c>
      <c r="H28" t="s">
        <v>2842</v>
      </c>
      <c r="I28" t="s">
        <v>4365</v>
      </c>
      <c r="K28" t="s">
        <v>2883</v>
      </c>
      <c r="L28" t="s">
        <v>2884</v>
      </c>
      <c r="M28" t="s">
        <v>2885</v>
      </c>
      <c r="N28" t="s">
        <v>2886</v>
      </c>
      <c r="O28" t="s">
        <v>2887</v>
      </c>
      <c r="P28" t="s">
        <v>2888</v>
      </c>
      <c r="Q28" t="s">
        <v>1126</v>
      </c>
      <c r="S28" t="s">
        <v>2889</v>
      </c>
      <c r="T28" t="s">
        <v>1189</v>
      </c>
      <c r="U28" t="s">
        <v>2890</v>
      </c>
      <c r="Y28" t="s">
        <v>1722</v>
      </c>
      <c r="AA28" t="s">
        <v>2891</v>
      </c>
      <c r="AB28" t="s">
        <v>1241</v>
      </c>
    </row>
    <row r="29" spans="2:28" x14ac:dyDescent="0.2">
      <c r="B29" t="s">
        <v>4366</v>
      </c>
      <c r="C29" t="s">
        <v>4367</v>
      </c>
      <c r="E29" t="s">
        <v>4368</v>
      </c>
      <c r="F29" t="s">
        <v>2920</v>
      </c>
      <c r="G29" t="s">
        <v>1307</v>
      </c>
      <c r="H29" t="s">
        <v>4369</v>
      </c>
      <c r="I29" t="s">
        <v>4370</v>
      </c>
      <c r="K29" t="s">
        <v>2892</v>
      </c>
      <c r="L29" t="s">
        <v>2893</v>
      </c>
      <c r="M29" t="s">
        <v>2894</v>
      </c>
      <c r="N29" t="s">
        <v>2895</v>
      </c>
      <c r="O29" t="s">
        <v>2896</v>
      </c>
      <c r="P29" t="s">
        <v>2897</v>
      </c>
      <c r="Q29" t="s">
        <v>2898</v>
      </c>
      <c r="S29" t="s">
        <v>2899</v>
      </c>
      <c r="T29" t="s">
        <v>2732</v>
      </c>
      <c r="U29" t="s">
        <v>1840</v>
      </c>
      <c r="Y29" t="s">
        <v>2900</v>
      </c>
      <c r="AA29" t="s">
        <v>2901</v>
      </c>
      <c r="AB29" t="s">
        <v>2902</v>
      </c>
    </row>
    <row r="30" spans="2:28" x14ac:dyDescent="0.2">
      <c r="B30" t="s">
        <v>2920</v>
      </c>
      <c r="C30" t="s">
        <v>2879</v>
      </c>
      <c r="E30" t="s">
        <v>4333</v>
      </c>
      <c r="F30" t="s">
        <v>4371</v>
      </c>
      <c r="G30" t="s">
        <v>4372</v>
      </c>
      <c r="H30" t="s">
        <v>4373</v>
      </c>
      <c r="I30" t="s">
        <v>1769</v>
      </c>
      <c r="K30" t="s">
        <v>2903</v>
      </c>
      <c r="L30" t="s">
        <v>2904</v>
      </c>
      <c r="M30" t="s">
        <v>2884</v>
      </c>
      <c r="N30" t="s">
        <v>2905</v>
      </c>
      <c r="O30" t="s">
        <v>2906</v>
      </c>
      <c r="P30" t="s">
        <v>2907</v>
      </c>
      <c r="Q30" t="s">
        <v>2908</v>
      </c>
      <c r="S30" t="s">
        <v>2909</v>
      </c>
      <c r="T30" t="s">
        <v>2910</v>
      </c>
      <c r="U30" t="s">
        <v>2911</v>
      </c>
      <c r="Y30" t="s">
        <v>2912</v>
      </c>
      <c r="AA30" t="s">
        <v>2913</v>
      </c>
      <c r="AB30" t="s">
        <v>2914</v>
      </c>
    </row>
    <row r="31" spans="2:28" x14ac:dyDescent="0.2">
      <c r="B31" t="s">
        <v>2824</v>
      </c>
      <c r="C31" t="s">
        <v>1075</v>
      </c>
      <c r="E31" t="s">
        <v>4337</v>
      </c>
      <c r="F31" t="s">
        <v>4374</v>
      </c>
      <c r="G31" t="s">
        <v>4375</v>
      </c>
      <c r="H31" t="s">
        <v>1227</v>
      </c>
      <c r="I31" t="s">
        <v>4376</v>
      </c>
      <c r="K31" t="s">
        <v>2915</v>
      </c>
      <c r="L31" t="s">
        <v>1638</v>
      </c>
      <c r="M31" t="s">
        <v>2916</v>
      </c>
      <c r="N31" t="s">
        <v>2917</v>
      </c>
      <c r="O31" t="s">
        <v>2666</v>
      </c>
      <c r="P31" t="s">
        <v>2918</v>
      </c>
      <c r="Q31" t="s">
        <v>2919</v>
      </c>
      <c r="S31" t="s">
        <v>2920</v>
      </c>
      <c r="T31" t="s">
        <v>2921</v>
      </c>
      <c r="U31" t="s">
        <v>2922</v>
      </c>
      <c r="Y31" t="s">
        <v>2923</v>
      </c>
      <c r="AA31" t="s">
        <v>1509</v>
      </c>
      <c r="AB31" t="s">
        <v>2924</v>
      </c>
    </row>
    <row r="32" spans="2:28" x14ac:dyDescent="0.2">
      <c r="B32" t="s">
        <v>4377</v>
      </c>
      <c r="C32" t="s">
        <v>4378</v>
      </c>
      <c r="E32" t="s">
        <v>4361</v>
      </c>
      <c r="F32" t="s">
        <v>4350</v>
      </c>
      <c r="G32" t="s">
        <v>956</v>
      </c>
      <c r="H32" t="s">
        <v>1587</v>
      </c>
      <c r="I32" t="s">
        <v>3288</v>
      </c>
      <c r="K32" t="s">
        <v>2925</v>
      </c>
      <c r="L32" t="s">
        <v>2926</v>
      </c>
      <c r="M32" t="s">
        <v>2927</v>
      </c>
      <c r="N32" t="s">
        <v>2856</v>
      </c>
      <c r="O32" t="s">
        <v>2665</v>
      </c>
      <c r="P32" t="s">
        <v>2928</v>
      </c>
      <c r="Q32" t="s">
        <v>2929</v>
      </c>
      <c r="S32" t="s">
        <v>2930</v>
      </c>
      <c r="T32" t="s">
        <v>2931</v>
      </c>
      <c r="U32" t="s">
        <v>2932</v>
      </c>
      <c r="Y32" t="s">
        <v>2933</v>
      </c>
      <c r="AA32" t="s">
        <v>2934</v>
      </c>
      <c r="AB32" t="s">
        <v>2935</v>
      </c>
    </row>
    <row r="33" spans="2:28" x14ac:dyDescent="0.2">
      <c r="B33" t="s">
        <v>1165</v>
      </c>
      <c r="C33" t="s">
        <v>2893</v>
      </c>
      <c r="E33" t="s">
        <v>4379</v>
      </c>
      <c r="F33" t="s">
        <v>4380</v>
      </c>
      <c r="G33" t="s">
        <v>4381</v>
      </c>
      <c r="H33" t="s">
        <v>2884</v>
      </c>
      <c r="I33" t="s">
        <v>2370</v>
      </c>
      <c r="K33" t="s">
        <v>2936</v>
      </c>
      <c r="L33" t="s">
        <v>2937</v>
      </c>
      <c r="M33" t="s">
        <v>2938</v>
      </c>
      <c r="N33" t="s">
        <v>2939</v>
      </c>
      <c r="O33" t="s">
        <v>2940</v>
      </c>
      <c r="P33" t="s">
        <v>2941</v>
      </c>
      <c r="Q33" t="s">
        <v>2942</v>
      </c>
      <c r="S33" t="s">
        <v>2852</v>
      </c>
      <c r="T33" t="s">
        <v>2943</v>
      </c>
      <c r="U33" t="s">
        <v>2944</v>
      </c>
      <c r="Y33" t="s">
        <v>2945</v>
      </c>
      <c r="AA33" t="s">
        <v>2946</v>
      </c>
      <c r="AB33" t="s">
        <v>2138</v>
      </c>
    </row>
    <row r="34" spans="2:28" x14ac:dyDescent="0.2">
      <c r="B34" t="s">
        <v>2834</v>
      </c>
      <c r="C34" t="s">
        <v>4382</v>
      </c>
      <c r="E34" t="s">
        <v>4383</v>
      </c>
      <c r="F34" t="s">
        <v>1000</v>
      </c>
      <c r="G34" t="s">
        <v>1105</v>
      </c>
      <c r="H34" t="s">
        <v>4384</v>
      </c>
      <c r="I34" t="s">
        <v>1584</v>
      </c>
      <c r="K34" t="s">
        <v>2947</v>
      </c>
      <c r="L34" t="s">
        <v>2948</v>
      </c>
      <c r="M34" t="s">
        <v>1754</v>
      </c>
      <c r="N34" t="s">
        <v>2949</v>
      </c>
      <c r="O34" t="s">
        <v>2950</v>
      </c>
      <c r="P34" t="s">
        <v>2951</v>
      </c>
      <c r="Q34" t="s">
        <v>2952</v>
      </c>
      <c r="S34" t="s">
        <v>2953</v>
      </c>
      <c r="T34" t="s">
        <v>2954</v>
      </c>
      <c r="U34" t="s">
        <v>2955</v>
      </c>
      <c r="Y34" t="s">
        <v>2606</v>
      </c>
      <c r="AA34" t="s">
        <v>2956</v>
      </c>
      <c r="AB34" t="s">
        <v>2164</v>
      </c>
    </row>
    <row r="35" spans="2:28" x14ac:dyDescent="0.2">
      <c r="B35" t="s">
        <v>4385</v>
      </c>
      <c r="C35" t="s">
        <v>4386</v>
      </c>
      <c r="E35" t="s">
        <v>4387</v>
      </c>
      <c r="F35" t="s">
        <v>1002</v>
      </c>
      <c r="G35" t="s">
        <v>4357</v>
      </c>
      <c r="H35" t="s">
        <v>1236</v>
      </c>
      <c r="I35" t="s">
        <v>1669</v>
      </c>
      <c r="K35" t="s">
        <v>2957</v>
      </c>
      <c r="L35" t="s">
        <v>2958</v>
      </c>
      <c r="M35" t="s">
        <v>2959</v>
      </c>
      <c r="N35" t="s">
        <v>2960</v>
      </c>
      <c r="O35" t="s">
        <v>924</v>
      </c>
      <c r="P35" t="s">
        <v>1180</v>
      </c>
      <c r="Q35" t="s">
        <v>2961</v>
      </c>
      <c r="S35" t="s">
        <v>2962</v>
      </c>
      <c r="T35" t="s">
        <v>2963</v>
      </c>
      <c r="U35" t="s">
        <v>2964</v>
      </c>
      <c r="AA35" t="s">
        <v>2965</v>
      </c>
      <c r="AB35" t="s">
        <v>2966</v>
      </c>
    </row>
    <row r="36" spans="2:28" x14ac:dyDescent="0.2">
      <c r="B36" t="s">
        <v>4388</v>
      </c>
      <c r="C36" t="s">
        <v>4389</v>
      </c>
      <c r="E36" t="s">
        <v>4390</v>
      </c>
      <c r="F36" t="s">
        <v>4391</v>
      </c>
      <c r="G36" t="s">
        <v>2857</v>
      </c>
      <c r="H36" t="s">
        <v>4392</v>
      </c>
      <c r="I36" t="s">
        <v>4393</v>
      </c>
      <c r="K36" t="s">
        <v>2967</v>
      </c>
      <c r="L36" t="s">
        <v>2968</v>
      </c>
      <c r="M36" t="s">
        <v>2969</v>
      </c>
      <c r="N36" t="s">
        <v>1595</v>
      </c>
      <c r="O36" t="s">
        <v>2676</v>
      </c>
      <c r="P36" t="s">
        <v>1490</v>
      </c>
      <c r="Q36" t="s">
        <v>2970</v>
      </c>
      <c r="S36" t="s">
        <v>2971</v>
      </c>
      <c r="T36" t="s">
        <v>2972</v>
      </c>
      <c r="U36" t="s">
        <v>2973</v>
      </c>
      <c r="AA36" t="s">
        <v>2974</v>
      </c>
      <c r="AB36" t="s">
        <v>1387</v>
      </c>
    </row>
    <row r="37" spans="2:28" x14ac:dyDescent="0.2">
      <c r="B37" t="s">
        <v>1172</v>
      </c>
      <c r="C37" t="s">
        <v>3000</v>
      </c>
      <c r="E37" t="s">
        <v>4394</v>
      </c>
      <c r="F37" t="s">
        <v>1024</v>
      </c>
      <c r="G37" t="s">
        <v>990</v>
      </c>
      <c r="H37" t="s">
        <v>4395</v>
      </c>
      <c r="I37" t="s">
        <v>1628</v>
      </c>
      <c r="K37" t="s">
        <v>2975</v>
      </c>
      <c r="L37" t="s">
        <v>2976</v>
      </c>
      <c r="M37" t="s">
        <v>2977</v>
      </c>
      <c r="N37" t="s">
        <v>911</v>
      </c>
      <c r="O37" t="s">
        <v>876</v>
      </c>
      <c r="P37" t="s">
        <v>2978</v>
      </c>
      <c r="Q37" t="s">
        <v>1207</v>
      </c>
      <c r="S37" t="s">
        <v>2979</v>
      </c>
      <c r="T37" t="s">
        <v>2980</v>
      </c>
      <c r="U37" t="s">
        <v>2981</v>
      </c>
      <c r="AA37" t="s">
        <v>2982</v>
      </c>
      <c r="AB37" t="s">
        <v>2983</v>
      </c>
    </row>
    <row r="38" spans="2:28" x14ac:dyDescent="0.2">
      <c r="B38" t="s">
        <v>2732</v>
      </c>
      <c r="C38" t="s">
        <v>4396</v>
      </c>
      <c r="E38" t="s">
        <v>4293</v>
      </c>
      <c r="F38" t="s">
        <v>2931</v>
      </c>
      <c r="G38" t="s">
        <v>4397</v>
      </c>
      <c r="H38" t="s">
        <v>4398</v>
      </c>
      <c r="I38" t="s">
        <v>2978</v>
      </c>
      <c r="K38" t="s">
        <v>2984</v>
      </c>
      <c r="L38" t="s">
        <v>2985</v>
      </c>
      <c r="M38" t="s">
        <v>1142</v>
      </c>
      <c r="N38" t="s">
        <v>2986</v>
      </c>
      <c r="O38" t="s">
        <v>2987</v>
      </c>
      <c r="P38" t="s">
        <v>1880</v>
      </c>
      <c r="Q38" t="s">
        <v>2988</v>
      </c>
      <c r="S38" t="s">
        <v>1053</v>
      </c>
      <c r="T38" t="s">
        <v>1646</v>
      </c>
      <c r="U38" t="s">
        <v>2989</v>
      </c>
      <c r="AA38" t="s">
        <v>1559</v>
      </c>
      <c r="AB38" t="s">
        <v>2204</v>
      </c>
    </row>
    <row r="39" spans="2:28" x14ac:dyDescent="0.2">
      <c r="B39" t="s">
        <v>4399</v>
      </c>
      <c r="C39" t="s">
        <v>3060</v>
      </c>
      <c r="E39" t="s">
        <v>1033</v>
      </c>
      <c r="F39" t="s">
        <v>4400</v>
      </c>
      <c r="G39" t="s">
        <v>2725</v>
      </c>
      <c r="H39" t="s">
        <v>1120</v>
      </c>
      <c r="I39" t="s">
        <v>1655</v>
      </c>
      <c r="K39" t="s">
        <v>2990</v>
      </c>
      <c r="L39" t="s">
        <v>2991</v>
      </c>
      <c r="M39" t="s">
        <v>2992</v>
      </c>
      <c r="N39" t="s">
        <v>2916</v>
      </c>
      <c r="O39" t="s">
        <v>874</v>
      </c>
      <c r="P39" t="s">
        <v>2993</v>
      </c>
      <c r="Q39" t="s">
        <v>2994</v>
      </c>
      <c r="S39" t="s">
        <v>2995</v>
      </c>
      <c r="T39" t="s">
        <v>1682</v>
      </c>
      <c r="U39" t="s">
        <v>2996</v>
      </c>
      <c r="AA39" t="s">
        <v>2997</v>
      </c>
      <c r="AB39" t="s">
        <v>2947</v>
      </c>
    </row>
    <row r="40" spans="2:28" x14ac:dyDescent="0.2">
      <c r="B40" t="s">
        <v>4401</v>
      </c>
      <c r="C40" t="s">
        <v>4402</v>
      </c>
      <c r="E40" t="s">
        <v>4403</v>
      </c>
      <c r="F40" t="s">
        <v>4404</v>
      </c>
      <c r="G40" t="s">
        <v>4405</v>
      </c>
      <c r="H40" t="s">
        <v>4406</v>
      </c>
      <c r="I40" t="s">
        <v>4407</v>
      </c>
      <c r="K40" t="s">
        <v>2844</v>
      </c>
      <c r="L40" t="s">
        <v>2998</v>
      </c>
      <c r="M40" t="s">
        <v>2999</v>
      </c>
      <c r="N40" t="s">
        <v>3000</v>
      </c>
      <c r="O40" t="s">
        <v>1205</v>
      </c>
      <c r="P40" t="s">
        <v>2115</v>
      </c>
      <c r="Q40" t="s">
        <v>3001</v>
      </c>
      <c r="S40" t="s">
        <v>3002</v>
      </c>
      <c r="T40" t="s">
        <v>1309</v>
      </c>
      <c r="U40" t="s">
        <v>3003</v>
      </c>
      <c r="AA40" t="s">
        <v>2395</v>
      </c>
      <c r="AB40" t="s">
        <v>2217</v>
      </c>
    </row>
    <row r="41" spans="2:28" x14ac:dyDescent="0.2">
      <c r="B41" t="s">
        <v>4408</v>
      </c>
      <c r="C41" t="s">
        <v>4409</v>
      </c>
      <c r="E41" t="s">
        <v>4410</v>
      </c>
      <c r="F41" t="s">
        <v>1236</v>
      </c>
      <c r="G41" t="s">
        <v>4390</v>
      </c>
      <c r="H41" t="s">
        <v>4411</v>
      </c>
      <c r="I41" t="s">
        <v>4412</v>
      </c>
      <c r="K41" t="s">
        <v>3004</v>
      </c>
      <c r="L41" t="s">
        <v>3005</v>
      </c>
      <c r="M41" t="s">
        <v>3006</v>
      </c>
      <c r="N41" t="s">
        <v>3007</v>
      </c>
      <c r="O41" t="s">
        <v>3008</v>
      </c>
      <c r="P41" t="s">
        <v>3009</v>
      </c>
      <c r="Q41" t="s">
        <v>3010</v>
      </c>
      <c r="S41" t="s">
        <v>3011</v>
      </c>
      <c r="T41" t="s">
        <v>3012</v>
      </c>
      <c r="U41" t="s">
        <v>1195</v>
      </c>
      <c r="AA41" t="s">
        <v>2047</v>
      </c>
      <c r="AB41" t="s">
        <v>3013</v>
      </c>
    </row>
    <row r="42" spans="2:28" x14ac:dyDescent="0.2">
      <c r="B42" t="s">
        <v>4391</v>
      </c>
      <c r="C42" t="s">
        <v>1313</v>
      </c>
      <c r="E42" t="s">
        <v>1172</v>
      </c>
      <c r="F42" t="s">
        <v>3026</v>
      </c>
      <c r="G42" t="s">
        <v>4413</v>
      </c>
      <c r="H42" t="s">
        <v>1154</v>
      </c>
      <c r="I42" t="s">
        <v>1295</v>
      </c>
      <c r="K42" t="s">
        <v>3014</v>
      </c>
      <c r="L42" t="s">
        <v>3015</v>
      </c>
      <c r="M42" t="s">
        <v>1879</v>
      </c>
      <c r="N42" t="s">
        <v>1100</v>
      </c>
      <c r="O42" t="s">
        <v>3016</v>
      </c>
      <c r="P42" t="s">
        <v>3017</v>
      </c>
      <c r="Q42" t="s">
        <v>3018</v>
      </c>
      <c r="S42" t="s">
        <v>1138</v>
      </c>
      <c r="T42" t="s">
        <v>3019</v>
      </c>
      <c r="U42" t="s">
        <v>3020</v>
      </c>
      <c r="AA42" t="s">
        <v>3021</v>
      </c>
      <c r="AB42" t="s">
        <v>3022</v>
      </c>
    </row>
    <row r="43" spans="2:28" x14ac:dyDescent="0.2">
      <c r="B43" t="s">
        <v>4414</v>
      </c>
      <c r="C43" t="s">
        <v>1840</v>
      </c>
      <c r="E43" t="s">
        <v>4415</v>
      </c>
      <c r="F43" t="s">
        <v>4416</v>
      </c>
      <c r="G43" t="s">
        <v>1043</v>
      </c>
      <c r="H43" t="s">
        <v>4417</v>
      </c>
      <c r="I43" t="s">
        <v>4418</v>
      </c>
      <c r="K43" t="s">
        <v>3023</v>
      </c>
      <c r="L43" t="s">
        <v>1296</v>
      </c>
      <c r="M43" t="s">
        <v>3024</v>
      </c>
      <c r="N43" t="s">
        <v>934</v>
      </c>
      <c r="O43" t="s">
        <v>2777</v>
      </c>
      <c r="P43" t="s">
        <v>3025</v>
      </c>
      <c r="Q43" t="s">
        <v>3026</v>
      </c>
      <c r="S43" t="s">
        <v>3027</v>
      </c>
      <c r="T43" t="s">
        <v>2958</v>
      </c>
      <c r="U43" t="s">
        <v>3028</v>
      </c>
      <c r="AA43" t="s">
        <v>3029</v>
      </c>
      <c r="AB43" t="s">
        <v>2277</v>
      </c>
    </row>
    <row r="44" spans="2:28" x14ac:dyDescent="0.2">
      <c r="B44" t="s">
        <v>2745</v>
      </c>
      <c r="C44" t="s">
        <v>1169</v>
      </c>
      <c r="E44" t="s">
        <v>4419</v>
      </c>
      <c r="F44" t="s">
        <v>4420</v>
      </c>
      <c r="G44" t="s">
        <v>1165</v>
      </c>
      <c r="H44" t="s">
        <v>2880</v>
      </c>
      <c r="I44" t="s">
        <v>4421</v>
      </c>
      <c r="K44" t="s">
        <v>3030</v>
      </c>
      <c r="L44" t="s">
        <v>2849</v>
      </c>
      <c r="M44" t="s">
        <v>3031</v>
      </c>
      <c r="N44" t="s">
        <v>2783</v>
      </c>
      <c r="O44" t="s">
        <v>3032</v>
      </c>
      <c r="P44" t="s">
        <v>3033</v>
      </c>
      <c r="Q44" t="s">
        <v>3034</v>
      </c>
      <c r="S44" t="s">
        <v>1309</v>
      </c>
      <c r="T44" t="s">
        <v>952</v>
      </c>
      <c r="U44" t="s">
        <v>3035</v>
      </c>
      <c r="AA44" t="s">
        <v>3036</v>
      </c>
      <c r="AB44" t="s">
        <v>1101</v>
      </c>
    </row>
    <row r="45" spans="2:28" x14ac:dyDescent="0.2">
      <c r="B45" t="s">
        <v>2884</v>
      </c>
      <c r="C45" t="s">
        <v>4422</v>
      </c>
      <c r="E45" t="s">
        <v>1002</v>
      </c>
      <c r="F45" t="s">
        <v>1293</v>
      </c>
      <c r="G45" t="s">
        <v>1033</v>
      </c>
      <c r="H45" t="s">
        <v>4423</v>
      </c>
      <c r="I45" t="s">
        <v>4424</v>
      </c>
      <c r="K45" t="s">
        <v>2866</v>
      </c>
      <c r="L45" t="s">
        <v>3037</v>
      </c>
      <c r="M45" t="s">
        <v>3038</v>
      </c>
      <c r="N45" t="s">
        <v>1140</v>
      </c>
      <c r="O45" t="s">
        <v>3039</v>
      </c>
      <c r="P45" t="s">
        <v>3040</v>
      </c>
      <c r="Q45" t="s">
        <v>1162</v>
      </c>
      <c r="S45" t="s">
        <v>3041</v>
      </c>
      <c r="T45" t="s">
        <v>3042</v>
      </c>
      <c r="U45" t="s">
        <v>3043</v>
      </c>
      <c r="AA45" t="s">
        <v>2070</v>
      </c>
      <c r="AB45" t="s">
        <v>3044</v>
      </c>
    </row>
    <row r="46" spans="2:28" x14ac:dyDescent="0.2">
      <c r="B46" t="s">
        <v>4425</v>
      </c>
      <c r="C46" t="s">
        <v>4426</v>
      </c>
      <c r="E46" t="s">
        <v>4399</v>
      </c>
      <c r="F46" t="s">
        <v>4427</v>
      </c>
      <c r="G46" t="s">
        <v>4410</v>
      </c>
      <c r="H46" t="s">
        <v>4428</v>
      </c>
      <c r="I46" t="s">
        <v>4429</v>
      </c>
      <c r="K46" t="s">
        <v>3045</v>
      </c>
      <c r="L46" t="s">
        <v>3046</v>
      </c>
      <c r="M46" t="s">
        <v>2848</v>
      </c>
      <c r="N46" t="s">
        <v>3047</v>
      </c>
      <c r="O46" t="s">
        <v>3048</v>
      </c>
      <c r="P46" t="s">
        <v>3049</v>
      </c>
      <c r="Q46" t="s">
        <v>3050</v>
      </c>
      <c r="S46" t="s">
        <v>3051</v>
      </c>
      <c r="T46" t="s">
        <v>3052</v>
      </c>
      <c r="U46" t="s">
        <v>3053</v>
      </c>
      <c r="AA46" t="s">
        <v>3054</v>
      </c>
      <c r="AB46" t="s">
        <v>1478</v>
      </c>
    </row>
    <row r="47" spans="2:28" x14ac:dyDescent="0.2">
      <c r="B47" t="s">
        <v>2926</v>
      </c>
      <c r="C47" t="s">
        <v>4430</v>
      </c>
      <c r="E47" t="s">
        <v>4431</v>
      </c>
      <c r="F47" t="s">
        <v>4432</v>
      </c>
      <c r="G47" t="s">
        <v>2721</v>
      </c>
      <c r="H47" t="s">
        <v>1346</v>
      </c>
      <c r="I47" t="s">
        <v>1260</v>
      </c>
      <c r="K47" t="s">
        <v>3055</v>
      </c>
      <c r="L47" t="s">
        <v>3056</v>
      </c>
      <c r="M47" t="s">
        <v>1369</v>
      </c>
      <c r="N47" t="s">
        <v>3057</v>
      </c>
      <c r="O47" t="s">
        <v>3058</v>
      </c>
      <c r="P47" t="s">
        <v>3059</v>
      </c>
      <c r="Q47" t="s">
        <v>3060</v>
      </c>
      <c r="S47" t="s">
        <v>3061</v>
      </c>
      <c r="T47" t="s">
        <v>3062</v>
      </c>
      <c r="U47" t="s">
        <v>1528</v>
      </c>
      <c r="AA47" t="s">
        <v>3063</v>
      </c>
      <c r="AB47" t="s">
        <v>3064</v>
      </c>
    </row>
    <row r="48" spans="2:28" x14ac:dyDescent="0.2">
      <c r="B48" t="s">
        <v>4416</v>
      </c>
      <c r="C48" t="s">
        <v>4433</v>
      </c>
      <c r="E48" t="s">
        <v>4434</v>
      </c>
      <c r="F48" t="s">
        <v>2992</v>
      </c>
      <c r="G48" t="s">
        <v>1002</v>
      </c>
      <c r="H48" t="s">
        <v>4435</v>
      </c>
      <c r="I48" t="s">
        <v>1810</v>
      </c>
      <c r="K48" t="s">
        <v>3065</v>
      </c>
      <c r="L48" t="s">
        <v>3066</v>
      </c>
      <c r="M48" t="s">
        <v>3067</v>
      </c>
      <c r="N48" t="s">
        <v>1807</v>
      </c>
      <c r="O48" t="s">
        <v>3068</v>
      </c>
      <c r="P48" t="s">
        <v>3069</v>
      </c>
      <c r="Q48" t="s">
        <v>1740</v>
      </c>
      <c r="S48" t="s">
        <v>1319</v>
      </c>
      <c r="T48" t="s">
        <v>3070</v>
      </c>
      <c r="U48" t="s">
        <v>3071</v>
      </c>
      <c r="AA48" t="s">
        <v>3072</v>
      </c>
      <c r="AB48" t="s">
        <v>1668</v>
      </c>
    </row>
    <row r="49" spans="2:28" x14ac:dyDescent="0.2">
      <c r="B49" t="s">
        <v>4436</v>
      </c>
      <c r="C49" t="s">
        <v>4437</v>
      </c>
      <c r="E49" t="s">
        <v>4391</v>
      </c>
      <c r="F49" t="s">
        <v>1154</v>
      </c>
      <c r="G49" t="s">
        <v>2886</v>
      </c>
      <c r="H49" t="s">
        <v>1886</v>
      </c>
      <c r="I49" t="s">
        <v>4438</v>
      </c>
      <c r="K49" t="s">
        <v>3073</v>
      </c>
      <c r="L49" t="s">
        <v>3020</v>
      </c>
      <c r="M49" t="s">
        <v>3074</v>
      </c>
      <c r="N49" t="s">
        <v>3075</v>
      </c>
      <c r="O49" t="s">
        <v>3076</v>
      </c>
      <c r="P49" t="s">
        <v>3077</v>
      </c>
      <c r="Q49" t="s">
        <v>3078</v>
      </c>
      <c r="S49" t="s">
        <v>1774</v>
      </c>
      <c r="T49" t="s">
        <v>3079</v>
      </c>
      <c r="U49" t="s">
        <v>3080</v>
      </c>
      <c r="AA49" t="s">
        <v>3081</v>
      </c>
      <c r="AB49" t="s">
        <v>3082</v>
      </c>
    </row>
    <row r="50" spans="2:28" x14ac:dyDescent="0.2">
      <c r="B50" t="s">
        <v>4409</v>
      </c>
      <c r="C50" t="s">
        <v>2754</v>
      </c>
      <c r="E50" t="s">
        <v>4439</v>
      </c>
      <c r="F50" t="s">
        <v>4440</v>
      </c>
      <c r="G50" t="s">
        <v>1012</v>
      </c>
      <c r="H50" t="s">
        <v>2766</v>
      </c>
      <c r="I50" t="s">
        <v>4441</v>
      </c>
      <c r="K50" t="s">
        <v>3083</v>
      </c>
      <c r="L50" t="s">
        <v>3084</v>
      </c>
      <c r="M50" t="s">
        <v>3015</v>
      </c>
      <c r="N50" t="s">
        <v>3085</v>
      </c>
      <c r="O50" t="s">
        <v>2820</v>
      </c>
      <c r="Q50" t="s">
        <v>3086</v>
      </c>
      <c r="S50" t="s">
        <v>1154</v>
      </c>
      <c r="T50" t="s">
        <v>3087</v>
      </c>
      <c r="U50" t="s">
        <v>3088</v>
      </c>
      <c r="AA50" t="s">
        <v>2119</v>
      </c>
      <c r="AB50" t="s">
        <v>3089</v>
      </c>
    </row>
    <row r="51" spans="2:28" x14ac:dyDescent="0.2">
      <c r="B51" t="s">
        <v>1108</v>
      </c>
      <c r="C51" t="s">
        <v>4442</v>
      </c>
      <c r="E51" t="s">
        <v>4443</v>
      </c>
      <c r="F51" t="s">
        <v>1840</v>
      </c>
      <c r="G51" t="s">
        <v>4444</v>
      </c>
      <c r="H51" t="s">
        <v>4445</v>
      </c>
      <c r="I51" t="s">
        <v>1815</v>
      </c>
      <c r="K51" t="s">
        <v>1782</v>
      </c>
      <c r="L51" t="s">
        <v>3090</v>
      </c>
      <c r="M51" t="s">
        <v>2054</v>
      </c>
      <c r="N51" t="s">
        <v>3091</v>
      </c>
      <c r="O51" t="s">
        <v>3092</v>
      </c>
      <c r="Q51" t="s">
        <v>3093</v>
      </c>
      <c r="S51" t="s">
        <v>1396</v>
      </c>
      <c r="T51" t="s">
        <v>3094</v>
      </c>
      <c r="U51" t="s">
        <v>3095</v>
      </c>
      <c r="AA51" t="s">
        <v>3096</v>
      </c>
      <c r="AB51" t="s">
        <v>3097</v>
      </c>
    </row>
    <row r="52" spans="2:28" x14ac:dyDescent="0.2">
      <c r="B52" t="s">
        <v>3041</v>
      </c>
      <c r="C52" t="s">
        <v>4446</v>
      </c>
      <c r="E52" t="s">
        <v>2963</v>
      </c>
      <c r="F52" t="s">
        <v>2813</v>
      </c>
      <c r="G52" t="s">
        <v>4447</v>
      </c>
      <c r="H52" t="s">
        <v>1369</v>
      </c>
      <c r="I52" t="s">
        <v>4448</v>
      </c>
      <c r="K52" t="s">
        <v>3098</v>
      </c>
      <c r="L52" t="s">
        <v>3099</v>
      </c>
      <c r="M52" t="s">
        <v>1296</v>
      </c>
      <c r="N52" t="s">
        <v>3100</v>
      </c>
      <c r="O52" t="s">
        <v>2843</v>
      </c>
      <c r="Q52" t="s">
        <v>3101</v>
      </c>
      <c r="S52" t="s">
        <v>2880</v>
      </c>
      <c r="T52" t="s">
        <v>3102</v>
      </c>
      <c r="U52" t="s">
        <v>1496</v>
      </c>
      <c r="AA52" t="s">
        <v>3103</v>
      </c>
      <c r="AB52" t="s">
        <v>3104</v>
      </c>
    </row>
    <row r="53" spans="2:28" x14ac:dyDescent="0.2">
      <c r="B53" t="s">
        <v>4449</v>
      </c>
      <c r="C53" t="s">
        <v>4450</v>
      </c>
      <c r="E53" t="s">
        <v>4404</v>
      </c>
      <c r="F53" t="s">
        <v>4451</v>
      </c>
      <c r="G53" t="s">
        <v>4391</v>
      </c>
      <c r="H53" t="s">
        <v>4452</v>
      </c>
      <c r="I53" t="s">
        <v>2522</v>
      </c>
      <c r="K53" t="s">
        <v>2373</v>
      </c>
      <c r="L53" t="s">
        <v>3105</v>
      </c>
      <c r="M53" t="s">
        <v>2068</v>
      </c>
      <c r="N53" t="s">
        <v>3106</v>
      </c>
      <c r="O53" t="s">
        <v>3107</v>
      </c>
      <c r="Q53" t="s">
        <v>3108</v>
      </c>
      <c r="S53" t="s">
        <v>3109</v>
      </c>
      <c r="T53" t="s">
        <v>3110</v>
      </c>
      <c r="U53" t="s">
        <v>3111</v>
      </c>
      <c r="AA53" t="s">
        <v>1722</v>
      </c>
      <c r="AB53" t="s">
        <v>3112</v>
      </c>
    </row>
    <row r="54" spans="2:28" x14ac:dyDescent="0.2">
      <c r="B54" t="s">
        <v>4453</v>
      </c>
      <c r="C54" t="s">
        <v>4454</v>
      </c>
      <c r="E54" t="s">
        <v>4455</v>
      </c>
      <c r="F54" t="s">
        <v>987</v>
      </c>
      <c r="G54" t="s">
        <v>4456</v>
      </c>
      <c r="H54" t="s">
        <v>1992</v>
      </c>
      <c r="I54" t="s">
        <v>1875</v>
      </c>
      <c r="K54" t="s">
        <v>3113</v>
      </c>
      <c r="L54" t="s">
        <v>3114</v>
      </c>
      <c r="M54" t="s">
        <v>3115</v>
      </c>
      <c r="N54" t="s">
        <v>3116</v>
      </c>
      <c r="O54" t="s">
        <v>3117</v>
      </c>
      <c r="Q54" t="s">
        <v>946</v>
      </c>
      <c r="S54" t="s">
        <v>1840</v>
      </c>
      <c r="T54" t="s">
        <v>3118</v>
      </c>
      <c r="U54" t="s">
        <v>3119</v>
      </c>
      <c r="AA54" t="s">
        <v>2466</v>
      </c>
      <c r="AB54" t="s">
        <v>3120</v>
      </c>
    </row>
    <row r="55" spans="2:28" x14ac:dyDescent="0.2">
      <c r="B55" t="s">
        <v>4457</v>
      </c>
      <c r="C55" t="s">
        <v>4458</v>
      </c>
      <c r="E55" t="s">
        <v>4459</v>
      </c>
      <c r="F55" t="s">
        <v>4460</v>
      </c>
      <c r="G55" t="s">
        <v>4461</v>
      </c>
      <c r="H55" t="s">
        <v>4462</v>
      </c>
      <c r="I55" t="s">
        <v>4463</v>
      </c>
      <c r="K55" t="s">
        <v>1555</v>
      </c>
      <c r="L55" t="s">
        <v>3121</v>
      </c>
      <c r="M55" t="s">
        <v>3122</v>
      </c>
      <c r="N55" t="s">
        <v>3123</v>
      </c>
      <c r="O55" t="s">
        <v>3124</v>
      </c>
      <c r="Q55" t="s">
        <v>3125</v>
      </c>
      <c r="S55" t="s">
        <v>2958</v>
      </c>
      <c r="T55" t="s">
        <v>3126</v>
      </c>
      <c r="U55" t="s">
        <v>3127</v>
      </c>
      <c r="AA55" t="s">
        <v>2126</v>
      </c>
      <c r="AB55" t="s">
        <v>2323</v>
      </c>
    </row>
    <row r="56" spans="2:28" x14ac:dyDescent="0.2">
      <c r="B56" t="s">
        <v>4464</v>
      </c>
      <c r="C56" t="s">
        <v>3816</v>
      </c>
      <c r="E56" t="s">
        <v>1236</v>
      </c>
      <c r="F56" t="s">
        <v>1886</v>
      </c>
      <c r="G56" t="s">
        <v>4465</v>
      </c>
      <c r="H56" t="s">
        <v>4300</v>
      </c>
      <c r="I56" t="s">
        <v>4466</v>
      </c>
      <c r="K56" t="s">
        <v>3128</v>
      </c>
      <c r="L56" t="s">
        <v>1312</v>
      </c>
      <c r="M56" t="s">
        <v>3129</v>
      </c>
      <c r="N56" t="s">
        <v>2831</v>
      </c>
      <c r="O56" t="s">
        <v>3130</v>
      </c>
      <c r="Q56" t="s">
        <v>1169</v>
      </c>
      <c r="S56" t="s">
        <v>3131</v>
      </c>
      <c r="T56" t="s">
        <v>3132</v>
      </c>
      <c r="U56" t="s">
        <v>3133</v>
      </c>
      <c r="AA56" t="s">
        <v>3134</v>
      </c>
      <c r="AB56" t="s">
        <v>3135</v>
      </c>
    </row>
    <row r="57" spans="2:28" x14ac:dyDescent="0.2">
      <c r="B57" t="s">
        <v>977</v>
      </c>
      <c r="C57" t="s">
        <v>2981</v>
      </c>
      <c r="E57" t="s">
        <v>3026</v>
      </c>
      <c r="F57" t="s">
        <v>4467</v>
      </c>
      <c r="G57" t="s">
        <v>1630</v>
      </c>
      <c r="H57" t="s">
        <v>2715</v>
      </c>
      <c r="I57" t="s">
        <v>1852</v>
      </c>
      <c r="K57" t="s">
        <v>3136</v>
      </c>
      <c r="L57" t="s">
        <v>3137</v>
      </c>
      <c r="M57" t="s">
        <v>2112</v>
      </c>
      <c r="N57" t="s">
        <v>3138</v>
      </c>
      <c r="O57" t="s">
        <v>3139</v>
      </c>
      <c r="Q57" t="s">
        <v>1420</v>
      </c>
      <c r="S57" t="s">
        <v>1201</v>
      </c>
      <c r="T57" t="s">
        <v>3140</v>
      </c>
      <c r="U57" t="s">
        <v>3141</v>
      </c>
      <c r="AA57" t="s">
        <v>3142</v>
      </c>
      <c r="AB57" t="s">
        <v>3143</v>
      </c>
    </row>
    <row r="58" spans="2:28" x14ac:dyDescent="0.2">
      <c r="B58" t="s">
        <v>3125</v>
      </c>
      <c r="C58" t="s">
        <v>4468</v>
      </c>
      <c r="E58" t="s">
        <v>4469</v>
      </c>
      <c r="F58" t="s">
        <v>4470</v>
      </c>
      <c r="G58" t="s">
        <v>4404</v>
      </c>
      <c r="H58" t="s">
        <v>4471</v>
      </c>
      <c r="I58" t="s">
        <v>3751</v>
      </c>
      <c r="K58" t="s">
        <v>3144</v>
      </c>
      <c r="L58" t="s">
        <v>3145</v>
      </c>
      <c r="M58" t="s">
        <v>3146</v>
      </c>
      <c r="N58" t="s">
        <v>3147</v>
      </c>
      <c r="O58" t="s">
        <v>1307</v>
      </c>
      <c r="Q58" t="s">
        <v>3148</v>
      </c>
      <c r="S58" t="s">
        <v>3149</v>
      </c>
      <c r="T58" t="s">
        <v>1042</v>
      </c>
      <c r="U58" t="s">
        <v>1143</v>
      </c>
      <c r="AA58" t="s">
        <v>3150</v>
      </c>
      <c r="AB58" t="s">
        <v>3151</v>
      </c>
    </row>
    <row r="59" spans="2:28" x14ac:dyDescent="0.2">
      <c r="B59" t="s">
        <v>4428</v>
      </c>
      <c r="C59" t="s">
        <v>1320</v>
      </c>
      <c r="E59" t="s">
        <v>4472</v>
      </c>
      <c r="F59" t="s">
        <v>3700</v>
      </c>
      <c r="G59" t="s">
        <v>1236</v>
      </c>
      <c r="H59" t="s">
        <v>4473</v>
      </c>
      <c r="I59" t="s">
        <v>4474</v>
      </c>
      <c r="K59" t="s">
        <v>3152</v>
      </c>
      <c r="L59" t="s">
        <v>3153</v>
      </c>
      <c r="M59" t="s">
        <v>3154</v>
      </c>
      <c r="N59" t="s">
        <v>3155</v>
      </c>
      <c r="O59" t="s">
        <v>2827</v>
      </c>
      <c r="Q59" t="s">
        <v>3156</v>
      </c>
      <c r="S59" t="s">
        <v>3157</v>
      </c>
      <c r="T59" t="s">
        <v>992</v>
      </c>
      <c r="U59" t="s">
        <v>3158</v>
      </c>
      <c r="AA59" t="s">
        <v>3159</v>
      </c>
      <c r="AB59" t="s">
        <v>3160</v>
      </c>
    </row>
    <row r="60" spans="2:28" x14ac:dyDescent="0.2">
      <c r="B60" t="s">
        <v>4475</v>
      </c>
      <c r="C60" t="s">
        <v>4476</v>
      </c>
      <c r="E60" t="s">
        <v>4392</v>
      </c>
      <c r="F60" t="s">
        <v>3704</v>
      </c>
      <c r="G60" t="s">
        <v>3026</v>
      </c>
      <c r="H60" t="s">
        <v>4477</v>
      </c>
      <c r="I60" t="s">
        <v>1944</v>
      </c>
      <c r="K60" t="s">
        <v>3161</v>
      </c>
      <c r="L60" t="s">
        <v>3162</v>
      </c>
      <c r="M60" t="s">
        <v>3163</v>
      </c>
      <c r="N60" t="s">
        <v>3038</v>
      </c>
      <c r="O60" t="s">
        <v>2776</v>
      </c>
      <c r="Q60" t="s">
        <v>3164</v>
      </c>
      <c r="S60" t="s">
        <v>3165</v>
      </c>
      <c r="T60" t="s">
        <v>3166</v>
      </c>
      <c r="U60" t="s">
        <v>1645</v>
      </c>
      <c r="AA60" t="s">
        <v>3167</v>
      </c>
      <c r="AB60" t="s">
        <v>3168</v>
      </c>
    </row>
    <row r="61" spans="2:28" x14ac:dyDescent="0.2">
      <c r="B61" t="s">
        <v>4478</v>
      </c>
      <c r="C61" t="s">
        <v>3037</v>
      </c>
      <c r="E61" t="s">
        <v>4479</v>
      </c>
      <c r="F61" t="s">
        <v>4480</v>
      </c>
      <c r="G61" t="s">
        <v>1666</v>
      </c>
      <c r="H61" t="s">
        <v>4481</v>
      </c>
      <c r="K61" t="s">
        <v>3169</v>
      </c>
      <c r="L61" t="s">
        <v>3170</v>
      </c>
      <c r="M61" t="s">
        <v>3171</v>
      </c>
      <c r="N61" t="s">
        <v>2976</v>
      </c>
      <c r="O61" t="s">
        <v>2656</v>
      </c>
      <c r="Q61" t="s">
        <v>3172</v>
      </c>
      <c r="S61" t="s">
        <v>1221</v>
      </c>
      <c r="T61" t="s">
        <v>3173</v>
      </c>
      <c r="U61" t="s">
        <v>3174</v>
      </c>
      <c r="AA61" t="s">
        <v>3175</v>
      </c>
      <c r="AB61" t="s">
        <v>3176</v>
      </c>
    </row>
    <row r="62" spans="2:28" x14ac:dyDescent="0.2">
      <c r="B62" t="s">
        <v>4482</v>
      </c>
      <c r="C62" t="s">
        <v>4483</v>
      </c>
      <c r="E62" t="s">
        <v>4484</v>
      </c>
      <c r="F62" t="s">
        <v>4485</v>
      </c>
      <c r="G62" t="s">
        <v>4392</v>
      </c>
      <c r="H62" t="s">
        <v>1457</v>
      </c>
      <c r="K62" t="s">
        <v>3177</v>
      </c>
      <c r="L62" t="s">
        <v>1468</v>
      </c>
      <c r="M62" t="s">
        <v>3178</v>
      </c>
      <c r="N62" t="s">
        <v>3179</v>
      </c>
      <c r="O62" t="s">
        <v>1005</v>
      </c>
      <c r="Q62" t="s">
        <v>3180</v>
      </c>
      <c r="S62" t="s">
        <v>3181</v>
      </c>
      <c r="T62" t="s">
        <v>3043</v>
      </c>
      <c r="U62" t="s">
        <v>3182</v>
      </c>
      <c r="AA62" t="s">
        <v>3183</v>
      </c>
      <c r="AB62" t="s">
        <v>3184</v>
      </c>
    </row>
    <row r="63" spans="2:28" x14ac:dyDescent="0.2">
      <c r="B63" t="s">
        <v>4486</v>
      </c>
      <c r="C63" t="s">
        <v>4487</v>
      </c>
      <c r="E63" t="s">
        <v>1049</v>
      </c>
      <c r="F63" t="s">
        <v>3713</v>
      </c>
      <c r="G63" t="s">
        <v>3007</v>
      </c>
      <c r="H63" t="s">
        <v>3924</v>
      </c>
      <c r="K63" t="s">
        <v>3185</v>
      </c>
      <c r="L63" t="s">
        <v>1318</v>
      </c>
      <c r="M63" t="s">
        <v>2184</v>
      </c>
      <c r="N63" t="s">
        <v>3186</v>
      </c>
      <c r="O63" t="s">
        <v>1367</v>
      </c>
      <c r="Q63" t="s">
        <v>3187</v>
      </c>
      <c r="S63" t="s">
        <v>3188</v>
      </c>
      <c r="T63" t="s">
        <v>3189</v>
      </c>
      <c r="U63" t="s">
        <v>3190</v>
      </c>
      <c r="AA63" t="s">
        <v>2479</v>
      </c>
      <c r="AB63" t="s">
        <v>3191</v>
      </c>
    </row>
    <row r="64" spans="2:28" x14ac:dyDescent="0.2">
      <c r="B64" t="s">
        <v>4488</v>
      </c>
      <c r="C64" t="s">
        <v>2791</v>
      </c>
      <c r="E64" t="s">
        <v>1058</v>
      </c>
      <c r="F64" t="s">
        <v>4489</v>
      </c>
      <c r="G64" t="s">
        <v>1058</v>
      </c>
      <c r="H64" t="s">
        <v>4490</v>
      </c>
      <c r="K64" t="s">
        <v>3192</v>
      </c>
      <c r="L64" t="s">
        <v>2837</v>
      </c>
      <c r="M64" t="s">
        <v>1034</v>
      </c>
      <c r="N64" t="s">
        <v>3193</v>
      </c>
      <c r="O64" t="s">
        <v>3194</v>
      </c>
      <c r="Q64" t="s">
        <v>3195</v>
      </c>
      <c r="S64" t="s">
        <v>3196</v>
      </c>
      <c r="T64" t="s">
        <v>3053</v>
      </c>
      <c r="U64" t="s">
        <v>3197</v>
      </c>
      <c r="AA64" t="s">
        <v>1771</v>
      </c>
      <c r="AB64" t="s">
        <v>2380</v>
      </c>
    </row>
    <row r="65" spans="2:28" x14ac:dyDescent="0.2">
      <c r="B65" t="s">
        <v>1204</v>
      </c>
      <c r="C65" t="s">
        <v>4491</v>
      </c>
      <c r="E65" t="s">
        <v>4492</v>
      </c>
      <c r="F65" t="s">
        <v>1201</v>
      </c>
      <c r="G65" t="s">
        <v>4493</v>
      </c>
      <c r="H65" t="s">
        <v>4494</v>
      </c>
      <c r="K65" t="s">
        <v>3198</v>
      </c>
      <c r="L65" t="s">
        <v>3199</v>
      </c>
      <c r="M65" t="s">
        <v>3200</v>
      </c>
      <c r="N65" t="s">
        <v>2702</v>
      </c>
      <c r="O65" t="s">
        <v>1131</v>
      </c>
      <c r="Q65" t="s">
        <v>1330</v>
      </c>
      <c r="S65" t="s">
        <v>2026</v>
      </c>
      <c r="T65" t="s">
        <v>3201</v>
      </c>
      <c r="U65" t="s">
        <v>3202</v>
      </c>
      <c r="AA65" t="s">
        <v>3203</v>
      </c>
      <c r="AB65" t="s">
        <v>3204</v>
      </c>
    </row>
    <row r="66" spans="2:28" x14ac:dyDescent="0.2">
      <c r="B66" t="s">
        <v>1214</v>
      </c>
      <c r="C66" t="s">
        <v>3140</v>
      </c>
      <c r="E66" t="s">
        <v>4495</v>
      </c>
      <c r="F66" t="s">
        <v>4496</v>
      </c>
      <c r="G66" t="s">
        <v>4497</v>
      </c>
      <c r="H66" t="s">
        <v>3380</v>
      </c>
      <c r="K66" t="s">
        <v>3205</v>
      </c>
      <c r="L66" t="s">
        <v>3206</v>
      </c>
      <c r="M66" t="s">
        <v>1468</v>
      </c>
      <c r="N66" t="s">
        <v>3207</v>
      </c>
      <c r="O66" t="s">
        <v>2746</v>
      </c>
      <c r="Q66" t="s">
        <v>3208</v>
      </c>
      <c r="S66" t="s">
        <v>3209</v>
      </c>
      <c r="T66" t="s">
        <v>3210</v>
      </c>
      <c r="U66" t="s">
        <v>3211</v>
      </c>
      <c r="AA66" t="s">
        <v>2488</v>
      </c>
      <c r="AB66" t="s">
        <v>2385</v>
      </c>
    </row>
    <row r="67" spans="2:28" x14ac:dyDescent="0.2">
      <c r="B67" t="s">
        <v>4498</v>
      </c>
      <c r="C67" t="s">
        <v>4499</v>
      </c>
      <c r="E67" t="s">
        <v>4500</v>
      </c>
      <c r="F67" t="s">
        <v>4501</v>
      </c>
      <c r="G67" t="s">
        <v>1140</v>
      </c>
      <c r="H67" t="s">
        <v>1282</v>
      </c>
      <c r="K67" t="s">
        <v>3212</v>
      </c>
      <c r="L67" t="s">
        <v>3213</v>
      </c>
      <c r="M67" t="s">
        <v>3214</v>
      </c>
      <c r="N67" t="s">
        <v>3215</v>
      </c>
      <c r="O67" t="s">
        <v>3216</v>
      </c>
      <c r="Q67" t="s">
        <v>3217</v>
      </c>
      <c r="S67" t="s">
        <v>3218</v>
      </c>
      <c r="T67" t="s">
        <v>3219</v>
      </c>
      <c r="U67" t="s">
        <v>3220</v>
      </c>
      <c r="AA67" t="s">
        <v>3221</v>
      </c>
      <c r="AB67" t="s">
        <v>3222</v>
      </c>
    </row>
    <row r="68" spans="2:28" x14ac:dyDescent="0.2">
      <c r="B68" t="s">
        <v>4502</v>
      </c>
      <c r="C68" t="s">
        <v>4503</v>
      </c>
      <c r="E68" t="s">
        <v>4504</v>
      </c>
      <c r="F68" t="s">
        <v>2985</v>
      </c>
      <c r="G68" t="s">
        <v>4505</v>
      </c>
      <c r="H68" t="s">
        <v>3957</v>
      </c>
      <c r="K68" t="s">
        <v>3223</v>
      </c>
      <c r="L68" t="s">
        <v>1444</v>
      </c>
      <c r="M68" t="s">
        <v>2250</v>
      </c>
      <c r="N68" t="s">
        <v>2792</v>
      </c>
      <c r="O68" t="s">
        <v>2865</v>
      </c>
      <c r="Q68" t="s">
        <v>1030</v>
      </c>
      <c r="S68" t="s">
        <v>3224</v>
      </c>
      <c r="T68" t="s">
        <v>3225</v>
      </c>
      <c r="U68" t="s">
        <v>3226</v>
      </c>
      <c r="AA68" t="s">
        <v>3227</v>
      </c>
      <c r="AB68" t="s">
        <v>3228</v>
      </c>
    </row>
    <row r="69" spans="2:28" x14ac:dyDescent="0.2">
      <c r="B69" t="s">
        <v>4454</v>
      </c>
      <c r="C69" t="s">
        <v>4506</v>
      </c>
      <c r="E69" t="s">
        <v>4507</v>
      </c>
      <c r="F69" t="s">
        <v>4508</v>
      </c>
      <c r="G69" t="s">
        <v>4509</v>
      </c>
      <c r="H69" t="s">
        <v>1302</v>
      </c>
      <c r="K69" t="s">
        <v>2107</v>
      </c>
      <c r="L69" t="s">
        <v>2286</v>
      </c>
      <c r="M69" t="s">
        <v>2264</v>
      </c>
      <c r="N69" t="s">
        <v>3229</v>
      </c>
      <c r="O69" t="s">
        <v>2878</v>
      </c>
      <c r="Q69" t="s">
        <v>3230</v>
      </c>
      <c r="S69" t="s">
        <v>1276</v>
      </c>
      <c r="T69" t="s">
        <v>1034</v>
      </c>
      <c r="U69" t="s">
        <v>3231</v>
      </c>
      <c r="AA69" t="s">
        <v>3232</v>
      </c>
      <c r="AB69" t="s">
        <v>3233</v>
      </c>
    </row>
    <row r="70" spans="2:28" x14ac:dyDescent="0.2">
      <c r="B70" t="s">
        <v>4462</v>
      </c>
      <c r="C70" t="s">
        <v>4510</v>
      </c>
      <c r="E70" t="s">
        <v>4511</v>
      </c>
      <c r="F70" t="s">
        <v>3181</v>
      </c>
      <c r="G70" t="s">
        <v>4512</v>
      </c>
      <c r="H70" t="s">
        <v>1649</v>
      </c>
      <c r="K70" t="s">
        <v>3234</v>
      </c>
      <c r="L70" t="s">
        <v>1844</v>
      </c>
      <c r="M70" t="s">
        <v>2269</v>
      </c>
      <c r="N70" t="s">
        <v>2715</v>
      </c>
      <c r="O70" t="s">
        <v>2782</v>
      </c>
      <c r="Q70" t="s">
        <v>3235</v>
      </c>
      <c r="S70" t="s">
        <v>1286</v>
      </c>
      <c r="T70" t="s">
        <v>3236</v>
      </c>
      <c r="U70" t="s">
        <v>1490</v>
      </c>
      <c r="AA70" t="s">
        <v>1821</v>
      </c>
      <c r="AB70" t="s">
        <v>1571</v>
      </c>
    </row>
    <row r="71" spans="2:28" x14ac:dyDescent="0.2">
      <c r="B71" t="s">
        <v>4513</v>
      </c>
      <c r="C71" t="s">
        <v>4514</v>
      </c>
      <c r="E71" t="s">
        <v>4515</v>
      </c>
      <c r="F71" t="s">
        <v>4516</v>
      </c>
      <c r="G71" t="s">
        <v>4406</v>
      </c>
      <c r="H71" t="s">
        <v>1528</v>
      </c>
      <c r="K71" t="s">
        <v>3237</v>
      </c>
      <c r="L71" t="s">
        <v>2304</v>
      </c>
      <c r="M71" t="s">
        <v>1112</v>
      </c>
      <c r="N71" t="s">
        <v>983</v>
      </c>
      <c r="O71" t="s">
        <v>1392</v>
      </c>
      <c r="Q71" t="s">
        <v>3238</v>
      </c>
      <c r="S71" t="s">
        <v>3239</v>
      </c>
      <c r="T71" t="s">
        <v>3240</v>
      </c>
      <c r="U71" t="s">
        <v>3072</v>
      </c>
      <c r="AA71" t="s">
        <v>3241</v>
      </c>
      <c r="AB71" t="s">
        <v>3242</v>
      </c>
    </row>
    <row r="72" spans="2:28" x14ac:dyDescent="0.2">
      <c r="B72" t="s">
        <v>4517</v>
      </c>
      <c r="C72" t="s">
        <v>4518</v>
      </c>
      <c r="E72" t="s">
        <v>1154</v>
      </c>
      <c r="F72" t="s">
        <v>4519</v>
      </c>
      <c r="G72" t="s">
        <v>3057</v>
      </c>
      <c r="H72" t="s">
        <v>2187</v>
      </c>
      <c r="K72" t="s">
        <v>3243</v>
      </c>
      <c r="L72" t="s">
        <v>3244</v>
      </c>
      <c r="M72" t="s">
        <v>3206</v>
      </c>
      <c r="N72" t="s">
        <v>3245</v>
      </c>
      <c r="O72" t="s">
        <v>2857</v>
      </c>
      <c r="Q72" t="s">
        <v>3163</v>
      </c>
      <c r="S72" t="s">
        <v>3246</v>
      </c>
      <c r="T72" t="s">
        <v>1046</v>
      </c>
      <c r="U72" t="s">
        <v>2438</v>
      </c>
      <c r="AA72" t="s">
        <v>3247</v>
      </c>
      <c r="AB72" t="s">
        <v>3248</v>
      </c>
    </row>
    <row r="73" spans="2:28" x14ac:dyDescent="0.2">
      <c r="B73" t="s">
        <v>4520</v>
      </c>
      <c r="C73" t="s">
        <v>4521</v>
      </c>
      <c r="E73" t="s">
        <v>1338</v>
      </c>
      <c r="F73" t="s">
        <v>4522</v>
      </c>
      <c r="G73" t="s">
        <v>4523</v>
      </c>
      <c r="H73" t="s">
        <v>1339</v>
      </c>
      <c r="K73" t="s">
        <v>3249</v>
      </c>
      <c r="L73" t="s">
        <v>1488</v>
      </c>
      <c r="M73" t="s">
        <v>3250</v>
      </c>
      <c r="N73" t="s">
        <v>3251</v>
      </c>
      <c r="O73" t="s">
        <v>990</v>
      </c>
      <c r="Q73" t="s">
        <v>3252</v>
      </c>
      <c r="S73" t="s">
        <v>2996</v>
      </c>
      <c r="T73" t="s">
        <v>1700</v>
      </c>
      <c r="U73" t="s">
        <v>3253</v>
      </c>
      <c r="AA73" t="s">
        <v>3254</v>
      </c>
      <c r="AB73" t="s">
        <v>3054</v>
      </c>
    </row>
    <row r="74" spans="2:28" x14ac:dyDescent="0.2">
      <c r="B74" t="s">
        <v>4524</v>
      </c>
      <c r="C74" t="s">
        <v>4525</v>
      </c>
      <c r="E74" t="s">
        <v>4423</v>
      </c>
      <c r="F74" t="s">
        <v>4526</v>
      </c>
      <c r="G74" t="s">
        <v>1154</v>
      </c>
      <c r="H74" t="s">
        <v>4527</v>
      </c>
      <c r="K74" t="s">
        <v>1757</v>
      </c>
      <c r="L74" t="s">
        <v>3255</v>
      </c>
      <c r="M74" t="s">
        <v>3256</v>
      </c>
      <c r="N74" t="s">
        <v>3257</v>
      </c>
      <c r="O74" t="s">
        <v>1007</v>
      </c>
      <c r="Q74" t="s">
        <v>1341</v>
      </c>
      <c r="S74" t="s">
        <v>3258</v>
      </c>
      <c r="T74" t="s">
        <v>3259</v>
      </c>
      <c r="U74" t="s">
        <v>3260</v>
      </c>
      <c r="AA74" t="s">
        <v>3261</v>
      </c>
      <c r="AB74" t="s">
        <v>3262</v>
      </c>
    </row>
    <row r="75" spans="2:28" x14ac:dyDescent="0.2">
      <c r="B75" t="s">
        <v>4528</v>
      </c>
      <c r="C75" t="s">
        <v>2983</v>
      </c>
      <c r="E75" t="s">
        <v>4529</v>
      </c>
      <c r="F75" t="s">
        <v>3809</v>
      </c>
      <c r="G75" t="s">
        <v>4530</v>
      </c>
      <c r="H75" t="s">
        <v>4331</v>
      </c>
      <c r="K75" t="s">
        <v>3263</v>
      </c>
      <c r="L75" t="s">
        <v>1353</v>
      </c>
      <c r="M75" t="s">
        <v>3264</v>
      </c>
      <c r="N75" t="s">
        <v>3265</v>
      </c>
      <c r="O75" t="s">
        <v>1432</v>
      </c>
      <c r="Q75" t="s">
        <v>3266</v>
      </c>
      <c r="S75" t="s">
        <v>1195</v>
      </c>
      <c r="T75" t="s">
        <v>1465</v>
      </c>
      <c r="U75" t="s">
        <v>3267</v>
      </c>
      <c r="AA75" t="s">
        <v>2046</v>
      </c>
      <c r="AB75" t="s">
        <v>1534</v>
      </c>
    </row>
    <row r="76" spans="2:28" x14ac:dyDescent="0.2">
      <c r="B76" t="s">
        <v>3872</v>
      </c>
      <c r="C76" t="s">
        <v>3312</v>
      </c>
      <c r="E76" t="s">
        <v>4531</v>
      </c>
      <c r="F76" t="s">
        <v>4532</v>
      </c>
      <c r="G76" t="s">
        <v>4533</v>
      </c>
      <c r="H76" t="s">
        <v>4334</v>
      </c>
      <c r="K76" t="s">
        <v>3268</v>
      </c>
      <c r="L76" t="s">
        <v>1621</v>
      </c>
      <c r="M76" t="s">
        <v>3269</v>
      </c>
      <c r="N76" t="s">
        <v>3270</v>
      </c>
      <c r="O76" t="s">
        <v>3271</v>
      </c>
      <c r="Q76" t="s">
        <v>3272</v>
      </c>
      <c r="S76" t="s">
        <v>3020</v>
      </c>
      <c r="T76" t="s">
        <v>3273</v>
      </c>
      <c r="U76" t="s">
        <v>3274</v>
      </c>
      <c r="AA76" t="s">
        <v>3275</v>
      </c>
      <c r="AB76" t="s">
        <v>3276</v>
      </c>
    </row>
    <row r="77" spans="2:28" x14ac:dyDescent="0.2">
      <c r="B77" t="s">
        <v>3246</v>
      </c>
      <c r="C77" t="s">
        <v>1322</v>
      </c>
      <c r="E77" t="s">
        <v>2813</v>
      </c>
      <c r="F77" t="s">
        <v>4534</v>
      </c>
      <c r="G77" t="s">
        <v>4535</v>
      </c>
      <c r="H77" t="s">
        <v>4536</v>
      </c>
      <c r="K77" t="s">
        <v>1238</v>
      </c>
      <c r="L77" t="s">
        <v>3277</v>
      </c>
      <c r="M77" t="s">
        <v>2286</v>
      </c>
      <c r="N77" t="s">
        <v>3278</v>
      </c>
      <c r="O77" t="s">
        <v>1126</v>
      </c>
      <c r="Q77" t="s">
        <v>2915</v>
      </c>
      <c r="S77" t="s">
        <v>1229</v>
      </c>
      <c r="T77" t="s">
        <v>3279</v>
      </c>
      <c r="U77" t="s">
        <v>3280</v>
      </c>
      <c r="AA77" t="s">
        <v>1173</v>
      </c>
      <c r="AB77" t="s">
        <v>3281</v>
      </c>
    </row>
    <row r="78" spans="2:28" x14ac:dyDescent="0.2">
      <c r="B78" t="s">
        <v>2737</v>
      </c>
      <c r="C78" t="s">
        <v>4537</v>
      </c>
      <c r="E78" t="s">
        <v>4538</v>
      </c>
      <c r="F78" t="s">
        <v>4539</v>
      </c>
      <c r="G78" t="s">
        <v>4540</v>
      </c>
      <c r="H78" t="s">
        <v>1308</v>
      </c>
      <c r="K78" t="s">
        <v>3282</v>
      </c>
      <c r="L78" t="s">
        <v>3283</v>
      </c>
      <c r="M78" t="s">
        <v>3284</v>
      </c>
      <c r="N78" t="s">
        <v>970</v>
      </c>
      <c r="O78" t="s">
        <v>1153</v>
      </c>
      <c r="Q78" t="s">
        <v>3285</v>
      </c>
      <c r="S78" t="s">
        <v>3286</v>
      </c>
      <c r="T78" t="s">
        <v>1532</v>
      </c>
      <c r="U78" t="s">
        <v>2464</v>
      </c>
      <c r="AA78" t="s">
        <v>1859</v>
      </c>
      <c r="AB78" t="s">
        <v>3287</v>
      </c>
    </row>
    <row r="79" spans="2:28" x14ac:dyDescent="0.2">
      <c r="B79" t="s">
        <v>4541</v>
      </c>
      <c r="C79" t="s">
        <v>1426</v>
      </c>
      <c r="E79" t="s">
        <v>987</v>
      </c>
      <c r="F79" t="s">
        <v>4542</v>
      </c>
      <c r="G79" t="s">
        <v>4543</v>
      </c>
      <c r="H79" t="s">
        <v>4544</v>
      </c>
      <c r="K79" t="s">
        <v>1588</v>
      </c>
      <c r="L79" t="s">
        <v>3288</v>
      </c>
      <c r="M79" t="s">
        <v>1101</v>
      </c>
      <c r="N79" t="s">
        <v>3289</v>
      </c>
      <c r="O79" t="s">
        <v>3290</v>
      </c>
      <c r="Q79" t="s">
        <v>3121</v>
      </c>
      <c r="S79" t="s">
        <v>992</v>
      </c>
      <c r="T79" t="s">
        <v>1610</v>
      </c>
      <c r="U79" t="s">
        <v>3291</v>
      </c>
      <c r="AA79" t="s">
        <v>3292</v>
      </c>
      <c r="AB79" t="s">
        <v>3293</v>
      </c>
    </row>
    <row r="80" spans="2:28" x14ac:dyDescent="0.2">
      <c r="B80" t="s">
        <v>3126</v>
      </c>
      <c r="C80" t="s">
        <v>3503</v>
      </c>
      <c r="E80" t="s">
        <v>1861</v>
      </c>
      <c r="F80" t="s">
        <v>4545</v>
      </c>
      <c r="G80" t="s">
        <v>1166</v>
      </c>
      <c r="H80" t="s">
        <v>4546</v>
      </c>
      <c r="K80" t="s">
        <v>3294</v>
      </c>
      <c r="L80" t="s">
        <v>2350</v>
      </c>
      <c r="M80" t="s">
        <v>3295</v>
      </c>
      <c r="N80" t="s">
        <v>2071</v>
      </c>
      <c r="O80" t="s">
        <v>3296</v>
      </c>
      <c r="Q80" t="s">
        <v>3297</v>
      </c>
      <c r="S80" t="s">
        <v>3298</v>
      </c>
      <c r="T80" t="s">
        <v>3299</v>
      </c>
      <c r="U80" t="s">
        <v>3300</v>
      </c>
      <c r="AA80" t="s">
        <v>2572</v>
      </c>
      <c r="AB80" t="s">
        <v>1918</v>
      </c>
    </row>
    <row r="81" spans="2:28" x14ac:dyDescent="0.2">
      <c r="B81" t="s">
        <v>4491</v>
      </c>
      <c r="C81" t="s">
        <v>4547</v>
      </c>
      <c r="E81" t="s">
        <v>4548</v>
      </c>
      <c r="F81" t="s">
        <v>4549</v>
      </c>
      <c r="G81" t="s">
        <v>987</v>
      </c>
      <c r="H81" t="s">
        <v>4550</v>
      </c>
      <c r="K81" t="s">
        <v>3301</v>
      </c>
      <c r="L81" t="s">
        <v>3302</v>
      </c>
      <c r="M81" t="s">
        <v>3303</v>
      </c>
      <c r="N81" t="s">
        <v>1030</v>
      </c>
      <c r="O81" t="s">
        <v>2824</v>
      </c>
      <c r="Q81" t="s">
        <v>1414</v>
      </c>
      <c r="S81" t="s">
        <v>3304</v>
      </c>
      <c r="T81" t="s">
        <v>3305</v>
      </c>
      <c r="U81" t="s">
        <v>3306</v>
      </c>
      <c r="AA81" t="s">
        <v>3307</v>
      </c>
      <c r="AB81" t="s">
        <v>3308</v>
      </c>
    </row>
    <row r="82" spans="2:28" x14ac:dyDescent="0.2">
      <c r="B82" t="s">
        <v>3924</v>
      </c>
      <c r="C82" t="s">
        <v>1435</v>
      </c>
      <c r="E82" t="s">
        <v>1886</v>
      </c>
      <c r="F82" t="s">
        <v>4551</v>
      </c>
      <c r="G82" t="s">
        <v>4552</v>
      </c>
      <c r="H82" t="s">
        <v>2826</v>
      </c>
      <c r="K82" t="s">
        <v>3309</v>
      </c>
      <c r="L82" t="s">
        <v>3310</v>
      </c>
      <c r="M82" t="s">
        <v>3311</v>
      </c>
      <c r="N82" t="s">
        <v>1560</v>
      </c>
      <c r="O82" t="s">
        <v>2919</v>
      </c>
      <c r="Q82" t="s">
        <v>3312</v>
      </c>
      <c r="S82" t="s">
        <v>3313</v>
      </c>
      <c r="T82" t="s">
        <v>3314</v>
      </c>
      <c r="U82" t="s">
        <v>3315</v>
      </c>
      <c r="AA82" t="s">
        <v>3316</v>
      </c>
      <c r="AB82" t="s">
        <v>3317</v>
      </c>
    </row>
    <row r="83" spans="2:28" x14ac:dyDescent="0.2">
      <c r="B83" t="s">
        <v>3929</v>
      </c>
      <c r="C83" t="s">
        <v>4553</v>
      </c>
      <c r="E83" t="s">
        <v>4554</v>
      </c>
      <c r="F83" t="s">
        <v>4555</v>
      </c>
      <c r="G83" t="s">
        <v>1886</v>
      </c>
      <c r="H83" t="s">
        <v>4556</v>
      </c>
      <c r="K83" t="s">
        <v>3318</v>
      </c>
      <c r="L83" t="s">
        <v>2870</v>
      </c>
      <c r="M83" t="s">
        <v>3319</v>
      </c>
      <c r="N83" t="s">
        <v>2095</v>
      </c>
      <c r="O83" t="s">
        <v>988</v>
      </c>
      <c r="Q83" t="s">
        <v>3320</v>
      </c>
      <c r="S83" t="s">
        <v>3163</v>
      </c>
      <c r="T83" t="s">
        <v>3321</v>
      </c>
      <c r="U83" t="s">
        <v>3322</v>
      </c>
      <c r="AA83" t="s">
        <v>3323</v>
      </c>
      <c r="AB83" t="s">
        <v>3324</v>
      </c>
    </row>
    <row r="84" spans="2:28" x14ac:dyDescent="0.2">
      <c r="B84" t="s">
        <v>4557</v>
      </c>
      <c r="C84" t="s">
        <v>4558</v>
      </c>
      <c r="E84" t="s">
        <v>4559</v>
      </c>
      <c r="F84" t="s">
        <v>4473</v>
      </c>
      <c r="G84" t="s">
        <v>4560</v>
      </c>
      <c r="H84" t="s">
        <v>4561</v>
      </c>
      <c r="K84" t="s">
        <v>3325</v>
      </c>
      <c r="L84" t="s">
        <v>3326</v>
      </c>
      <c r="M84" t="s">
        <v>2301</v>
      </c>
      <c r="N84" t="s">
        <v>3327</v>
      </c>
      <c r="O84" t="s">
        <v>2807</v>
      </c>
      <c r="Q84" t="s">
        <v>3328</v>
      </c>
      <c r="S84" t="s">
        <v>3329</v>
      </c>
      <c r="T84" t="s">
        <v>1660</v>
      </c>
      <c r="U84" t="s">
        <v>3330</v>
      </c>
      <c r="AA84" t="s">
        <v>3331</v>
      </c>
      <c r="AB84" t="s">
        <v>2470</v>
      </c>
    </row>
    <row r="85" spans="2:28" x14ac:dyDescent="0.2">
      <c r="B85" t="s">
        <v>3090</v>
      </c>
      <c r="C85" t="s">
        <v>4562</v>
      </c>
      <c r="E85" t="s">
        <v>4563</v>
      </c>
      <c r="F85" t="s">
        <v>4564</v>
      </c>
      <c r="G85" t="s">
        <v>3704</v>
      </c>
      <c r="H85" t="s">
        <v>4565</v>
      </c>
      <c r="K85" t="s">
        <v>3332</v>
      </c>
      <c r="L85" t="s">
        <v>3333</v>
      </c>
      <c r="M85" t="s">
        <v>3334</v>
      </c>
      <c r="N85" t="s">
        <v>3335</v>
      </c>
      <c r="O85" t="s">
        <v>3336</v>
      </c>
      <c r="Q85" t="s">
        <v>3337</v>
      </c>
      <c r="S85" t="s">
        <v>3338</v>
      </c>
      <c r="T85" t="s">
        <v>2308</v>
      </c>
      <c r="U85" t="s">
        <v>3339</v>
      </c>
      <c r="AA85" t="s">
        <v>3340</v>
      </c>
      <c r="AB85" t="s">
        <v>3341</v>
      </c>
    </row>
    <row r="86" spans="2:28" x14ac:dyDescent="0.2">
      <c r="B86" t="s">
        <v>4566</v>
      </c>
      <c r="C86" t="s">
        <v>4567</v>
      </c>
      <c r="E86" t="s">
        <v>4568</v>
      </c>
      <c r="F86" t="s">
        <v>4477</v>
      </c>
      <c r="G86" t="s">
        <v>4489</v>
      </c>
      <c r="H86" t="s">
        <v>4569</v>
      </c>
      <c r="K86" t="s">
        <v>2912</v>
      </c>
      <c r="L86" t="s">
        <v>3342</v>
      </c>
      <c r="M86" t="s">
        <v>3343</v>
      </c>
      <c r="N86" t="s">
        <v>1351</v>
      </c>
      <c r="O86" t="s">
        <v>3344</v>
      </c>
      <c r="Q86" t="s">
        <v>3345</v>
      </c>
      <c r="S86" t="s">
        <v>3346</v>
      </c>
      <c r="T86" t="s">
        <v>3347</v>
      </c>
      <c r="U86" t="s">
        <v>3348</v>
      </c>
      <c r="AA86" t="s">
        <v>3349</v>
      </c>
      <c r="AB86" t="s">
        <v>3350</v>
      </c>
    </row>
    <row r="87" spans="2:28" x14ac:dyDescent="0.2">
      <c r="B87" t="s">
        <v>4570</v>
      </c>
      <c r="C87" t="s">
        <v>4571</v>
      </c>
      <c r="E87" t="s">
        <v>4572</v>
      </c>
      <c r="F87" t="s">
        <v>4573</v>
      </c>
      <c r="G87" t="s">
        <v>964</v>
      </c>
      <c r="H87" t="s">
        <v>1040</v>
      </c>
      <c r="K87" t="s">
        <v>3351</v>
      </c>
      <c r="L87" t="s">
        <v>3352</v>
      </c>
      <c r="M87" t="s">
        <v>3353</v>
      </c>
      <c r="N87" t="s">
        <v>3354</v>
      </c>
      <c r="O87" t="s">
        <v>3355</v>
      </c>
      <c r="Q87" t="s">
        <v>3356</v>
      </c>
      <c r="S87" t="s">
        <v>3357</v>
      </c>
      <c r="T87" t="s">
        <v>3358</v>
      </c>
      <c r="U87" t="s">
        <v>3359</v>
      </c>
      <c r="AA87" t="s">
        <v>2079</v>
      </c>
      <c r="AB87" t="s">
        <v>1720</v>
      </c>
    </row>
    <row r="88" spans="2:28" x14ac:dyDescent="0.2">
      <c r="B88" t="s">
        <v>4574</v>
      </c>
      <c r="C88" t="s">
        <v>3119</v>
      </c>
      <c r="E88" t="s">
        <v>4489</v>
      </c>
      <c r="F88" t="s">
        <v>4575</v>
      </c>
      <c r="G88" t="s">
        <v>2985</v>
      </c>
      <c r="H88" t="s">
        <v>2262</v>
      </c>
      <c r="K88" t="s">
        <v>3360</v>
      </c>
      <c r="L88" t="s">
        <v>3361</v>
      </c>
      <c r="M88" t="s">
        <v>3362</v>
      </c>
      <c r="N88" t="s">
        <v>1051</v>
      </c>
      <c r="O88" t="s">
        <v>3363</v>
      </c>
      <c r="Q88" t="s">
        <v>3364</v>
      </c>
      <c r="S88" t="s">
        <v>3365</v>
      </c>
      <c r="T88" t="s">
        <v>3089</v>
      </c>
      <c r="U88" t="s">
        <v>3366</v>
      </c>
      <c r="AA88" t="s">
        <v>3367</v>
      </c>
      <c r="AB88" t="s">
        <v>3159</v>
      </c>
    </row>
    <row r="89" spans="2:28" x14ac:dyDescent="0.2">
      <c r="B89" t="s">
        <v>3252</v>
      </c>
      <c r="C89" t="s">
        <v>4576</v>
      </c>
      <c r="E89" t="s">
        <v>4577</v>
      </c>
      <c r="F89" t="s">
        <v>4578</v>
      </c>
      <c r="G89" t="s">
        <v>2955</v>
      </c>
      <c r="H89" t="s">
        <v>4579</v>
      </c>
      <c r="K89" t="s">
        <v>3368</v>
      </c>
      <c r="L89" t="s">
        <v>3369</v>
      </c>
      <c r="M89" t="s">
        <v>3370</v>
      </c>
      <c r="N89" t="s">
        <v>1366</v>
      </c>
      <c r="O89" t="s">
        <v>1045</v>
      </c>
      <c r="Q89" t="s">
        <v>1067</v>
      </c>
      <c r="S89" t="s">
        <v>3371</v>
      </c>
      <c r="T89" t="s">
        <v>3372</v>
      </c>
      <c r="U89" t="s">
        <v>3373</v>
      </c>
      <c r="AA89" t="s">
        <v>3374</v>
      </c>
      <c r="AB89" t="s">
        <v>3375</v>
      </c>
    </row>
    <row r="90" spans="2:28" x14ac:dyDescent="0.2">
      <c r="B90" t="s">
        <v>4580</v>
      </c>
      <c r="C90" t="s">
        <v>4581</v>
      </c>
      <c r="E90" t="s">
        <v>2985</v>
      </c>
      <c r="F90" t="s">
        <v>1457</v>
      </c>
      <c r="G90" t="s">
        <v>4582</v>
      </c>
      <c r="H90" t="s">
        <v>1427</v>
      </c>
      <c r="K90" t="s">
        <v>3376</v>
      </c>
      <c r="L90" t="s">
        <v>2056</v>
      </c>
      <c r="M90" t="s">
        <v>3377</v>
      </c>
      <c r="N90" t="s">
        <v>3378</v>
      </c>
      <c r="O90" t="s">
        <v>1002</v>
      </c>
      <c r="Q90" t="s">
        <v>3379</v>
      </c>
      <c r="S90" t="s">
        <v>3380</v>
      </c>
      <c r="T90" t="s">
        <v>3381</v>
      </c>
      <c r="U90" t="s">
        <v>3382</v>
      </c>
      <c r="AA90" t="s">
        <v>3383</v>
      </c>
      <c r="AB90" t="s">
        <v>3384</v>
      </c>
    </row>
    <row r="91" spans="2:28" x14ac:dyDescent="0.2">
      <c r="B91" t="s">
        <v>4583</v>
      </c>
      <c r="C91" t="s">
        <v>4584</v>
      </c>
      <c r="E91" t="s">
        <v>4585</v>
      </c>
      <c r="F91" t="s">
        <v>4586</v>
      </c>
      <c r="G91" t="s">
        <v>4522</v>
      </c>
      <c r="H91" t="s">
        <v>1525</v>
      </c>
      <c r="K91" t="s">
        <v>3385</v>
      </c>
      <c r="L91" t="s">
        <v>1685</v>
      </c>
      <c r="M91" t="s">
        <v>2314</v>
      </c>
      <c r="N91" t="s">
        <v>3028</v>
      </c>
      <c r="O91" t="s">
        <v>2886</v>
      </c>
      <c r="Q91" t="s">
        <v>3386</v>
      </c>
      <c r="S91" t="s">
        <v>1627</v>
      </c>
      <c r="T91" t="s">
        <v>3387</v>
      </c>
      <c r="U91" t="s">
        <v>3388</v>
      </c>
      <c r="AA91" t="s">
        <v>2037</v>
      </c>
      <c r="AB91" t="s">
        <v>3389</v>
      </c>
    </row>
    <row r="92" spans="2:28" x14ac:dyDescent="0.2">
      <c r="B92" t="s">
        <v>4587</v>
      </c>
      <c r="C92" t="s">
        <v>4588</v>
      </c>
      <c r="E92" t="s">
        <v>4589</v>
      </c>
      <c r="F92" t="s">
        <v>1366</v>
      </c>
      <c r="G92" t="s">
        <v>4300</v>
      </c>
      <c r="H92" t="s">
        <v>1446</v>
      </c>
      <c r="K92" t="s">
        <v>3390</v>
      </c>
      <c r="L92" t="s">
        <v>3391</v>
      </c>
      <c r="M92" t="s">
        <v>3392</v>
      </c>
      <c r="N92" t="s">
        <v>3393</v>
      </c>
      <c r="O92" t="s">
        <v>3394</v>
      </c>
      <c r="Q92" t="s">
        <v>3395</v>
      </c>
      <c r="S92" t="s">
        <v>3396</v>
      </c>
      <c r="T92" t="s">
        <v>3397</v>
      </c>
      <c r="U92" t="s">
        <v>3398</v>
      </c>
      <c r="AA92" t="s">
        <v>3399</v>
      </c>
      <c r="AB92" t="s">
        <v>3400</v>
      </c>
    </row>
    <row r="93" spans="2:28" x14ac:dyDescent="0.2">
      <c r="B93" t="s">
        <v>3105</v>
      </c>
      <c r="C93" t="s">
        <v>4590</v>
      </c>
      <c r="E93" t="s">
        <v>4591</v>
      </c>
      <c r="F93" t="s">
        <v>2131</v>
      </c>
      <c r="G93" t="s">
        <v>4592</v>
      </c>
      <c r="H93" t="s">
        <v>3550</v>
      </c>
      <c r="K93" t="s">
        <v>3275</v>
      </c>
      <c r="L93" t="s">
        <v>3401</v>
      </c>
      <c r="M93" t="s">
        <v>3402</v>
      </c>
      <c r="N93" t="s">
        <v>3403</v>
      </c>
      <c r="O93" t="s">
        <v>2905</v>
      </c>
      <c r="Q93" t="s">
        <v>3404</v>
      </c>
      <c r="S93" t="s">
        <v>2915</v>
      </c>
      <c r="T93" t="s">
        <v>3405</v>
      </c>
      <c r="U93" t="s">
        <v>3406</v>
      </c>
      <c r="AB93" t="s">
        <v>2506</v>
      </c>
    </row>
    <row r="94" spans="2:28" x14ac:dyDescent="0.2">
      <c r="B94" t="s">
        <v>4593</v>
      </c>
      <c r="C94" t="s">
        <v>4594</v>
      </c>
      <c r="E94" t="s">
        <v>4595</v>
      </c>
      <c r="F94" t="s">
        <v>1239</v>
      </c>
      <c r="G94" t="s">
        <v>4596</v>
      </c>
      <c r="H94" t="s">
        <v>4597</v>
      </c>
      <c r="K94" t="s">
        <v>3407</v>
      </c>
      <c r="L94" t="s">
        <v>3408</v>
      </c>
      <c r="M94" t="s">
        <v>3409</v>
      </c>
      <c r="N94" t="s">
        <v>3410</v>
      </c>
      <c r="O94" t="s">
        <v>2970</v>
      </c>
      <c r="Q94" t="s">
        <v>3411</v>
      </c>
      <c r="S94" t="s">
        <v>3412</v>
      </c>
      <c r="T94" t="s">
        <v>3413</v>
      </c>
      <c r="U94" t="s">
        <v>3414</v>
      </c>
      <c r="AB94" t="s">
        <v>3368</v>
      </c>
    </row>
    <row r="95" spans="2:28" x14ac:dyDescent="0.2">
      <c r="B95" t="s">
        <v>1312</v>
      </c>
      <c r="C95" t="s">
        <v>4598</v>
      </c>
      <c r="E95" t="s">
        <v>4300</v>
      </c>
      <c r="F95" t="s">
        <v>1333</v>
      </c>
      <c r="G95" t="s">
        <v>4545</v>
      </c>
      <c r="H95" t="s">
        <v>4010</v>
      </c>
      <c r="K95" t="s">
        <v>3415</v>
      </c>
      <c r="L95" t="s">
        <v>3416</v>
      </c>
      <c r="M95" t="s">
        <v>3417</v>
      </c>
      <c r="N95" t="s">
        <v>2162</v>
      </c>
      <c r="O95" t="s">
        <v>2917</v>
      </c>
      <c r="Q95" t="s">
        <v>3418</v>
      </c>
      <c r="S95" t="s">
        <v>3297</v>
      </c>
      <c r="T95" t="s">
        <v>3419</v>
      </c>
      <c r="U95" t="s">
        <v>3420</v>
      </c>
      <c r="AB95" t="s">
        <v>2035</v>
      </c>
    </row>
    <row r="96" spans="2:28" x14ac:dyDescent="0.2">
      <c r="B96" t="s">
        <v>2191</v>
      </c>
      <c r="C96" t="s">
        <v>1478</v>
      </c>
      <c r="E96" t="s">
        <v>1473</v>
      </c>
      <c r="F96" t="s">
        <v>4599</v>
      </c>
      <c r="G96" t="s">
        <v>4549</v>
      </c>
      <c r="H96" t="s">
        <v>4600</v>
      </c>
      <c r="K96" t="s">
        <v>1704</v>
      </c>
      <c r="L96" t="s">
        <v>3421</v>
      </c>
      <c r="M96" t="s">
        <v>2349</v>
      </c>
      <c r="N96" t="s">
        <v>3422</v>
      </c>
      <c r="O96" t="s">
        <v>3423</v>
      </c>
      <c r="Q96" t="s">
        <v>3424</v>
      </c>
      <c r="S96" t="s">
        <v>3053</v>
      </c>
      <c r="T96" t="s">
        <v>3425</v>
      </c>
      <c r="U96" t="s">
        <v>3426</v>
      </c>
      <c r="AB96" t="s">
        <v>2039</v>
      </c>
    </row>
    <row r="97" spans="2:28" x14ac:dyDescent="0.2">
      <c r="B97" t="s">
        <v>4601</v>
      </c>
      <c r="C97" t="s">
        <v>4602</v>
      </c>
      <c r="E97" t="s">
        <v>1394</v>
      </c>
      <c r="F97" t="s">
        <v>4574</v>
      </c>
      <c r="G97" t="s">
        <v>4603</v>
      </c>
      <c r="H97" t="s">
        <v>4604</v>
      </c>
      <c r="K97" t="s">
        <v>3427</v>
      </c>
      <c r="L97" t="s">
        <v>3428</v>
      </c>
      <c r="M97" t="s">
        <v>3429</v>
      </c>
      <c r="N97" t="s">
        <v>2168</v>
      </c>
      <c r="O97" t="s">
        <v>3430</v>
      </c>
      <c r="Q97" t="s">
        <v>2281</v>
      </c>
      <c r="S97" t="s">
        <v>3431</v>
      </c>
      <c r="T97" t="s">
        <v>3432</v>
      </c>
      <c r="U97" t="s">
        <v>3433</v>
      </c>
      <c r="AB97" t="s">
        <v>2052</v>
      </c>
    </row>
    <row r="98" spans="2:28" x14ac:dyDescent="0.2">
      <c r="B98" t="s">
        <v>4605</v>
      </c>
      <c r="C98" t="s">
        <v>4023</v>
      </c>
      <c r="E98" t="s">
        <v>3193</v>
      </c>
      <c r="F98" t="s">
        <v>1010</v>
      </c>
      <c r="G98" t="s">
        <v>1494</v>
      </c>
      <c r="H98" t="s">
        <v>4588</v>
      </c>
      <c r="K98" t="s">
        <v>3434</v>
      </c>
      <c r="L98" t="s">
        <v>3435</v>
      </c>
      <c r="M98" t="s">
        <v>3436</v>
      </c>
      <c r="N98" t="s">
        <v>3437</v>
      </c>
      <c r="O98" t="s">
        <v>917</v>
      </c>
      <c r="Q98" t="s">
        <v>3438</v>
      </c>
      <c r="S98" t="s">
        <v>3439</v>
      </c>
      <c r="T98" t="s">
        <v>3440</v>
      </c>
      <c r="U98" t="s">
        <v>3441</v>
      </c>
      <c r="AB98" t="s">
        <v>2210</v>
      </c>
    </row>
    <row r="99" spans="2:28" x14ac:dyDescent="0.2">
      <c r="B99" t="s">
        <v>1551</v>
      </c>
      <c r="C99" t="s">
        <v>3602</v>
      </c>
      <c r="E99" t="s">
        <v>4606</v>
      </c>
      <c r="F99" t="s">
        <v>4607</v>
      </c>
      <c r="G99" t="s">
        <v>2060</v>
      </c>
      <c r="H99" t="s">
        <v>4356</v>
      </c>
      <c r="K99" t="s">
        <v>3442</v>
      </c>
      <c r="L99" t="s">
        <v>3443</v>
      </c>
      <c r="M99" t="s">
        <v>3444</v>
      </c>
      <c r="N99" t="s">
        <v>2915</v>
      </c>
      <c r="O99" t="s">
        <v>2873</v>
      </c>
      <c r="Q99" t="s">
        <v>3445</v>
      </c>
      <c r="S99" t="s">
        <v>3071</v>
      </c>
      <c r="T99" t="s">
        <v>3446</v>
      </c>
      <c r="U99" t="s">
        <v>3447</v>
      </c>
      <c r="AB99" t="s">
        <v>2550</v>
      </c>
    </row>
    <row r="100" spans="2:28" x14ac:dyDescent="0.2">
      <c r="B100" t="s">
        <v>3013</v>
      </c>
      <c r="C100" t="s">
        <v>4608</v>
      </c>
      <c r="E100" t="s">
        <v>2715</v>
      </c>
      <c r="F100" t="s">
        <v>1302</v>
      </c>
      <c r="G100" t="s">
        <v>4609</v>
      </c>
      <c r="H100" t="s">
        <v>4610</v>
      </c>
      <c r="K100" t="s">
        <v>3448</v>
      </c>
      <c r="L100" t="s">
        <v>3449</v>
      </c>
      <c r="M100" t="s">
        <v>3450</v>
      </c>
      <c r="N100" t="s">
        <v>3451</v>
      </c>
      <c r="O100" t="s">
        <v>3452</v>
      </c>
      <c r="Q100" t="s">
        <v>3303</v>
      </c>
      <c r="S100" t="s">
        <v>3453</v>
      </c>
      <c r="T100" t="s">
        <v>3454</v>
      </c>
      <c r="U100" t="s">
        <v>3455</v>
      </c>
      <c r="AB100" t="s">
        <v>3456</v>
      </c>
    </row>
    <row r="101" spans="2:28" x14ac:dyDescent="0.2">
      <c r="B101" t="s">
        <v>4611</v>
      </c>
      <c r="C101" t="s">
        <v>4612</v>
      </c>
      <c r="E101" t="s">
        <v>3245</v>
      </c>
      <c r="F101" t="s">
        <v>4613</v>
      </c>
      <c r="G101" t="s">
        <v>4551</v>
      </c>
      <c r="H101" t="s">
        <v>4614</v>
      </c>
      <c r="K101" t="s">
        <v>3457</v>
      </c>
      <c r="L101" t="s">
        <v>3458</v>
      </c>
      <c r="M101" t="s">
        <v>3459</v>
      </c>
      <c r="N101" t="s">
        <v>2178</v>
      </c>
      <c r="O101" t="s">
        <v>911</v>
      </c>
      <c r="Q101" t="s">
        <v>3460</v>
      </c>
      <c r="S101" t="s">
        <v>3461</v>
      </c>
      <c r="T101" t="s">
        <v>3462</v>
      </c>
      <c r="U101" t="s">
        <v>3463</v>
      </c>
      <c r="AB101" t="s">
        <v>3464</v>
      </c>
    </row>
    <row r="102" spans="2:28" x14ac:dyDescent="0.2">
      <c r="B102" t="s">
        <v>1371</v>
      </c>
      <c r="C102" t="s">
        <v>4615</v>
      </c>
      <c r="E102" t="s">
        <v>2048</v>
      </c>
      <c r="F102" t="s">
        <v>1278</v>
      </c>
      <c r="G102" t="s">
        <v>4555</v>
      </c>
      <c r="H102" t="s">
        <v>4616</v>
      </c>
      <c r="K102" t="s">
        <v>3465</v>
      </c>
      <c r="L102" t="s">
        <v>3466</v>
      </c>
      <c r="M102" t="s">
        <v>3467</v>
      </c>
      <c r="N102" t="s">
        <v>2184</v>
      </c>
      <c r="O102" t="s">
        <v>3468</v>
      </c>
      <c r="Q102" t="s">
        <v>2901</v>
      </c>
      <c r="S102" t="s">
        <v>1714</v>
      </c>
      <c r="T102" t="s">
        <v>3469</v>
      </c>
      <c r="U102" t="s">
        <v>2707</v>
      </c>
      <c r="AB102" t="s">
        <v>3470</v>
      </c>
    </row>
    <row r="103" spans="2:28" x14ac:dyDescent="0.2">
      <c r="B103" t="s">
        <v>4617</v>
      </c>
      <c r="C103" t="s">
        <v>3377</v>
      </c>
      <c r="E103" t="s">
        <v>4618</v>
      </c>
      <c r="F103" t="s">
        <v>4619</v>
      </c>
      <c r="G103" t="s">
        <v>4473</v>
      </c>
      <c r="H103" t="s">
        <v>4620</v>
      </c>
      <c r="K103" t="s">
        <v>3471</v>
      </c>
      <c r="L103" t="s">
        <v>3472</v>
      </c>
      <c r="M103" t="s">
        <v>3473</v>
      </c>
      <c r="N103" t="s">
        <v>1402</v>
      </c>
      <c r="O103" t="s">
        <v>3474</v>
      </c>
      <c r="Q103" t="s">
        <v>1345</v>
      </c>
      <c r="S103" t="s">
        <v>1721</v>
      </c>
      <c r="T103" t="s">
        <v>3475</v>
      </c>
      <c r="U103" t="s">
        <v>3476</v>
      </c>
      <c r="AB103" t="s">
        <v>3477</v>
      </c>
    </row>
    <row r="104" spans="2:28" x14ac:dyDescent="0.2">
      <c r="B104" t="s">
        <v>3992</v>
      </c>
      <c r="C104" t="s">
        <v>3120</v>
      </c>
      <c r="E104" t="s">
        <v>2060</v>
      </c>
      <c r="F104" t="s">
        <v>1528</v>
      </c>
      <c r="G104" t="s">
        <v>3327</v>
      </c>
      <c r="H104" t="s">
        <v>1698</v>
      </c>
      <c r="K104" t="s">
        <v>3478</v>
      </c>
      <c r="L104" t="s">
        <v>3479</v>
      </c>
      <c r="M104" t="s">
        <v>3480</v>
      </c>
      <c r="N104" t="s">
        <v>3481</v>
      </c>
      <c r="O104" t="s">
        <v>3482</v>
      </c>
      <c r="Q104" t="s">
        <v>3483</v>
      </c>
      <c r="S104" t="s">
        <v>1458</v>
      </c>
      <c r="T104" t="s">
        <v>3484</v>
      </c>
      <c r="U104" t="s">
        <v>3485</v>
      </c>
      <c r="AB104" t="s">
        <v>3486</v>
      </c>
    </row>
    <row r="105" spans="2:28" x14ac:dyDescent="0.2">
      <c r="B105" t="s">
        <v>3386</v>
      </c>
      <c r="C105" t="s">
        <v>4621</v>
      </c>
      <c r="E105" t="s">
        <v>4622</v>
      </c>
      <c r="F105" t="s">
        <v>2187</v>
      </c>
      <c r="G105" t="s">
        <v>3335</v>
      </c>
      <c r="H105" t="s">
        <v>4623</v>
      </c>
      <c r="K105" t="s">
        <v>3487</v>
      </c>
      <c r="L105" t="s">
        <v>3317</v>
      </c>
      <c r="M105" t="s">
        <v>3488</v>
      </c>
      <c r="N105" t="s">
        <v>3489</v>
      </c>
      <c r="O105" t="s">
        <v>2972</v>
      </c>
      <c r="Q105" t="s">
        <v>3490</v>
      </c>
      <c r="S105" t="s">
        <v>3491</v>
      </c>
      <c r="T105" t="s">
        <v>3492</v>
      </c>
      <c r="U105" t="s">
        <v>3493</v>
      </c>
      <c r="AB105" t="s">
        <v>2568</v>
      </c>
    </row>
    <row r="106" spans="2:28" x14ac:dyDescent="0.2">
      <c r="B106" t="s">
        <v>4624</v>
      </c>
      <c r="C106" t="s">
        <v>4625</v>
      </c>
      <c r="E106" t="s">
        <v>4626</v>
      </c>
      <c r="F106" t="s">
        <v>1339</v>
      </c>
      <c r="G106" t="s">
        <v>2118</v>
      </c>
      <c r="H106" t="s">
        <v>3362</v>
      </c>
      <c r="K106" t="s">
        <v>3494</v>
      </c>
      <c r="L106" t="s">
        <v>3495</v>
      </c>
      <c r="M106" t="s">
        <v>3496</v>
      </c>
      <c r="N106" t="s">
        <v>1028</v>
      </c>
      <c r="O106" t="s">
        <v>3497</v>
      </c>
      <c r="Q106" t="s">
        <v>1726</v>
      </c>
      <c r="S106" t="s">
        <v>3498</v>
      </c>
      <c r="T106" t="s">
        <v>3499</v>
      </c>
      <c r="AB106" t="s">
        <v>3500</v>
      </c>
    </row>
    <row r="107" spans="2:28" x14ac:dyDescent="0.2">
      <c r="B107" t="s">
        <v>4627</v>
      </c>
      <c r="C107" t="s">
        <v>4628</v>
      </c>
      <c r="E107" t="s">
        <v>4629</v>
      </c>
      <c r="F107" t="s">
        <v>4630</v>
      </c>
      <c r="G107" t="s">
        <v>4575</v>
      </c>
      <c r="H107" t="s">
        <v>4365</v>
      </c>
      <c r="L107" t="s">
        <v>3501</v>
      </c>
      <c r="M107" t="s">
        <v>3502</v>
      </c>
      <c r="N107" t="s">
        <v>3503</v>
      </c>
      <c r="O107" t="s">
        <v>3504</v>
      </c>
      <c r="Q107" t="s">
        <v>3505</v>
      </c>
      <c r="S107" t="s">
        <v>3506</v>
      </c>
      <c r="T107" t="s">
        <v>1584</v>
      </c>
      <c r="AB107" t="s">
        <v>3507</v>
      </c>
    </row>
    <row r="108" spans="2:28" x14ac:dyDescent="0.2">
      <c r="B108" t="s">
        <v>4631</v>
      </c>
      <c r="C108" t="s">
        <v>4632</v>
      </c>
      <c r="E108" t="s">
        <v>3003</v>
      </c>
      <c r="F108" t="s">
        <v>3219</v>
      </c>
      <c r="G108" t="s">
        <v>4633</v>
      </c>
      <c r="H108" t="s">
        <v>4634</v>
      </c>
      <c r="L108" t="s">
        <v>3508</v>
      </c>
      <c r="M108" t="s">
        <v>2941</v>
      </c>
      <c r="N108" t="s">
        <v>3509</v>
      </c>
      <c r="O108" t="s">
        <v>2904</v>
      </c>
      <c r="Q108" t="s">
        <v>3510</v>
      </c>
      <c r="S108" t="s">
        <v>3511</v>
      </c>
      <c r="T108" t="s">
        <v>3512</v>
      </c>
      <c r="AB108" t="s">
        <v>3316</v>
      </c>
    </row>
    <row r="109" spans="2:28" x14ac:dyDescent="0.2">
      <c r="B109" t="s">
        <v>4635</v>
      </c>
      <c r="C109" t="s">
        <v>2352</v>
      </c>
      <c r="E109" t="s">
        <v>4636</v>
      </c>
      <c r="F109" t="s">
        <v>4637</v>
      </c>
      <c r="G109" t="s">
        <v>1457</v>
      </c>
      <c r="H109" t="s">
        <v>4638</v>
      </c>
      <c r="L109" t="s">
        <v>3513</v>
      </c>
      <c r="M109" t="s">
        <v>3514</v>
      </c>
      <c r="N109" t="s">
        <v>1468</v>
      </c>
      <c r="O109" t="s">
        <v>3515</v>
      </c>
      <c r="Q109" t="s">
        <v>3516</v>
      </c>
      <c r="S109" t="s">
        <v>3517</v>
      </c>
      <c r="T109" t="s">
        <v>3518</v>
      </c>
      <c r="AB109" t="s">
        <v>1980</v>
      </c>
    </row>
    <row r="110" spans="2:28" x14ac:dyDescent="0.2">
      <c r="B110" t="s">
        <v>4639</v>
      </c>
      <c r="C110" t="s">
        <v>4640</v>
      </c>
      <c r="E110" t="s">
        <v>4641</v>
      </c>
      <c r="F110" t="s">
        <v>1055</v>
      </c>
      <c r="G110" t="s">
        <v>1239</v>
      </c>
      <c r="H110" t="s">
        <v>4642</v>
      </c>
      <c r="L110" t="s">
        <v>3519</v>
      </c>
      <c r="M110" t="s">
        <v>1731</v>
      </c>
      <c r="N110" t="s">
        <v>3520</v>
      </c>
      <c r="O110" t="s">
        <v>3521</v>
      </c>
      <c r="Q110" t="s">
        <v>3522</v>
      </c>
      <c r="S110" t="s">
        <v>3523</v>
      </c>
      <c r="T110" t="s">
        <v>3524</v>
      </c>
      <c r="AB110" t="s">
        <v>3525</v>
      </c>
    </row>
    <row r="111" spans="2:28" x14ac:dyDescent="0.2">
      <c r="B111" t="s">
        <v>3199</v>
      </c>
      <c r="C111" t="s">
        <v>4643</v>
      </c>
      <c r="E111" t="s">
        <v>4555</v>
      </c>
      <c r="F111" t="s">
        <v>2215</v>
      </c>
      <c r="G111" t="s">
        <v>4644</v>
      </c>
      <c r="H111" t="s">
        <v>4645</v>
      </c>
      <c r="L111" t="s">
        <v>3526</v>
      </c>
      <c r="M111" t="s">
        <v>3527</v>
      </c>
      <c r="N111" t="s">
        <v>3528</v>
      </c>
      <c r="O111" t="s">
        <v>3529</v>
      </c>
      <c r="Q111" t="s">
        <v>3530</v>
      </c>
      <c r="S111" t="s">
        <v>3531</v>
      </c>
      <c r="T111" t="s">
        <v>3532</v>
      </c>
      <c r="AB111" t="s">
        <v>3533</v>
      </c>
    </row>
    <row r="112" spans="2:28" x14ac:dyDescent="0.2">
      <c r="B112" t="s">
        <v>3119</v>
      </c>
      <c r="C112" t="s">
        <v>4646</v>
      </c>
      <c r="E112" t="s">
        <v>4647</v>
      </c>
      <c r="F112" t="s">
        <v>3345</v>
      </c>
      <c r="G112" t="s">
        <v>1250</v>
      </c>
      <c r="H112" t="s">
        <v>4648</v>
      </c>
      <c r="L112" t="s">
        <v>3534</v>
      </c>
      <c r="M112" t="s">
        <v>3535</v>
      </c>
      <c r="N112" t="s">
        <v>2957</v>
      </c>
      <c r="O112" t="s">
        <v>3536</v>
      </c>
      <c r="Q112" t="s">
        <v>3537</v>
      </c>
      <c r="S112" t="s">
        <v>3538</v>
      </c>
      <c r="T112" t="s">
        <v>3539</v>
      </c>
      <c r="AB112" t="s">
        <v>3540</v>
      </c>
    </row>
    <row r="113" spans="2:28" x14ac:dyDescent="0.2">
      <c r="B113" t="s">
        <v>3279</v>
      </c>
      <c r="C113" t="s">
        <v>4649</v>
      </c>
      <c r="E113" t="s">
        <v>4473</v>
      </c>
      <c r="F113" t="s">
        <v>4650</v>
      </c>
      <c r="G113" t="s">
        <v>4316</v>
      </c>
      <c r="H113" t="s">
        <v>2329</v>
      </c>
      <c r="L113" t="s">
        <v>2481</v>
      </c>
      <c r="M113" t="s">
        <v>2401</v>
      </c>
      <c r="N113" t="s">
        <v>3541</v>
      </c>
      <c r="O113" t="s">
        <v>2916</v>
      </c>
      <c r="Q113" t="s">
        <v>3542</v>
      </c>
      <c r="S113" t="s">
        <v>3543</v>
      </c>
      <c r="T113" t="s">
        <v>3544</v>
      </c>
      <c r="AB113" t="s">
        <v>3545</v>
      </c>
    </row>
    <row r="114" spans="2:28" x14ac:dyDescent="0.2">
      <c r="B114" t="s">
        <v>1811</v>
      </c>
      <c r="C114" t="s">
        <v>4651</v>
      </c>
      <c r="E114" t="s">
        <v>4652</v>
      </c>
      <c r="F114" t="s">
        <v>2826</v>
      </c>
      <c r="G114" t="s">
        <v>4653</v>
      </c>
      <c r="H114" t="s">
        <v>3392</v>
      </c>
      <c r="L114" t="s">
        <v>3546</v>
      </c>
      <c r="M114" t="s">
        <v>1598</v>
      </c>
      <c r="N114" t="s">
        <v>3547</v>
      </c>
      <c r="O114" t="s">
        <v>3548</v>
      </c>
      <c r="Q114" t="s">
        <v>3549</v>
      </c>
      <c r="S114" t="s">
        <v>3550</v>
      </c>
      <c r="T114" t="s">
        <v>3551</v>
      </c>
      <c r="AB114" t="s">
        <v>3552</v>
      </c>
    </row>
    <row r="115" spans="2:28" x14ac:dyDescent="0.2">
      <c r="B115" t="s">
        <v>1562</v>
      </c>
      <c r="C115" t="s">
        <v>3716</v>
      </c>
      <c r="E115" t="s">
        <v>4564</v>
      </c>
      <c r="F115" t="s">
        <v>4654</v>
      </c>
      <c r="G115" t="s">
        <v>1282</v>
      </c>
      <c r="H115" t="s">
        <v>2338</v>
      </c>
      <c r="L115" t="s">
        <v>3553</v>
      </c>
      <c r="M115" t="s">
        <v>1780</v>
      </c>
      <c r="N115" t="s">
        <v>3213</v>
      </c>
      <c r="O115" t="s">
        <v>3554</v>
      </c>
      <c r="Q115" t="s">
        <v>3555</v>
      </c>
      <c r="S115" t="s">
        <v>1811</v>
      </c>
      <c r="T115" t="s">
        <v>3391</v>
      </c>
      <c r="AB115" t="s">
        <v>3556</v>
      </c>
    </row>
    <row r="116" spans="2:28" x14ac:dyDescent="0.2">
      <c r="B116" t="s">
        <v>4655</v>
      </c>
      <c r="C116" t="s">
        <v>4656</v>
      </c>
      <c r="E116" t="s">
        <v>4477</v>
      </c>
      <c r="F116" t="s">
        <v>4657</v>
      </c>
      <c r="G116" t="s">
        <v>1302</v>
      </c>
      <c r="H116" t="s">
        <v>4658</v>
      </c>
      <c r="L116" t="s">
        <v>3557</v>
      </c>
      <c r="M116" t="s">
        <v>3558</v>
      </c>
      <c r="N116" t="s">
        <v>3559</v>
      </c>
      <c r="O116" t="s">
        <v>3560</v>
      </c>
      <c r="Q116" t="s">
        <v>3561</v>
      </c>
      <c r="S116" t="s">
        <v>1610</v>
      </c>
      <c r="T116" t="s">
        <v>3562</v>
      </c>
      <c r="AB116" t="s">
        <v>3563</v>
      </c>
    </row>
    <row r="117" spans="2:28" x14ac:dyDescent="0.2">
      <c r="B117" t="s">
        <v>4659</v>
      </c>
      <c r="C117" t="s">
        <v>1167</v>
      </c>
      <c r="E117" t="s">
        <v>2118</v>
      </c>
      <c r="F117" t="s">
        <v>1570</v>
      </c>
      <c r="G117" t="s">
        <v>4660</v>
      </c>
      <c r="H117" t="s">
        <v>4661</v>
      </c>
      <c r="L117" t="s">
        <v>3564</v>
      </c>
      <c r="M117" t="s">
        <v>3565</v>
      </c>
      <c r="N117" t="s">
        <v>1444</v>
      </c>
      <c r="O117" t="s">
        <v>3000</v>
      </c>
      <c r="Q117" t="s">
        <v>1775</v>
      </c>
      <c r="S117" t="s">
        <v>3566</v>
      </c>
      <c r="T117" t="s">
        <v>3567</v>
      </c>
      <c r="AB117" t="s">
        <v>3568</v>
      </c>
    </row>
    <row r="118" spans="2:28" x14ac:dyDescent="0.2">
      <c r="B118" t="s">
        <v>4662</v>
      </c>
      <c r="C118" t="s">
        <v>1559</v>
      </c>
      <c r="E118" t="s">
        <v>1216</v>
      </c>
      <c r="F118" t="s">
        <v>3095</v>
      </c>
      <c r="G118" t="s">
        <v>1097</v>
      </c>
      <c r="H118" t="s">
        <v>4663</v>
      </c>
      <c r="L118" t="s">
        <v>3569</v>
      </c>
      <c r="M118" t="s">
        <v>2951</v>
      </c>
      <c r="N118" t="s">
        <v>3543</v>
      </c>
      <c r="O118" t="s">
        <v>1080</v>
      </c>
      <c r="Q118" t="s">
        <v>1645</v>
      </c>
      <c r="S118" t="s">
        <v>3570</v>
      </c>
      <c r="T118" t="s">
        <v>3571</v>
      </c>
    </row>
    <row r="119" spans="2:28" x14ac:dyDescent="0.2">
      <c r="B119" t="s">
        <v>4608</v>
      </c>
      <c r="C119" t="s">
        <v>4664</v>
      </c>
      <c r="E119" t="s">
        <v>4578</v>
      </c>
      <c r="F119" t="s">
        <v>3395</v>
      </c>
      <c r="G119" t="s">
        <v>4665</v>
      </c>
      <c r="H119" t="s">
        <v>4666</v>
      </c>
      <c r="L119" t="s">
        <v>3572</v>
      </c>
      <c r="M119" t="s">
        <v>3573</v>
      </c>
      <c r="N119" t="s">
        <v>3284</v>
      </c>
      <c r="O119" t="s">
        <v>3027</v>
      </c>
      <c r="Q119" t="s">
        <v>3574</v>
      </c>
      <c r="S119" t="s">
        <v>3575</v>
      </c>
      <c r="T119" t="s">
        <v>3576</v>
      </c>
    </row>
    <row r="120" spans="2:28" x14ac:dyDescent="0.2">
      <c r="B120" t="s">
        <v>4667</v>
      </c>
      <c r="C120" t="s">
        <v>4668</v>
      </c>
      <c r="E120" t="s">
        <v>1457</v>
      </c>
      <c r="F120" t="s">
        <v>2262</v>
      </c>
      <c r="G120" t="s">
        <v>1364</v>
      </c>
      <c r="H120" t="s">
        <v>4669</v>
      </c>
      <c r="L120" t="s">
        <v>3577</v>
      </c>
      <c r="M120" t="s">
        <v>3578</v>
      </c>
      <c r="N120" t="s">
        <v>3579</v>
      </c>
      <c r="O120" t="s">
        <v>3007</v>
      </c>
      <c r="Q120" t="s">
        <v>3580</v>
      </c>
      <c r="S120" t="s">
        <v>3581</v>
      </c>
      <c r="T120" t="s">
        <v>3582</v>
      </c>
    </row>
    <row r="121" spans="2:28" x14ac:dyDescent="0.2">
      <c r="B121" t="s">
        <v>4670</v>
      </c>
      <c r="C121" t="s">
        <v>1561</v>
      </c>
      <c r="E121" t="s">
        <v>4671</v>
      </c>
      <c r="F121" t="s">
        <v>4672</v>
      </c>
      <c r="G121" t="s">
        <v>1278</v>
      </c>
      <c r="H121" t="s">
        <v>4376</v>
      </c>
      <c r="L121" t="s">
        <v>3390</v>
      </c>
      <c r="M121" t="s">
        <v>3583</v>
      </c>
      <c r="N121" t="s">
        <v>3584</v>
      </c>
      <c r="O121" t="s">
        <v>3585</v>
      </c>
      <c r="Q121" t="s">
        <v>2907</v>
      </c>
      <c r="S121" t="s">
        <v>1632</v>
      </c>
      <c r="T121" t="s">
        <v>1264</v>
      </c>
    </row>
    <row r="122" spans="2:28" x14ac:dyDescent="0.2">
      <c r="B122" t="s">
        <v>4673</v>
      </c>
      <c r="C122" t="s">
        <v>4674</v>
      </c>
      <c r="E122" t="s">
        <v>3924</v>
      </c>
      <c r="F122" t="s">
        <v>1804</v>
      </c>
      <c r="G122" t="s">
        <v>4619</v>
      </c>
      <c r="H122" t="s">
        <v>3681</v>
      </c>
      <c r="L122" t="s">
        <v>3586</v>
      </c>
      <c r="M122" t="s">
        <v>3587</v>
      </c>
      <c r="N122" t="s">
        <v>1624</v>
      </c>
      <c r="O122" t="s">
        <v>3588</v>
      </c>
      <c r="Q122" t="s">
        <v>3589</v>
      </c>
      <c r="S122" t="s">
        <v>3590</v>
      </c>
      <c r="T122" t="s">
        <v>3591</v>
      </c>
    </row>
    <row r="123" spans="2:28" x14ac:dyDescent="0.2">
      <c r="B123" t="s">
        <v>4675</v>
      </c>
      <c r="C123" t="s">
        <v>4676</v>
      </c>
      <c r="E123" t="s">
        <v>4490</v>
      </c>
      <c r="F123" t="s">
        <v>2277</v>
      </c>
      <c r="G123" t="s">
        <v>2187</v>
      </c>
      <c r="H123" t="s">
        <v>4677</v>
      </c>
      <c r="L123" t="s">
        <v>3592</v>
      </c>
      <c r="M123" t="s">
        <v>3593</v>
      </c>
      <c r="N123" t="s">
        <v>3594</v>
      </c>
      <c r="O123" t="s">
        <v>925</v>
      </c>
      <c r="Q123" t="s">
        <v>2354</v>
      </c>
      <c r="S123" t="s">
        <v>3595</v>
      </c>
      <c r="T123" t="s">
        <v>3596</v>
      </c>
    </row>
    <row r="124" spans="2:28" x14ac:dyDescent="0.2">
      <c r="B124" t="s">
        <v>4678</v>
      </c>
      <c r="C124" t="s">
        <v>1605</v>
      </c>
      <c r="E124" t="s">
        <v>3235</v>
      </c>
      <c r="F124" t="s">
        <v>4679</v>
      </c>
      <c r="G124" t="s">
        <v>2189</v>
      </c>
      <c r="H124" t="s">
        <v>4680</v>
      </c>
      <c r="L124" t="s">
        <v>3597</v>
      </c>
      <c r="M124" t="s">
        <v>3598</v>
      </c>
      <c r="N124" t="s">
        <v>3599</v>
      </c>
      <c r="O124" t="s">
        <v>3600</v>
      </c>
      <c r="Q124" t="s">
        <v>3601</v>
      </c>
      <c r="S124" t="s">
        <v>3602</v>
      </c>
      <c r="T124" t="s">
        <v>3603</v>
      </c>
    </row>
    <row r="125" spans="2:28" x14ac:dyDescent="0.2">
      <c r="B125" t="s">
        <v>4681</v>
      </c>
      <c r="C125" t="s">
        <v>4682</v>
      </c>
      <c r="E125" t="s">
        <v>4683</v>
      </c>
      <c r="F125" t="s">
        <v>1525</v>
      </c>
      <c r="G125" t="s">
        <v>1339</v>
      </c>
      <c r="H125" t="s">
        <v>4684</v>
      </c>
      <c r="L125" t="s">
        <v>3604</v>
      </c>
      <c r="M125" t="s">
        <v>1880</v>
      </c>
      <c r="N125" t="s">
        <v>3605</v>
      </c>
      <c r="O125" t="s">
        <v>3606</v>
      </c>
      <c r="Q125" t="s">
        <v>3607</v>
      </c>
      <c r="S125" t="s">
        <v>3608</v>
      </c>
      <c r="T125" t="s">
        <v>1626</v>
      </c>
    </row>
    <row r="126" spans="2:28" x14ac:dyDescent="0.2">
      <c r="B126" t="s">
        <v>4685</v>
      </c>
      <c r="C126" t="s">
        <v>4115</v>
      </c>
      <c r="E126" t="s">
        <v>4686</v>
      </c>
      <c r="F126" t="s">
        <v>2844</v>
      </c>
      <c r="G126" t="s">
        <v>4630</v>
      </c>
      <c r="H126" t="s">
        <v>4687</v>
      </c>
      <c r="L126" t="s">
        <v>3609</v>
      </c>
      <c r="M126" t="s">
        <v>3610</v>
      </c>
      <c r="N126" t="s">
        <v>3611</v>
      </c>
      <c r="O126" t="s">
        <v>2938</v>
      </c>
      <c r="Q126" t="s">
        <v>3612</v>
      </c>
      <c r="S126" t="s">
        <v>3613</v>
      </c>
      <c r="T126" t="s">
        <v>3614</v>
      </c>
    </row>
    <row r="127" spans="2:28" x14ac:dyDescent="0.2">
      <c r="B127" t="s">
        <v>4688</v>
      </c>
      <c r="C127" t="s">
        <v>4689</v>
      </c>
      <c r="E127" t="s">
        <v>1239</v>
      </c>
      <c r="F127" t="s">
        <v>1446</v>
      </c>
      <c r="G127" t="s">
        <v>4690</v>
      </c>
      <c r="H127" t="s">
        <v>4691</v>
      </c>
      <c r="L127" t="s">
        <v>3615</v>
      </c>
      <c r="M127" t="s">
        <v>2442</v>
      </c>
      <c r="N127" t="s">
        <v>2304</v>
      </c>
      <c r="O127" t="s">
        <v>3616</v>
      </c>
      <c r="Q127" t="s">
        <v>3617</v>
      </c>
      <c r="S127" t="s">
        <v>3618</v>
      </c>
      <c r="T127" t="s">
        <v>3619</v>
      </c>
    </row>
    <row r="128" spans="2:28" x14ac:dyDescent="0.2">
      <c r="B128" t="s">
        <v>1163</v>
      </c>
      <c r="C128" t="s">
        <v>4692</v>
      </c>
      <c r="E128" t="s">
        <v>2892</v>
      </c>
      <c r="F128" t="s">
        <v>4597</v>
      </c>
      <c r="G128" t="s">
        <v>2204</v>
      </c>
      <c r="H128" t="s">
        <v>2363</v>
      </c>
      <c r="L128" t="s">
        <v>3620</v>
      </c>
      <c r="M128" t="s">
        <v>3621</v>
      </c>
      <c r="N128" t="s">
        <v>3334</v>
      </c>
      <c r="O128" t="s">
        <v>3101</v>
      </c>
      <c r="Q128" t="s">
        <v>1696</v>
      </c>
      <c r="S128" t="s">
        <v>3622</v>
      </c>
      <c r="T128" t="s">
        <v>3623</v>
      </c>
    </row>
    <row r="129" spans="2:20" x14ac:dyDescent="0.2">
      <c r="B129" t="s">
        <v>4628</v>
      </c>
      <c r="C129" t="s">
        <v>4693</v>
      </c>
      <c r="E129" t="s">
        <v>4694</v>
      </c>
      <c r="F129" t="s">
        <v>4006</v>
      </c>
      <c r="G129" t="s">
        <v>4695</v>
      </c>
      <c r="H129" t="s">
        <v>4696</v>
      </c>
      <c r="L129" t="s">
        <v>3624</v>
      </c>
      <c r="M129" t="s">
        <v>3625</v>
      </c>
      <c r="N129" t="s">
        <v>3626</v>
      </c>
      <c r="O129" t="s">
        <v>3627</v>
      </c>
      <c r="Q129" t="s">
        <v>3628</v>
      </c>
      <c r="S129" t="s">
        <v>2672</v>
      </c>
      <c r="T129" t="s">
        <v>3629</v>
      </c>
    </row>
    <row r="130" spans="2:20" x14ac:dyDescent="0.2">
      <c r="B130" t="s">
        <v>3555</v>
      </c>
      <c r="C130" t="s">
        <v>4697</v>
      </c>
      <c r="E130" t="s">
        <v>4698</v>
      </c>
      <c r="F130" t="s">
        <v>4014</v>
      </c>
      <c r="G130" t="s">
        <v>1055</v>
      </c>
      <c r="H130" t="s">
        <v>4699</v>
      </c>
      <c r="L130" t="s">
        <v>3478</v>
      </c>
      <c r="M130" t="s">
        <v>3630</v>
      </c>
      <c r="N130" t="s">
        <v>1908</v>
      </c>
      <c r="O130" t="s">
        <v>3631</v>
      </c>
      <c r="Q130" t="s">
        <v>3632</v>
      </c>
      <c r="S130" t="s">
        <v>3633</v>
      </c>
      <c r="T130" t="s">
        <v>2459</v>
      </c>
    </row>
    <row r="131" spans="2:20" x14ac:dyDescent="0.2">
      <c r="B131" t="s">
        <v>1957</v>
      </c>
      <c r="C131" t="s">
        <v>4700</v>
      </c>
      <c r="E131" t="s">
        <v>4701</v>
      </c>
      <c r="F131" t="s">
        <v>2293</v>
      </c>
      <c r="G131" t="s">
        <v>2215</v>
      </c>
      <c r="H131" t="s">
        <v>4088</v>
      </c>
      <c r="L131" t="s">
        <v>3634</v>
      </c>
      <c r="M131" t="s">
        <v>2455</v>
      </c>
      <c r="N131" t="s">
        <v>2866</v>
      </c>
      <c r="O131" t="s">
        <v>3635</v>
      </c>
      <c r="Q131" t="s">
        <v>1571</v>
      </c>
      <c r="S131" t="s">
        <v>3636</v>
      </c>
      <c r="T131" t="s">
        <v>3267</v>
      </c>
    </row>
    <row r="132" spans="2:20" x14ac:dyDescent="0.2">
      <c r="B132" t="s">
        <v>4702</v>
      </c>
      <c r="C132" t="s">
        <v>4703</v>
      </c>
      <c r="E132" t="s">
        <v>4316</v>
      </c>
      <c r="F132" t="s">
        <v>4616</v>
      </c>
      <c r="G132" t="s">
        <v>2219</v>
      </c>
      <c r="H132" t="s">
        <v>4089</v>
      </c>
      <c r="L132" t="s">
        <v>3637</v>
      </c>
      <c r="M132" t="s">
        <v>3638</v>
      </c>
      <c r="N132" t="s">
        <v>2318</v>
      </c>
      <c r="O132" t="s">
        <v>3639</v>
      </c>
      <c r="Q132" t="s">
        <v>1611</v>
      </c>
      <c r="S132" t="s">
        <v>3640</v>
      </c>
      <c r="T132" t="s">
        <v>3274</v>
      </c>
    </row>
    <row r="133" spans="2:20" x14ac:dyDescent="0.2">
      <c r="B133" t="s">
        <v>4704</v>
      </c>
      <c r="C133" t="s">
        <v>4705</v>
      </c>
      <c r="E133" t="s">
        <v>4706</v>
      </c>
      <c r="F133" t="s">
        <v>4707</v>
      </c>
      <c r="G133" t="s">
        <v>3013</v>
      </c>
      <c r="H133" t="s">
        <v>1590</v>
      </c>
      <c r="L133" t="s">
        <v>2017</v>
      </c>
      <c r="M133" t="s">
        <v>3641</v>
      </c>
      <c r="N133" t="s">
        <v>2888</v>
      </c>
      <c r="O133" t="s">
        <v>3057</v>
      </c>
      <c r="Q133" t="s">
        <v>3642</v>
      </c>
      <c r="S133" t="s">
        <v>1495</v>
      </c>
      <c r="T133" t="s">
        <v>3643</v>
      </c>
    </row>
    <row r="134" spans="2:20" x14ac:dyDescent="0.2">
      <c r="B134" t="s">
        <v>4708</v>
      </c>
      <c r="C134" t="s">
        <v>4129</v>
      </c>
      <c r="E134" t="s">
        <v>1491</v>
      </c>
      <c r="F134" t="s">
        <v>4620</v>
      </c>
      <c r="G134" t="s">
        <v>1435</v>
      </c>
      <c r="H134" t="s">
        <v>4664</v>
      </c>
      <c r="L134" t="s">
        <v>3644</v>
      </c>
      <c r="M134" t="s">
        <v>3263</v>
      </c>
      <c r="N134" t="s">
        <v>3645</v>
      </c>
      <c r="O134" t="s">
        <v>1807</v>
      </c>
      <c r="Q134" t="s">
        <v>1187</v>
      </c>
      <c r="S134" t="s">
        <v>1726</v>
      </c>
      <c r="T134" t="s">
        <v>2469</v>
      </c>
    </row>
    <row r="135" spans="2:20" x14ac:dyDescent="0.2">
      <c r="B135" t="s">
        <v>4709</v>
      </c>
      <c r="C135" t="s">
        <v>4710</v>
      </c>
      <c r="E135" t="s">
        <v>4711</v>
      </c>
      <c r="F135" t="s">
        <v>4712</v>
      </c>
      <c r="G135" t="s">
        <v>4611</v>
      </c>
      <c r="H135" t="s">
        <v>4713</v>
      </c>
      <c r="L135" t="s">
        <v>3646</v>
      </c>
      <c r="M135" t="s">
        <v>3647</v>
      </c>
      <c r="N135" t="s">
        <v>3065</v>
      </c>
      <c r="O135" t="s">
        <v>1396</v>
      </c>
      <c r="Q135" t="s">
        <v>3648</v>
      </c>
      <c r="S135" t="s">
        <v>3649</v>
      </c>
      <c r="T135" t="s">
        <v>3650</v>
      </c>
    </row>
    <row r="136" spans="2:20" x14ac:dyDescent="0.2">
      <c r="B136" t="s">
        <v>4714</v>
      </c>
      <c r="C136" t="s">
        <v>2697</v>
      </c>
      <c r="E136" t="s">
        <v>1302</v>
      </c>
      <c r="F136" t="s">
        <v>4023</v>
      </c>
      <c r="G136" t="s">
        <v>3170</v>
      </c>
      <c r="H136" t="s">
        <v>3182</v>
      </c>
      <c r="M136" t="s">
        <v>1965</v>
      </c>
      <c r="N136" t="s">
        <v>3651</v>
      </c>
      <c r="O136" t="s">
        <v>1338</v>
      </c>
      <c r="Q136" t="s">
        <v>3652</v>
      </c>
      <c r="S136" t="s">
        <v>3653</v>
      </c>
      <c r="T136" t="s">
        <v>3654</v>
      </c>
    </row>
    <row r="137" spans="2:20" x14ac:dyDescent="0.2">
      <c r="B137" t="s">
        <v>4715</v>
      </c>
      <c r="C137" t="s">
        <v>4716</v>
      </c>
      <c r="E137" t="s">
        <v>4717</v>
      </c>
      <c r="F137" t="s">
        <v>1486</v>
      </c>
      <c r="G137" t="s">
        <v>1371</v>
      </c>
      <c r="H137" t="s">
        <v>1696</v>
      </c>
      <c r="M137" t="s">
        <v>3655</v>
      </c>
      <c r="N137" t="s">
        <v>2340</v>
      </c>
      <c r="O137" t="s">
        <v>1825</v>
      </c>
      <c r="Q137" t="s">
        <v>3656</v>
      </c>
      <c r="S137" t="s">
        <v>3657</v>
      </c>
      <c r="T137" t="s">
        <v>3658</v>
      </c>
    </row>
    <row r="138" spans="2:20" x14ac:dyDescent="0.2">
      <c r="B138" t="s">
        <v>4718</v>
      </c>
      <c r="C138" t="s">
        <v>4719</v>
      </c>
      <c r="E138" t="s">
        <v>4613</v>
      </c>
      <c r="F138" t="s">
        <v>4720</v>
      </c>
      <c r="G138" t="s">
        <v>3989</v>
      </c>
      <c r="H138" t="s">
        <v>4721</v>
      </c>
      <c r="M138" t="s">
        <v>3659</v>
      </c>
      <c r="N138" t="s">
        <v>3660</v>
      </c>
      <c r="O138" t="s">
        <v>3661</v>
      </c>
      <c r="Q138" t="s">
        <v>3662</v>
      </c>
      <c r="S138" t="s">
        <v>3663</v>
      </c>
      <c r="T138" t="s">
        <v>3664</v>
      </c>
    </row>
    <row r="139" spans="2:20" x14ac:dyDescent="0.2">
      <c r="B139" t="s">
        <v>4722</v>
      </c>
      <c r="C139" t="s">
        <v>4723</v>
      </c>
      <c r="E139" t="s">
        <v>4724</v>
      </c>
      <c r="F139" t="s">
        <v>4725</v>
      </c>
      <c r="G139" t="s">
        <v>4726</v>
      </c>
      <c r="H139" t="s">
        <v>4727</v>
      </c>
      <c r="M139" t="s">
        <v>1771</v>
      </c>
      <c r="N139" t="s">
        <v>3665</v>
      </c>
      <c r="O139" t="s">
        <v>3666</v>
      </c>
      <c r="Q139" t="s">
        <v>3667</v>
      </c>
      <c r="S139" t="s">
        <v>3065</v>
      </c>
      <c r="T139" t="s">
        <v>3322</v>
      </c>
    </row>
    <row r="140" spans="2:20" x14ac:dyDescent="0.2">
      <c r="B140" t="s">
        <v>2349</v>
      </c>
      <c r="C140" t="s">
        <v>2434</v>
      </c>
      <c r="E140" t="s">
        <v>3962</v>
      </c>
      <c r="F140" t="s">
        <v>4667</v>
      </c>
      <c r="G140" t="s">
        <v>3386</v>
      </c>
      <c r="H140" t="s">
        <v>4728</v>
      </c>
      <c r="M140" t="s">
        <v>2481</v>
      </c>
      <c r="N140" t="s">
        <v>3387</v>
      </c>
      <c r="O140" t="s">
        <v>3006</v>
      </c>
      <c r="Q140" t="s">
        <v>3668</v>
      </c>
      <c r="S140" t="s">
        <v>3669</v>
      </c>
      <c r="T140" t="s">
        <v>3670</v>
      </c>
    </row>
    <row r="141" spans="2:20" x14ac:dyDescent="0.2">
      <c r="B141" t="s">
        <v>4729</v>
      </c>
      <c r="C141" t="s">
        <v>4730</v>
      </c>
      <c r="E141" t="s">
        <v>1364</v>
      </c>
      <c r="F141" t="s">
        <v>4731</v>
      </c>
      <c r="G141" t="s">
        <v>4732</v>
      </c>
      <c r="H141" t="s">
        <v>4733</v>
      </c>
      <c r="M141" t="s">
        <v>3671</v>
      </c>
      <c r="N141" t="s">
        <v>2342</v>
      </c>
      <c r="O141" t="s">
        <v>3672</v>
      </c>
      <c r="Q141" t="s">
        <v>3673</v>
      </c>
      <c r="S141" t="s">
        <v>1957</v>
      </c>
      <c r="T141" t="s">
        <v>3674</v>
      </c>
    </row>
    <row r="142" spans="2:20" x14ac:dyDescent="0.2">
      <c r="B142" t="s">
        <v>4734</v>
      </c>
      <c r="C142" t="s">
        <v>1880</v>
      </c>
      <c r="E142" t="s">
        <v>1649</v>
      </c>
      <c r="F142" t="s">
        <v>4735</v>
      </c>
      <c r="G142" t="s">
        <v>4736</v>
      </c>
      <c r="H142" t="s">
        <v>4737</v>
      </c>
      <c r="M142" t="s">
        <v>3675</v>
      </c>
      <c r="N142" t="s">
        <v>3676</v>
      </c>
      <c r="O142" t="s">
        <v>3677</v>
      </c>
      <c r="Q142" t="s">
        <v>1498</v>
      </c>
      <c r="S142" t="s">
        <v>2345</v>
      </c>
      <c r="T142" t="s">
        <v>3339</v>
      </c>
    </row>
    <row r="143" spans="2:20" x14ac:dyDescent="0.2">
      <c r="B143" t="s">
        <v>4738</v>
      </c>
      <c r="C143" t="s">
        <v>4739</v>
      </c>
      <c r="E143" t="s">
        <v>1278</v>
      </c>
      <c r="F143" t="s">
        <v>4365</v>
      </c>
      <c r="G143" t="s">
        <v>3993</v>
      </c>
      <c r="H143" t="s">
        <v>4740</v>
      </c>
      <c r="M143" t="s">
        <v>3678</v>
      </c>
      <c r="N143" t="s">
        <v>1621</v>
      </c>
      <c r="O143" t="s">
        <v>3679</v>
      </c>
      <c r="Q143" t="s">
        <v>3680</v>
      </c>
      <c r="S143" t="s">
        <v>3681</v>
      </c>
      <c r="T143" t="s">
        <v>2154</v>
      </c>
    </row>
    <row r="144" spans="2:20" x14ac:dyDescent="0.2">
      <c r="B144" t="s">
        <v>4087</v>
      </c>
      <c r="C144" t="s">
        <v>4741</v>
      </c>
      <c r="E144" t="s">
        <v>4742</v>
      </c>
      <c r="F144" t="s">
        <v>3649</v>
      </c>
      <c r="G144" t="s">
        <v>2262</v>
      </c>
      <c r="H144" t="s">
        <v>4743</v>
      </c>
      <c r="M144" t="s">
        <v>3682</v>
      </c>
      <c r="N144" t="s">
        <v>1637</v>
      </c>
      <c r="O144" t="s">
        <v>3683</v>
      </c>
      <c r="Q144" t="s">
        <v>3435</v>
      </c>
      <c r="S144" t="s">
        <v>3580</v>
      </c>
      <c r="T144" t="s">
        <v>3684</v>
      </c>
    </row>
    <row r="145" spans="2:20" x14ac:dyDescent="0.2">
      <c r="B145" t="s">
        <v>4744</v>
      </c>
      <c r="C145" t="s">
        <v>2119</v>
      </c>
      <c r="E145" t="s">
        <v>2189</v>
      </c>
      <c r="F145" t="s">
        <v>2319</v>
      </c>
      <c r="G145" t="s">
        <v>3996</v>
      </c>
      <c r="H145" t="s">
        <v>4745</v>
      </c>
      <c r="M145" t="s">
        <v>2497</v>
      </c>
      <c r="N145" t="s">
        <v>3685</v>
      </c>
      <c r="O145" t="s">
        <v>3686</v>
      </c>
      <c r="Q145" t="s">
        <v>3687</v>
      </c>
      <c r="S145" t="s">
        <v>3688</v>
      </c>
      <c r="T145" t="s">
        <v>3689</v>
      </c>
    </row>
    <row r="146" spans="2:20" x14ac:dyDescent="0.2">
      <c r="B146" t="s">
        <v>3184</v>
      </c>
      <c r="C146" t="s">
        <v>4746</v>
      </c>
      <c r="E146" t="s">
        <v>4747</v>
      </c>
      <c r="F146" t="s">
        <v>1742</v>
      </c>
      <c r="G146" t="s">
        <v>1429</v>
      </c>
      <c r="H146" t="s">
        <v>4748</v>
      </c>
      <c r="M146" t="s">
        <v>3690</v>
      </c>
      <c r="N146" t="s">
        <v>3691</v>
      </c>
      <c r="O146" t="s">
        <v>3692</v>
      </c>
      <c r="Q146" t="s">
        <v>3693</v>
      </c>
      <c r="S146" t="s">
        <v>3694</v>
      </c>
      <c r="T146" t="s">
        <v>3695</v>
      </c>
    </row>
    <row r="147" spans="2:20" x14ac:dyDescent="0.2">
      <c r="B147" t="s">
        <v>4749</v>
      </c>
      <c r="C147" t="s">
        <v>4750</v>
      </c>
      <c r="E147" t="s">
        <v>1331</v>
      </c>
      <c r="F147" t="s">
        <v>4751</v>
      </c>
      <c r="G147" t="s">
        <v>4752</v>
      </c>
      <c r="H147" t="s">
        <v>1669</v>
      </c>
      <c r="M147" t="s">
        <v>2512</v>
      </c>
      <c r="N147" t="s">
        <v>3696</v>
      </c>
      <c r="O147" t="s">
        <v>952</v>
      </c>
      <c r="Q147" t="s">
        <v>2438</v>
      </c>
      <c r="S147" t="s">
        <v>3697</v>
      </c>
      <c r="T147" t="s">
        <v>2027</v>
      </c>
    </row>
    <row r="148" spans="2:20" x14ac:dyDescent="0.2">
      <c r="B148" t="s">
        <v>4097</v>
      </c>
      <c r="C148" t="s">
        <v>4753</v>
      </c>
      <c r="E148" t="s">
        <v>1339</v>
      </c>
      <c r="F148" t="s">
        <v>2329</v>
      </c>
      <c r="G148" t="s">
        <v>1525</v>
      </c>
      <c r="H148" t="s">
        <v>4754</v>
      </c>
      <c r="M148" t="s">
        <v>2023</v>
      </c>
      <c r="N148" t="s">
        <v>2861</v>
      </c>
      <c r="O148" t="s">
        <v>3698</v>
      </c>
      <c r="Q148" t="s">
        <v>1892</v>
      </c>
      <c r="S148" t="s">
        <v>1796</v>
      </c>
      <c r="T148" t="s">
        <v>3586</v>
      </c>
    </row>
    <row r="149" spans="2:20" x14ac:dyDescent="0.2">
      <c r="B149" t="s">
        <v>4755</v>
      </c>
      <c r="C149" t="s">
        <v>1557</v>
      </c>
      <c r="E149" t="s">
        <v>4630</v>
      </c>
      <c r="F149" t="s">
        <v>3392</v>
      </c>
      <c r="G149" t="s">
        <v>4756</v>
      </c>
      <c r="H149" t="s">
        <v>4757</v>
      </c>
      <c r="M149" t="s">
        <v>3699</v>
      </c>
      <c r="N149" t="s">
        <v>1393</v>
      </c>
      <c r="O149" t="s">
        <v>3700</v>
      </c>
      <c r="Q149" t="s">
        <v>3701</v>
      </c>
      <c r="S149" t="s">
        <v>3702</v>
      </c>
      <c r="T149" t="s">
        <v>3703</v>
      </c>
    </row>
    <row r="150" spans="2:20" x14ac:dyDescent="0.2">
      <c r="B150" t="s">
        <v>4758</v>
      </c>
      <c r="C150" t="s">
        <v>4759</v>
      </c>
      <c r="E150" t="s">
        <v>3071</v>
      </c>
      <c r="F150" t="s">
        <v>2340</v>
      </c>
      <c r="G150" t="s">
        <v>1446</v>
      </c>
      <c r="H150" t="s">
        <v>4760</v>
      </c>
      <c r="M150" t="s">
        <v>2521</v>
      </c>
      <c r="N150" t="s">
        <v>1539</v>
      </c>
      <c r="O150" t="s">
        <v>3704</v>
      </c>
      <c r="Q150" t="s">
        <v>3705</v>
      </c>
      <c r="S150" t="s">
        <v>3706</v>
      </c>
      <c r="T150" t="s">
        <v>3707</v>
      </c>
    </row>
    <row r="151" spans="2:20" x14ac:dyDescent="0.2">
      <c r="B151" t="s">
        <v>4761</v>
      </c>
      <c r="C151" t="s">
        <v>3249</v>
      </c>
      <c r="E151" t="s">
        <v>4762</v>
      </c>
      <c r="F151" t="s">
        <v>1756</v>
      </c>
      <c r="G151" t="s">
        <v>4597</v>
      </c>
      <c r="H151" t="s">
        <v>4763</v>
      </c>
      <c r="M151" t="s">
        <v>3708</v>
      </c>
      <c r="N151" t="s">
        <v>3459</v>
      </c>
      <c r="O151" t="s">
        <v>3709</v>
      </c>
      <c r="Q151" t="s">
        <v>2684</v>
      </c>
      <c r="S151" t="s">
        <v>3710</v>
      </c>
      <c r="T151" t="s">
        <v>3406</v>
      </c>
    </row>
    <row r="152" spans="2:20" x14ac:dyDescent="0.2">
      <c r="B152" t="s">
        <v>4764</v>
      </c>
      <c r="C152" t="s">
        <v>4765</v>
      </c>
      <c r="E152" t="s">
        <v>2215</v>
      </c>
      <c r="F152" t="s">
        <v>2342</v>
      </c>
      <c r="G152" t="s">
        <v>4766</v>
      </c>
      <c r="H152" t="s">
        <v>3177</v>
      </c>
      <c r="M152" t="s">
        <v>2528</v>
      </c>
      <c r="N152" t="s">
        <v>3467</v>
      </c>
      <c r="O152" t="s">
        <v>3711</v>
      </c>
      <c r="Q152" t="s">
        <v>3458</v>
      </c>
      <c r="S152" t="s">
        <v>3712</v>
      </c>
      <c r="T152" t="s">
        <v>3407</v>
      </c>
    </row>
    <row r="153" spans="2:20" x14ac:dyDescent="0.2">
      <c r="B153" t="s">
        <v>2392</v>
      </c>
      <c r="C153" t="s">
        <v>4767</v>
      </c>
      <c r="E153" t="s">
        <v>4768</v>
      </c>
      <c r="F153" t="s">
        <v>2343</v>
      </c>
      <c r="G153" t="s">
        <v>4769</v>
      </c>
      <c r="H153" t="s">
        <v>1628</v>
      </c>
      <c r="M153" t="s">
        <v>2529</v>
      </c>
      <c r="N153" t="s">
        <v>3342</v>
      </c>
      <c r="O153" t="s">
        <v>3713</v>
      </c>
      <c r="Q153" t="s">
        <v>3714</v>
      </c>
      <c r="S153" t="s">
        <v>1571</v>
      </c>
      <c r="T153" t="s">
        <v>3715</v>
      </c>
    </row>
    <row r="154" spans="2:20" x14ac:dyDescent="0.2">
      <c r="B154" t="s">
        <v>1584</v>
      </c>
      <c r="C154" t="s">
        <v>4770</v>
      </c>
      <c r="E154" t="s">
        <v>4771</v>
      </c>
      <c r="F154" t="s">
        <v>4772</v>
      </c>
      <c r="G154" t="s">
        <v>4773</v>
      </c>
      <c r="H154" t="s">
        <v>4774</v>
      </c>
      <c r="M154" t="s">
        <v>1940</v>
      </c>
      <c r="N154" t="s">
        <v>3716</v>
      </c>
      <c r="O154" t="s">
        <v>3717</v>
      </c>
      <c r="Q154" t="s">
        <v>3718</v>
      </c>
      <c r="S154" t="s">
        <v>3719</v>
      </c>
      <c r="T154" t="s">
        <v>3720</v>
      </c>
    </row>
    <row r="155" spans="2:20" x14ac:dyDescent="0.2">
      <c r="B155" t="s">
        <v>1641</v>
      </c>
      <c r="C155" t="s">
        <v>4775</v>
      </c>
      <c r="E155" t="s">
        <v>4776</v>
      </c>
      <c r="F155" t="s">
        <v>4777</v>
      </c>
      <c r="G155" t="s">
        <v>2285</v>
      </c>
      <c r="H155" t="s">
        <v>4778</v>
      </c>
      <c r="M155" t="s">
        <v>3721</v>
      </c>
      <c r="N155" t="s">
        <v>3722</v>
      </c>
      <c r="O155" t="s">
        <v>1201</v>
      </c>
      <c r="Q155" t="s">
        <v>3723</v>
      </c>
      <c r="S155" t="s">
        <v>3197</v>
      </c>
      <c r="T155" t="s">
        <v>3724</v>
      </c>
    </row>
    <row r="156" spans="2:20" x14ac:dyDescent="0.2">
      <c r="B156" t="s">
        <v>3648</v>
      </c>
      <c r="C156" t="s">
        <v>4779</v>
      </c>
      <c r="E156" t="s">
        <v>2235</v>
      </c>
      <c r="F156" t="s">
        <v>4780</v>
      </c>
      <c r="G156" t="s">
        <v>2846</v>
      </c>
      <c r="H156" t="s">
        <v>4781</v>
      </c>
      <c r="M156" t="s">
        <v>3725</v>
      </c>
      <c r="N156" t="s">
        <v>3726</v>
      </c>
      <c r="O156" t="s">
        <v>1214</v>
      </c>
      <c r="Q156" t="s">
        <v>3727</v>
      </c>
      <c r="S156" t="s">
        <v>1600</v>
      </c>
      <c r="T156" t="s">
        <v>3728</v>
      </c>
    </row>
    <row r="157" spans="2:20" x14ac:dyDescent="0.2">
      <c r="B157" t="s">
        <v>4782</v>
      </c>
      <c r="C157" t="s">
        <v>4783</v>
      </c>
      <c r="E157" t="s">
        <v>4553</v>
      </c>
      <c r="F157" t="s">
        <v>4784</v>
      </c>
      <c r="G157" t="s">
        <v>4584</v>
      </c>
      <c r="H157" t="s">
        <v>4785</v>
      </c>
      <c r="M157" t="s">
        <v>3729</v>
      </c>
      <c r="N157" t="s">
        <v>3730</v>
      </c>
      <c r="O157" t="s">
        <v>3038</v>
      </c>
      <c r="Q157" t="s">
        <v>3731</v>
      </c>
      <c r="S157" t="s">
        <v>3732</v>
      </c>
      <c r="T157" t="s">
        <v>3733</v>
      </c>
    </row>
    <row r="158" spans="2:20" x14ac:dyDescent="0.2">
      <c r="B158" t="s">
        <v>3756</v>
      </c>
      <c r="C158" t="s">
        <v>4786</v>
      </c>
      <c r="E158" t="s">
        <v>2826</v>
      </c>
      <c r="F158" t="s">
        <v>3419</v>
      </c>
      <c r="G158" t="s">
        <v>4356</v>
      </c>
      <c r="H158" t="s">
        <v>4787</v>
      </c>
      <c r="M158" t="s">
        <v>3734</v>
      </c>
      <c r="N158" t="s">
        <v>2373</v>
      </c>
      <c r="O158" t="s">
        <v>3735</v>
      </c>
      <c r="Q158" t="s">
        <v>1757</v>
      </c>
      <c r="S158" t="s">
        <v>3736</v>
      </c>
      <c r="T158" t="s">
        <v>3737</v>
      </c>
    </row>
    <row r="159" spans="2:20" x14ac:dyDescent="0.2">
      <c r="B159" t="s">
        <v>2415</v>
      </c>
      <c r="C159" t="s">
        <v>3324</v>
      </c>
      <c r="E159" t="s">
        <v>4788</v>
      </c>
      <c r="F159" t="s">
        <v>1529</v>
      </c>
      <c r="G159" t="s">
        <v>1624</v>
      </c>
      <c r="H159" t="s">
        <v>4145</v>
      </c>
      <c r="M159" t="s">
        <v>3738</v>
      </c>
      <c r="N159" t="s">
        <v>3739</v>
      </c>
      <c r="O159" t="s">
        <v>3740</v>
      </c>
      <c r="Q159" t="s">
        <v>3741</v>
      </c>
      <c r="S159" t="s">
        <v>3742</v>
      </c>
      <c r="T159" t="s">
        <v>3743</v>
      </c>
    </row>
    <row r="160" spans="2:20" x14ac:dyDescent="0.2">
      <c r="B160" t="s">
        <v>4693</v>
      </c>
      <c r="C160" t="s">
        <v>4789</v>
      </c>
      <c r="E160" t="s">
        <v>4790</v>
      </c>
      <c r="F160" t="s">
        <v>3425</v>
      </c>
      <c r="G160" t="s">
        <v>4791</v>
      </c>
      <c r="H160" t="s">
        <v>4792</v>
      </c>
      <c r="M160" t="s">
        <v>3744</v>
      </c>
      <c r="N160" t="s">
        <v>3488</v>
      </c>
      <c r="O160" t="s">
        <v>3745</v>
      </c>
      <c r="Q160" t="s">
        <v>3746</v>
      </c>
      <c r="S160" t="s">
        <v>3747</v>
      </c>
      <c r="T160" t="s">
        <v>3748</v>
      </c>
    </row>
    <row r="161" spans="2:20" x14ac:dyDescent="0.2">
      <c r="B161" t="s">
        <v>4793</v>
      </c>
      <c r="C161" t="s">
        <v>4794</v>
      </c>
      <c r="E161" t="s">
        <v>4569</v>
      </c>
      <c r="F161" t="s">
        <v>4795</v>
      </c>
      <c r="G161" t="s">
        <v>4614</v>
      </c>
      <c r="H161" t="s">
        <v>3260</v>
      </c>
      <c r="M161" t="s">
        <v>3465</v>
      </c>
      <c r="N161" t="s">
        <v>3496</v>
      </c>
      <c r="O161" t="s">
        <v>3749</v>
      </c>
      <c r="Q161" t="s">
        <v>1137</v>
      </c>
      <c r="S161" t="s">
        <v>3750</v>
      </c>
      <c r="T161" t="s">
        <v>3751</v>
      </c>
    </row>
    <row r="162" spans="2:20" x14ac:dyDescent="0.2">
      <c r="B162" t="s">
        <v>4796</v>
      </c>
      <c r="C162" t="s">
        <v>3874</v>
      </c>
      <c r="E162" t="s">
        <v>4797</v>
      </c>
      <c r="F162" t="s">
        <v>4056</v>
      </c>
      <c r="G162" t="s">
        <v>4798</v>
      </c>
      <c r="H162" t="s">
        <v>4153</v>
      </c>
      <c r="M162" t="s">
        <v>1973</v>
      </c>
      <c r="N162" t="s">
        <v>3752</v>
      </c>
      <c r="O162" t="s">
        <v>3186</v>
      </c>
      <c r="Q162" t="s">
        <v>3753</v>
      </c>
      <c r="S162" t="s">
        <v>3754</v>
      </c>
      <c r="T162" t="s">
        <v>3755</v>
      </c>
    </row>
    <row r="163" spans="2:20" x14ac:dyDescent="0.2">
      <c r="B163" t="s">
        <v>4799</v>
      </c>
      <c r="C163" t="s">
        <v>4800</v>
      </c>
      <c r="E163" t="s">
        <v>4801</v>
      </c>
      <c r="F163" t="s">
        <v>3288</v>
      </c>
      <c r="G163" t="s">
        <v>4802</v>
      </c>
      <c r="H163" t="s">
        <v>4803</v>
      </c>
      <c r="M163" t="s">
        <v>3478</v>
      </c>
      <c r="N163" t="s">
        <v>3113</v>
      </c>
      <c r="O163" t="s">
        <v>1969</v>
      </c>
      <c r="Q163" t="s">
        <v>2132</v>
      </c>
      <c r="S163" t="s">
        <v>3756</v>
      </c>
      <c r="T163" t="s">
        <v>3757</v>
      </c>
    </row>
    <row r="164" spans="2:20" x14ac:dyDescent="0.2">
      <c r="B164" t="s">
        <v>4804</v>
      </c>
      <c r="C164" t="s">
        <v>4805</v>
      </c>
      <c r="E164" t="s">
        <v>1570</v>
      </c>
      <c r="F164" t="s">
        <v>4680</v>
      </c>
      <c r="G164" t="s">
        <v>2293</v>
      </c>
      <c r="H164" t="s">
        <v>4806</v>
      </c>
      <c r="M164" t="s">
        <v>1887</v>
      </c>
      <c r="N164" t="s">
        <v>2928</v>
      </c>
      <c r="O164" t="s">
        <v>3758</v>
      </c>
      <c r="Q164" t="s">
        <v>3759</v>
      </c>
      <c r="S164" t="s">
        <v>3760</v>
      </c>
      <c r="T164" t="s">
        <v>3761</v>
      </c>
    </row>
    <row r="165" spans="2:20" x14ac:dyDescent="0.2">
      <c r="B165" t="s">
        <v>4807</v>
      </c>
      <c r="C165" t="s">
        <v>4174</v>
      </c>
      <c r="E165" t="s">
        <v>3386</v>
      </c>
      <c r="F165" t="s">
        <v>4808</v>
      </c>
      <c r="G165" t="s">
        <v>4616</v>
      </c>
      <c r="H165" t="s">
        <v>1730</v>
      </c>
      <c r="M165" t="s">
        <v>1980</v>
      </c>
      <c r="N165" t="s">
        <v>3762</v>
      </c>
      <c r="O165" t="s">
        <v>1377</v>
      </c>
      <c r="Q165" t="s">
        <v>3763</v>
      </c>
      <c r="S165" t="s">
        <v>1116</v>
      </c>
      <c r="T165" t="s">
        <v>3764</v>
      </c>
    </row>
    <row r="166" spans="2:20" x14ac:dyDescent="0.2">
      <c r="B166" t="s">
        <v>3587</v>
      </c>
      <c r="C166" t="s">
        <v>4175</v>
      </c>
      <c r="E166" t="s">
        <v>2254</v>
      </c>
      <c r="F166" t="s">
        <v>4809</v>
      </c>
      <c r="G166" t="s">
        <v>4707</v>
      </c>
      <c r="H166" t="s">
        <v>4810</v>
      </c>
      <c r="M166" t="s">
        <v>3765</v>
      </c>
      <c r="N166" t="s">
        <v>3766</v>
      </c>
      <c r="O166" t="s">
        <v>2832</v>
      </c>
      <c r="Q166" t="s">
        <v>3767</v>
      </c>
      <c r="S166" t="s">
        <v>1613</v>
      </c>
      <c r="T166" t="s">
        <v>3768</v>
      </c>
    </row>
    <row r="167" spans="2:20" x14ac:dyDescent="0.2">
      <c r="B167" t="s">
        <v>4135</v>
      </c>
      <c r="C167" t="s">
        <v>4811</v>
      </c>
      <c r="E167" t="s">
        <v>3993</v>
      </c>
      <c r="F167" t="s">
        <v>4812</v>
      </c>
      <c r="G167" t="s">
        <v>4712</v>
      </c>
      <c r="H167" t="s">
        <v>1243</v>
      </c>
      <c r="M167" t="s">
        <v>1899</v>
      </c>
      <c r="N167" t="s">
        <v>3769</v>
      </c>
      <c r="O167" t="s">
        <v>3770</v>
      </c>
      <c r="Q167" t="s">
        <v>3771</v>
      </c>
      <c r="S167" t="s">
        <v>1628</v>
      </c>
      <c r="T167" t="s">
        <v>3772</v>
      </c>
    </row>
    <row r="168" spans="2:20" x14ac:dyDescent="0.2">
      <c r="B168" t="s">
        <v>2097</v>
      </c>
      <c r="C168" t="s">
        <v>2146</v>
      </c>
      <c r="E168" t="s">
        <v>2262</v>
      </c>
      <c r="F168" t="s">
        <v>3467</v>
      </c>
      <c r="G168" t="s">
        <v>4813</v>
      </c>
      <c r="H168" t="s">
        <v>4814</v>
      </c>
      <c r="M168" t="s">
        <v>3773</v>
      </c>
      <c r="N168" t="s">
        <v>3774</v>
      </c>
      <c r="O168" t="s">
        <v>3775</v>
      </c>
      <c r="Q168" t="s">
        <v>3776</v>
      </c>
      <c r="S168" t="s">
        <v>3777</v>
      </c>
      <c r="T168" t="s">
        <v>3568</v>
      </c>
    </row>
    <row r="169" spans="2:20" x14ac:dyDescent="0.2">
      <c r="B169" t="s">
        <v>4143</v>
      </c>
      <c r="C169" t="s">
        <v>3674</v>
      </c>
      <c r="E169" t="s">
        <v>4815</v>
      </c>
      <c r="F169" t="s">
        <v>3342</v>
      </c>
      <c r="G169" t="s">
        <v>4816</v>
      </c>
      <c r="H169" t="s">
        <v>4817</v>
      </c>
      <c r="M169" t="s">
        <v>3778</v>
      </c>
      <c r="N169" t="s">
        <v>3779</v>
      </c>
      <c r="O169" t="s">
        <v>3780</v>
      </c>
      <c r="Q169" t="s">
        <v>3781</v>
      </c>
      <c r="S169" t="s">
        <v>3782</v>
      </c>
    </row>
    <row r="170" spans="2:20" x14ac:dyDescent="0.2">
      <c r="B170" t="s">
        <v>4792</v>
      </c>
      <c r="C170" t="s">
        <v>4818</v>
      </c>
      <c r="E170" t="s">
        <v>4679</v>
      </c>
      <c r="F170" t="s">
        <v>4819</v>
      </c>
      <c r="G170" t="s">
        <v>2851</v>
      </c>
      <c r="H170" t="s">
        <v>4820</v>
      </c>
      <c r="M170" t="s">
        <v>3783</v>
      </c>
      <c r="N170" t="s">
        <v>3784</v>
      </c>
      <c r="O170" t="s">
        <v>3785</v>
      </c>
      <c r="Q170" t="s">
        <v>3786</v>
      </c>
      <c r="S170" t="s">
        <v>3231</v>
      </c>
    </row>
    <row r="171" spans="2:20" x14ac:dyDescent="0.2">
      <c r="B171" t="s">
        <v>4821</v>
      </c>
      <c r="C171" t="s">
        <v>4822</v>
      </c>
      <c r="E171" t="s">
        <v>4823</v>
      </c>
      <c r="F171" t="s">
        <v>4081</v>
      </c>
      <c r="G171" t="s">
        <v>1653</v>
      </c>
      <c r="H171" t="s">
        <v>1990</v>
      </c>
      <c r="M171" t="s">
        <v>2014</v>
      </c>
      <c r="N171" t="s">
        <v>3787</v>
      </c>
      <c r="O171" t="s">
        <v>3788</v>
      </c>
      <c r="Q171" t="s">
        <v>3789</v>
      </c>
      <c r="S171" t="s">
        <v>3790</v>
      </c>
    </row>
    <row r="172" spans="2:20" x14ac:dyDescent="0.2">
      <c r="B172" t="s">
        <v>1898</v>
      </c>
      <c r="C172" t="s">
        <v>4824</v>
      </c>
      <c r="E172" t="s">
        <v>1525</v>
      </c>
      <c r="F172" t="s">
        <v>4699</v>
      </c>
      <c r="G172" t="s">
        <v>4023</v>
      </c>
      <c r="H172" t="s">
        <v>4825</v>
      </c>
      <c r="M172" t="s">
        <v>3791</v>
      </c>
      <c r="N172" t="s">
        <v>3514</v>
      </c>
      <c r="O172" t="s">
        <v>3792</v>
      </c>
      <c r="Q172" t="s">
        <v>3793</v>
      </c>
      <c r="S172" t="s">
        <v>3794</v>
      </c>
    </row>
    <row r="173" spans="2:20" x14ac:dyDescent="0.2">
      <c r="B173" t="s">
        <v>4826</v>
      </c>
      <c r="C173" t="s">
        <v>4827</v>
      </c>
      <c r="E173" t="s">
        <v>1444</v>
      </c>
      <c r="F173" t="s">
        <v>4828</v>
      </c>
      <c r="G173" t="s">
        <v>3613</v>
      </c>
      <c r="H173" t="s">
        <v>4829</v>
      </c>
      <c r="M173" t="s">
        <v>3545</v>
      </c>
      <c r="N173" t="s">
        <v>3795</v>
      </c>
      <c r="O173" t="s">
        <v>3796</v>
      </c>
      <c r="Q173" t="s">
        <v>3797</v>
      </c>
      <c r="S173" t="s">
        <v>3798</v>
      </c>
    </row>
    <row r="174" spans="2:20" x14ac:dyDescent="0.2">
      <c r="B174" t="s">
        <v>4830</v>
      </c>
      <c r="C174" t="s">
        <v>2152</v>
      </c>
      <c r="E174" t="s">
        <v>4597</v>
      </c>
      <c r="F174" t="s">
        <v>2374</v>
      </c>
      <c r="G174" t="s">
        <v>4831</v>
      </c>
      <c r="H174" t="s">
        <v>4832</v>
      </c>
      <c r="M174" t="s">
        <v>3799</v>
      </c>
      <c r="N174" t="s">
        <v>3800</v>
      </c>
      <c r="O174" t="s">
        <v>2973</v>
      </c>
      <c r="Q174" t="s">
        <v>3801</v>
      </c>
      <c r="S174" t="s">
        <v>3802</v>
      </c>
    </row>
    <row r="175" spans="2:20" x14ac:dyDescent="0.2">
      <c r="B175" t="s">
        <v>4833</v>
      </c>
      <c r="C175" t="s">
        <v>4834</v>
      </c>
      <c r="E175" t="s">
        <v>4835</v>
      </c>
      <c r="F175" t="s">
        <v>4836</v>
      </c>
      <c r="G175" t="s">
        <v>4837</v>
      </c>
      <c r="H175" t="s">
        <v>4838</v>
      </c>
      <c r="M175" t="s">
        <v>2017</v>
      </c>
      <c r="N175" t="s">
        <v>3803</v>
      </c>
      <c r="O175" t="s">
        <v>2702</v>
      </c>
      <c r="Q175" t="s">
        <v>1821</v>
      </c>
      <c r="S175" t="s">
        <v>3804</v>
      </c>
    </row>
    <row r="176" spans="2:20" x14ac:dyDescent="0.2">
      <c r="B176" t="s">
        <v>4839</v>
      </c>
      <c r="C176" t="s">
        <v>4840</v>
      </c>
      <c r="E176" t="s">
        <v>3311</v>
      </c>
      <c r="F176" t="s">
        <v>4841</v>
      </c>
      <c r="G176" t="s">
        <v>4842</v>
      </c>
      <c r="H176" t="s">
        <v>4429</v>
      </c>
      <c r="M176" t="s">
        <v>3805</v>
      </c>
      <c r="N176" t="s">
        <v>3806</v>
      </c>
      <c r="O176" t="s">
        <v>3207</v>
      </c>
      <c r="Q176" t="s">
        <v>3807</v>
      </c>
      <c r="S176" t="s">
        <v>3808</v>
      </c>
    </row>
    <row r="177" spans="2:19" x14ac:dyDescent="0.2">
      <c r="B177" t="s">
        <v>4843</v>
      </c>
      <c r="C177" t="s">
        <v>4844</v>
      </c>
      <c r="E177" t="s">
        <v>4356</v>
      </c>
      <c r="F177" t="s">
        <v>4674</v>
      </c>
      <c r="G177" t="s">
        <v>4845</v>
      </c>
      <c r="H177" t="s">
        <v>4846</v>
      </c>
      <c r="M177" t="s">
        <v>3059</v>
      </c>
      <c r="N177" t="s">
        <v>1116</v>
      </c>
      <c r="O177" t="s">
        <v>3809</v>
      </c>
      <c r="Q177" t="s">
        <v>3810</v>
      </c>
      <c r="S177" t="s">
        <v>3811</v>
      </c>
    </row>
    <row r="178" spans="2:19" x14ac:dyDescent="0.2">
      <c r="B178" t="s">
        <v>3839</v>
      </c>
      <c r="C178" t="s">
        <v>4847</v>
      </c>
      <c r="E178" t="s">
        <v>4848</v>
      </c>
      <c r="F178" t="s">
        <v>3182</v>
      </c>
      <c r="G178" t="s">
        <v>4849</v>
      </c>
      <c r="H178" t="s">
        <v>4850</v>
      </c>
      <c r="N178" t="s">
        <v>3812</v>
      </c>
      <c r="O178" t="s">
        <v>3813</v>
      </c>
      <c r="Q178" t="s">
        <v>3814</v>
      </c>
      <c r="S178" t="s">
        <v>1873</v>
      </c>
    </row>
    <row r="179" spans="2:19" x14ac:dyDescent="0.2">
      <c r="B179" t="s">
        <v>4851</v>
      </c>
      <c r="C179" t="s">
        <v>4852</v>
      </c>
      <c r="E179" t="s">
        <v>4853</v>
      </c>
      <c r="F179" t="s">
        <v>3632</v>
      </c>
      <c r="G179" t="s">
        <v>4854</v>
      </c>
      <c r="H179" t="s">
        <v>4855</v>
      </c>
      <c r="N179" t="s">
        <v>3815</v>
      </c>
      <c r="O179" t="s">
        <v>3816</v>
      </c>
      <c r="Q179" t="s">
        <v>1842</v>
      </c>
      <c r="S179" t="s">
        <v>1719</v>
      </c>
    </row>
    <row r="180" spans="2:19" x14ac:dyDescent="0.2">
      <c r="B180" t="s">
        <v>4856</v>
      </c>
      <c r="C180" t="s">
        <v>4857</v>
      </c>
      <c r="E180" t="s">
        <v>1624</v>
      </c>
      <c r="F180" t="s">
        <v>1605</v>
      </c>
      <c r="G180" t="s">
        <v>1492</v>
      </c>
      <c r="H180" t="s">
        <v>4858</v>
      </c>
      <c r="N180" t="s">
        <v>3565</v>
      </c>
      <c r="O180" t="s">
        <v>3817</v>
      </c>
      <c r="Q180" t="s">
        <v>3818</v>
      </c>
      <c r="S180" t="s">
        <v>3819</v>
      </c>
    </row>
    <row r="181" spans="2:19" x14ac:dyDescent="0.2">
      <c r="B181" t="s">
        <v>2461</v>
      </c>
      <c r="C181" t="s">
        <v>4859</v>
      </c>
      <c r="E181" t="s">
        <v>4614</v>
      </c>
      <c r="F181" t="s">
        <v>4860</v>
      </c>
      <c r="G181" t="s">
        <v>4037</v>
      </c>
      <c r="H181" t="s">
        <v>1803</v>
      </c>
      <c r="N181" t="s">
        <v>2951</v>
      </c>
      <c r="O181" t="s">
        <v>3820</v>
      </c>
      <c r="Q181" t="s">
        <v>3040</v>
      </c>
      <c r="S181" t="s">
        <v>3821</v>
      </c>
    </row>
    <row r="182" spans="2:19" x14ac:dyDescent="0.2">
      <c r="B182" t="s">
        <v>4861</v>
      </c>
      <c r="C182" t="s">
        <v>4862</v>
      </c>
      <c r="E182" t="s">
        <v>2293</v>
      </c>
      <c r="F182" t="s">
        <v>1212</v>
      </c>
      <c r="G182" t="s">
        <v>3343</v>
      </c>
      <c r="H182" t="s">
        <v>4863</v>
      </c>
      <c r="N182" t="s">
        <v>3822</v>
      </c>
      <c r="O182" t="s">
        <v>3823</v>
      </c>
      <c r="Q182" t="s">
        <v>2526</v>
      </c>
      <c r="S182" t="s">
        <v>1662</v>
      </c>
    </row>
    <row r="183" spans="2:19" x14ac:dyDescent="0.2">
      <c r="B183" t="s">
        <v>2462</v>
      </c>
      <c r="C183" t="s">
        <v>4864</v>
      </c>
      <c r="E183" t="s">
        <v>4865</v>
      </c>
      <c r="F183" t="s">
        <v>4728</v>
      </c>
      <c r="G183" t="s">
        <v>3353</v>
      </c>
      <c r="H183" t="s">
        <v>4866</v>
      </c>
      <c r="N183" t="s">
        <v>3824</v>
      </c>
      <c r="O183" t="s">
        <v>3209</v>
      </c>
      <c r="Q183" t="s">
        <v>3825</v>
      </c>
      <c r="S183" t="s">
        <v>3826</v>
      </c>
    </row>
    <row r="184" spans="2:19" x14ac:dyDescent="0.2">
      <c r="B184" t="s">
        <v>4867</v>
      </c>
      <c r="C184" t="s">
        <v>4201</v>
      </c>
      <c r="E184" t="s">
        <v>4616</v>
      </c>
      <c r="F184" t="s">
        <v>4868</v>
      </c>
      <c r="G184" t="s">
        <v>4365</v>
      </c>
      <c r="H184" t="s">
        <v>4869</v>
      </c>
      <c r="N184" t="s">
        <v>1208</v>
      </c>
      <c r="O184" t="s">
        <v>3827</v>
      </c>
      <c r="Q184" t="s">
        <v>3703</v>
      </c>
      <c r="S184" t="s">
        <v>3260</v>
      </c>
    </row>
    <row r="185" spans="2:19" x14ac:dyDescent="0.2">
      <c r="B185" t="s">
        <v>4870</v>
      </c>
      <c r="C185" t="s">
        <v>4871</v>
      </c>
      <c r="E185" t="s">
        <v>4707</v>
      </c>
      <c r="F185" t="s">
        <v>2405</v>
      </c>
      <c r="G185" t="s">
        <v>2310</v>
      </c>
      <c r="H185" t="s">
        <v>4872</v>
      </c>
      <c r="N185" t="s">
        <v>3828</v>
      </c>
      <c r="O185" t="s">
        <v>3251</v>
      </c>
      <c r="Q185" t="s">
        <v>3829</v>
      </c>
      <c r="S185" t="s">
        <v>3830</v>
      </c>
    </row>
    <row r="186" spans="2:19" x14ac:dyDescent="0.2">
      <c r="B186" t="s">
        <v>4873</v>
      </c>
      <c r="C186" t="s">
        <v>1888</v>
      </c>
      <c r="E186" t="s">
        <v>4620</v>
      </c>
      <c r="F186" t="s">
        <v>4689</v>
      </c>
      <c r="G186" t="s">
        <v>4874</v>
      </c>
      <c r="H186" t="s">
        <v>4875</v>
      </c>
      <c r="N186" t="s">
        <v>3831</v>
      </c>
      <c r="O186" t="s">
        <v>3832</v>
      </c>
      <c r="Q186" t="s">
        <v>3833</v>
      </c>
      <c r="S186" t="s">
        <v>3317</v>
      </c>
    </row>
    <row r="187" spans="2:19" x14ac:dyDescent="0.2">
      <c r="B187" t="s">
        <v>3888</v>
      </c>
      <c r="C187" t="s">
        <v>4876</v>
      </c>
      <c r="E187" t="s">
        <v>4712</v>
      </c>
      <c r="F187" t="s">
        <v>1669</v>
      </c>
      <c r="G187" t="s">
        <v>4877</v>
      </c>
      <c r="H187" t="s">
        <v>4878</v>
      </c>
      <c r="N187" t="s">
        <v>3834</v>
      </c>
      <c r="O187" t="s">
        <v>3257</v>
      </c>
      <c r="Q187" t="s">
        <v>3835</v>
      </c>
      <c r="S187" t="s">
        <v>3836</v>
      </c>
    </row>
    <row r="188" spans="2:19" x14ac:dyDescent="0.2">
      <c r="B188" t="s">
        <v>4879</v>
      </c>
      <c r="C188" t="s">
        <v>4880</v>
      </c>
      <c r="E188" t="s">
        <v>4813</v>
      </c>
      <c r="F188" t="s">
        <v>4881</v>
      </c>
      <c r="G188" t="s">
        <v>4642</v>
      </c>
      <c r="H188" t="s">
        <v>1815</v>
      </c>
      <c r="N188" t="s">
        <v>3598</v>
      </c>
      <c r="O188" t="s">
        <v>3837</v>
      </c>
      <c r="Q188" t="s">
        <v>3838</v>
      </c>
      <c r="S188" t="s">
        <v>3839</v>
      </c>
    </row>
    <row r="189" spans="2:19" x14ac:dyDescent="0.2">
      <c r="B189" t="s">
        <v>4882</v>
      </c>
      <c r="C189" t="s">
        <v>2547</v>
      </c>
      <c r="E189" t="s">
        <v>4883</v>
      </c>
      <c r="F189" t="s">
        <v>3760</v>
      </c>
      <c r="G189" t="s">
        <v>2319</v>
      </c>
      <c r="H189" t="s">
        <v>3569</v>
      </c>
      <c r="N189" t="s">
        <v>3840</v>
      </c>
      <c r="O189" t="s">
        <v>3841</v>
      </c>
      <c r="Q189" t="s">
        <v>3842</v>
      </c>
      <c r="S189" t="s">
        <v>3843</v>
      </c>
    </row>
    <row r="190" spans="2:19" x14ac:dyDescent="0.2">
      <c r="B190" t="s">
        <v>3853</v>
      </c>
      <c r="C190" t="s">
        <v>4884</v>
      </c>
      <c r="E190" t="s">
        <v>2295</v>
      </c>
      <c r="F190" t="s">
        <v>4757</v>
      </c>
      <c r="G190" t="s">
        <v>2888</v>
      </c>
      <c r="H190" t="s">
        <v>4885</v>
      </c>
      <c r="N190" t="s">
        <v>3844</v>
      </c>
      <c r="O190" t="s">
        <v>3845</v>
      </c>
      <c r="Q190" t="s">
        <v>3846</v>
      </c>
      <c r="S190" t="s">
        <v>3847</v>
      </c>
    </row>
    <row r="191" spans="2:19" x14ac:dyDescent="0.2">
      <c r="B191" t="s">
        <v>3350</v>
      </c>
      <c r="C191" t="s">
        <v>4886</v>
      </c>
      <c r="E191" t="s">
        <v>4887</v>
      </c>
      <c r="F191" t="s">
        <v>4888</v>
      </c>
      <c r="G191" t="s">
        <v>3542</v>
      </c>
      <c r="H191" t="s">
        <v>4889</v>
      </c>
      <c r="N191" t="s">
        <v>1880</v>
      </c>
      <c r="O191" t="s">
        <v>3848</v>
      </c>
      <c r="Q191" t="s">
        <v>3849</v>
      </c>
      <c r="S191" t="s">
        <v>3850</v>
      </c>
    </row>
    <row r="192" spans="2:19" x14ac:dyDescent="0.2">
      <c r="B192" t="s">
        <v>4890</v>
      </c>
      <c r="C192" t="s">
        <v>3615</v>
      </c>
      <c r="E192" t="s">
        <v>4023</v>
      </c>
      <c r="F192" t="s">
        <v>4760</v>
      </c>
      <c r="G192" t="s">
        <v>2323</v>
      </c>
      <c r="H192" t="s">
        <v>4891</v>
      </c>
      <c r="N192" t="s">
        <v>3851</v>
      </c>
      <c r="O192" t="s">
        <v>3278</v>
      </c>
      <c r="Q192" t="s">
        <v>3852</v>
      </c>
      <c r="S192" t="s">
        <v>3853</v>
      </c>
    </row>
    <row r="193" spans="2:19" x14ac:dyDescent="0.2">
      <c r="B193" t="s">
        <v>3526</v>
      </c>
      <c r="C193" t="s">
        <v>4892</v>
      </c>
      <c r="E193" t="s">
        <v>3618</v>
      </c>
      <c r="F193" t="s">
        <v>4893</v>
      </c>
      <c r="G193" t="s">
        <v>4894</v>
      </c>
      <c r="H193" t="s">
        <v>3586</v>
      </c>
      <c r="N193" t="s">
        <v>3854</v>
      </c>
      <c r="O193" t="s">
        <v>3855</v>
      </c>
      <c r="Q193" t="s">
        <v>3856</v>
      </c>
      <c r="S193" t="s">
        <v>3857</v>
      </c>
    </row>
    <row r="194" spans="2:19" x14ac:dyDescent="0.2">
      <c r="B194" t="s">
        <v>4895</v>
      </c>
      <c r="C194" t="s">
        <v>4896</v>
      </c>
      <c r="E194" t="s">
        <v>1486</v>
      </c>
      <c r="F194" t="s">
        <v>4897</v>
      </c>
      <c r="G194" t="s">
        <v>3392</v>
      </c>
      <c r="H194" t="s">
        <v>4898</v>
      </c>
      <c r="N194" t="s">
        <v>3858</v>
      </c>
      <c r="O194" t="s">
        <v>3859</v>
      </c>
      <c r="Q194" t="s">
        <v>3860</v>
      </c>
      <c r="S194" t="s">
        <v>1736</v>
      </c>
    </row>
    <row r="195" spans="2:19" x14ac:dyDescent="0.2">
      <c r="B195" t="s">
        <v>4899</v>
      </c>
      <c r="C195" t="s">
        <v>1173</v>
      </c>
      <c r="E195" t="s">
        <v>1492</v>
      </c>
      <c r="F195" t="s">
        <v>1628</v>
      </c>
      <c r="G195" t="s">
        <v>2338</v>
      </c>
      <c r="H195" t="s">
        <v>1900</v>
      </c>
      <c r="N195" t="s">
        <v>3861</v>
      </c>
      <c r="O195" t="s">
        <v>970</v>
      </c>
      <c r="Q195" t="s">
        <v>3862</v>
      </c>
      <c r="S195" t="s">
        <v>3863</v>
      </c>
    </row>
    <row r="196" spans="2:19" x14ac:dyDescent="0.2">
      <c r="B196" t="s">
        <v>4900</v>
      </c>
      <c r="C196" t="s">
        <v>4901</v>
      </c>
      <c r="E196" t="s">
        <v>4902</v>
      </c>
      <c r="F196" t="s">
        <v>2426</v>
      </c>
      <c r="G196" t="s">
        <v>4903</v>
      </c>
      <c r="H196" t="s">
        <v>2547</v>
      </c>
      <c r="N196" t="s">
        <v>3864</v>
      </c>
      <c r="O196" t="s">
        <v>3865</v>
      </c>
      <c r="Q196" t="s">
        <v>3866</v>
      </c>
      <c r="S196" t="s">
        <v>3867</v>
      </c>
    </row>
    <row r="197" spans="2:19" x14ac:dyDescent="0.2">
      <c r="B197" t="s">
        <v>3301</v>
      </c>
      <c r="C197" t="s">
        <v>4904</v>
      </c>
      <c r="E197" t="s">
        <v>4905</v>
      </c>
      <c r="F197" t="s">
        <v>4906</v>
      </c>
      <c r="G197" t="s">
        <v>4047</v>
      </c>
      <c r="H197" t="s">
        <v>4907</v>
      </c>
      <c r="N197" t="s">
        <v>3868</v>
      </c>
      <c r="O197" t="s">
        <v>3869</v>
      </c>
      <c r="Q197" t="s">
        <v>3870</v>
      </c>
      <c r="S197" t="s">
        <v>3650</v>
      </c>
    </row>
    <row r="198" spans="2:19" x14ac:dyDescent="0.2">
      <c r="B198" t="s">
        <v>3309</v>
      </c>
      <c r="C198" t="s">
        <v>3500</v>
      </c>
      <c r="E198" t="s">
        <v>3343</v>
      </c>
      <c r="F198" t="s">
        <v>4908</v>
      </c>
      <c r="G198" t="s">
        <v>4909</v>
      </c>
      <c r="H198" t="s">
        <v>4910</v>
      </c>
      <c r="N198" t="s">
        <v>3625</v>
      </c>
      <c r="O198" t="s">
        <v>2065</v>
      </c>
      <c r="Q198" t="s">
        <v>3871</v>
      </c>
      <c r="S198" t="s">
        <v>2472</v>
      </c>
    </row>
    <row r="199" spans="2:19" x14ac:dyDescent="0.2">
      <c r="B199" t="s">
        <v>4911</v>
      </c>
      <c r="C199" t="s">
        <v>3954</v>
      </c>
      <c r="E199" t="s">
        <v>4912</v>
      </c>
      <c r="F199" t="s">
        <v>4913</v>
      </c>
      <c r="G199" t="s">
        <v>4914</v>
      </c>
      <c r="H199" t="s">
        <v>4915</v>
      </c>
      <c r="N199" t="s">
        <v>1735</v>
      </c>
      <c r="O199" t="s">
        <v>3872</v>
      </c>
      <c r="Q199" t="s">
        <v>3873</v>
      </c>
      <c r="S199" t="s">
        <v>3874</v>
      </c>
    </row>
    <row r="200" spans="2:19" x14ac:dyDescent="0.2">
      <c r="B200" t="s">
        <v>4916</v>
      </c>
      <c r="C200" t="s">
        <v>3933</v>
      </c>
      <c r="E200" t="s">
        <v>4365</v>
      </c>
      <c r="F200" t="s">
        <v>1512</v>
      </c>
      <c r="G200" t="s">
        <v>1769</v>
      </c>
      <c r="H200" t="s">
        <v>3734</v>
      </c>
      <c r="N200" t="s">
        <v>1750</v>
      </c>
      <c r="O200" t="s">
        <v>3875</v>
      </c>
      <c r="Q200" t="s">
        <v>3876</v>
      </c>
      <c r="S200" t="s">
        <v>3877</v>
      </c>
    </row>
    <row r="201" spans="2:19" x14ac:dyDescent="0.2">
      <c r="B201" t="s">
        <v>3894</v>
      </c>
      <c r="C201" t="s">
        <v>3751</v>
      </c>
      <c r="E201" t="s">
        <v>4877</v>
      </c>
      <c r="F201" t="s">
        <v>4781</v>
      </c>
      <c r="G201" t="s">
        <v>4376</v>
      </c>
      <c r="H201" t="s">
        <v>4227</v>
      </c>
      <c r="N201" t="s">
        <v>3243</v>
      </c>
      <c r="O201" t="s">
        <v>2849</v>
      </c>
      <c r="Q201" t="s">
        <v>3878</v>
      </c>
      <c r="S201" t="s">
        <v>3879</v>
      </c>
    </row>
    <row r="202" spans="2:19" x14ac:dyDescent="0.2">
      <c r="B202" t="s">
        <v>4917</v>
      </c>
      <c r="C202" t="s">
        <v>4918</v>
      </c>
      <c r="E202" t="s">
        <v>3653</v>
      </c>
      <c r="F202" t="s">
        <v>4919</v>
      </c>
      <c r="G202" t="s">
        <v>3425</v>
      </c>
      <c r="H202" t="s">
        <v>4920</v>
      </c>
      <c r="N202" t="s">
        <v>3718</v>
      </c>
      <c r="O202" t="s">
        <v>3208</v>
      </c>
      <c r="S202" t="s">
        <v>3880</v>
      </c>
    </row>
    <row r="203" spans="2:19" x14ac:dyDescent="0.2">
      <c r="B203" t="s">
        <v>4921</v>
      </c>
      <c r="C203" t="s">
        <v>4922</v>
      </c>
      <c r="E203" t="s">
        <v>4923</v>
      </c>
      <c r="F203" t="s">
        <v>1719</v>
      </c>
      <c r="G203" t="s">
        <v>4924</v>
      </c>
      <c r="H203" t="s">
        <v>3765</v>
      </c>
      <c r="N203" t="s">
        <v>2709</v>
      </c>
      <c r="O203" t="s">
        <v>3881</v>
      </c>
      <c r="S203" t="s">
        <v>3882</v>
      </c>
    </row>
    <row r="204" spans="2:19" x14ac:dyDescent="0.2">
      <c r="B204" t="s">
        <v>4925</v>
      </c>
      <c r="C204" t="s">
        <v>4926</v>
      </c>
      <c r="E204" t="s">
        <v>2322</v>
      </c>
      <c r="F204" t="s">
        <v>1534</v>
      </c>
      <c r="G204" t="s">
        <v>4927</v>
      </c>
      <c r="H204" t="s">
        <v>1899</v>
      </c>
      <c r="N204" t="s">
        <v>1285</v>
      </c>
      <c r="O204" t="s">
        <v>1195</v>
      </c>
      <c r="S204" t="s">
        <v>3883</v>
      </c>
    </row>
    <row r="205" spans="2:19" x14ac:dyDescent="0.2">
      <c r="B205" t="s">
        <v>4928</v>
      </c>
      <c r="C205" t="s">
        <v>4929</v>
      </c>
      <c r="E205" t="s">
        <v>4930</v>
      </c>
      <c r="F205" t="s">
        <v>4931</v>
      </c>
      <c r="G205" t="s">
        <v>4795</v>
      </c>
      <c r="H205" t="s">
        <v>4932</v>
      </c>
      <c r="N205" t="s">
        <v>3884</v>
      </c>
      <c r="O205" t="s">
        <v>3885</v>
      </c>
      <c r="S205" t="s">
        <v>3886</v>
      </c>
    </row>
    <row r="206" spans="2:19" x14ac:dyDescent="0.2">
      <c r="B206" t="s">
        <v>4933</v>
      </c>
      <c r="C206" t="s">
        <v>4934</v>
      </c>
      <c r="E206" t="s">
        <v>2329</v>
      </c>
      <c r="F206" t="s">
        <v>4792</v>
      </c>
      <c r="G206" t="s">
        <v>4935</v>
      </c>
      <c r="H206" t="s">
        <v>4936</v>
      </c>
      <c r="N206" t="s">
        <v>3274</v>
      </c>
      <c r="O206" t="s">
        <v>1434</v>
      </c>
      <c r="S206" t="s">
        <v>3887</v>
      </c>
    </row>
    <row r="207" spans="2:19" x14ac:dyDescent="0.2">
      <c r="B207" t="s">
        <v>4937</v>
      </c>
      <c r="C207" t="s">
        <v>2245</v>
      </c>
      <c r="E207" t="s">
        <v>4938</v>
      </c>
      <c r="F207" t="s">
        <v>4939</v>
      </c>
      <c r="G207" t="s">
        <v>1537</v>
      </c>
      <c r="H207" t="s">
        <v>4940</v>
      </c>
      <c r="N207" t="s">
        <v>3888</v>
      </c>
      <c r="O207" t="s">
        <v>1560</v>
      </c>
      <c r="S207" t="s">
        <v>3889</v>
      </c>
    </row>
    <row r="208" spans="2:19" x14ac:dyDescent="0.2">
      <c r="B208" t="s">
        <v>4941</v>
      </c>
      <c r="C208" t="s">
        <v>4942</v>
      </c>
      <c r="E208" t="s">
        <v>4894</v>
      </c>
      <c r="F208" t="s">
        <v>4826</v>
      </c>
      <c r="G208" t="s">
        <v>4056</v>
      </c>
      <c r="H208" t="s">
        <v>2017</v>
      </c>
      <c r="N208" t="s">
        <v>3890</v>
      </c>
      <c r="O208" t="s">
        <v>3891</v>
      </c>
      <c r="S208" t="s">
        <v>3892</v>
      </c>
    </row>
    <row r="209" spans="2:19" x14ac:dyDescent="0.2">
      <c r="B209" t="s">
        <v>4943</v>
      </c>
      <c r="C209" t="s">
        <v>4944</v>
      </c>
      <c r="E209" t="s">
        <v>4945</v>
      </c>
      <c r="F209" t="s">
        <v>4741</v>
      </c>
      <c r="G209" t="s">
        <v>3288</v>
      </c>
      <c r="H209" t="s">
        <v>4946</v>
      </c>
      <c r="N209" t="s">
        <v>1965</v>
      </c>
      <c r="O209" t="s">
        <v>3893</v>
      </c>
      <c r="S209" t="s">
        <v>3894</v>
      </c>
    </row>
    <row r="210" spans="2:19" x14ac:dyDescent="0.2">
      <c r="B210" t="s">
        <v>4195</v>
      </c>
      <c r="C210" t="s">
        <v>3805</v>
      </c>
      <c r="E210" t="s">
        <v>2934</v>
      </c>
      <c r="F210" t="s">
        <v>4947</v>
      </c>
      <c r="G210" t="s">
        <v>4948</v>
      </c>
      <c r="H210" t="s">
        <v>4949</v>
      </c>
      <c r="N210" t="s">
        <v>3895</v>
      </c>
      <c r="O210" t="s">
        <v>1316</v>
      </c>
      <c r="S210" t="s">
        <v>3896</v>
      </c>
    </row>
    <row r="211" spans="2:19" x14ac:dyDescent="0.2">
      <c r="B211" t="s">
        <v>4950</v>
      </c>
      <c r="C211" t="s">
        <v>4951</v>
      </c>
      <c r="E211" t="s">
        <v>2338</v>
      </c>
      <c r="F211" t="s">
        <v>1662</v>
      </c>
      <c r="G211" t="s">
        <v>4952</v>
      </c>
      <c r="H211" t="s">
        <v>4953</v>
      </c>
      <c r="N211" t="s">
        <v>3897</v>
      </c>
      <c r="O211" t="s">
        <v>3898</v>
      </c>
      <c r="S211" t="s">
        <v>2163</v>
      </c>
    </row>
    <row r="212" spans="2:19" x14ac:dyDescent="0.2">
      <c r="B212" t="s">
        <v>3261</v>
      </c>
      <c r="C212" t="s">
        <v>4954</v>
      </c>
      <c r="E212" t="s">
        <v>1756</v>
      </c>
      <c r="F212" t="s">
        <v>4955</v>
      </c>
      <c r="G212" t="s">
        <v>3326</v>
      </c>
      <c r="H212" t="s">
        <v>4956</v>
      </c>
      <c r="N212" t="s">
        <v>3899</v>
      </c>
      <c r="O212" t="s">
        <v>3900</v>
      </c>
      <c r="S212" t="s">
        <v>3901</v>
      </c>
    </row>
    <row r="213" spans="2:19" x14ac:dyDescent="0.2">
      <c r="B213" t="s">
        <v>4957</v>
      </c>
      <c r="C213" t="s">
        <v>4958</v>
      </c>
      <c r="E213" t="s">
        <v>2342</v>
      </c>
      <c r="F213" t="s">
        <v>4959</v>
      </c>
      <c r="G213" t="s">
        <v>4960</v>
      </c>
      <c r="H213" t="s">
        <v>4961</v>
      </c>
      <c r="N213" t="s">
        <v>3902</v>
      </c>
      <c r="O213" t="s">
        <v>1294</v>
      </c>
      <c r="S213" t="s">
        <v>3903</v>
      </c>
    </row>
    <row r="214" spans="2:19" x14ac:dyDescent="0.2">
      <c r="B214" t="s">
        <v>4962</v>
      </c>
      <c r="C214" t="s">
        <v>4963</v>
      </c>
      <c r="E214" t="s">
        <v>4702</v>
      </c>
      <c r="F214" t="s">
        <v>3629</v>
      </c>
      <c r="G214" t="s">
        <v>1796</v>
      </c>
      <c r="H214" t="s">
        <v>4964</v>
      </c>
      <c r="N214" t="s">
        <v>1243</v>
      </c>
      <c r="O214" t="s">
        <v>3132</v>
      </c>
      <c r="S214" t="s">
        <v>3904</v>
      </c>
    </row>
    <row r="215" spans="2:19" x14ac:dyDescent="0.2">
      <c r="B215" t="s">
        <v>3390</v>
      </c>
      <c r="C215" t="s">
        <v>4965</v>
      </c>
      <c r="E215" t="s">
        <v>4966</v>
      </c>
      <c r="F215" t="s">
        <v>4967</v>
      </c>
      <c r="G215" t="s">
        <v>2370</v>
      </c>
      <c r="N215" t="s">
        <v>1990</v>
      </c>
      <c r="O215" t="s">
        <v>2761</v>
      </c>
      <c r="S215" t="s">
        <v>1842</v>
      </c>
    </row>
    <row r="216" spans="2:19" x14ac:dyDescent="0.2">
      <c r="B216" t="s">
        <v>4968</v>
      </c>
      <c r="C216" t="s">
        <v>4969</v>
      </c>
      <c r="E216" t="s">
        <v>4669</v>
      </c>
      <c r="F216" t="s">
        <v>4970</v>
      </c>
      <c r="G216" t="s">
        <v>4819</v>
      </c>
      <c r="N216" t="s">
        <v>3905</v>
      </c>
      <c r="O216" t="s">
        <v>3906</v>
      </c>
      <c r="S216" t="s">
        <v>3907</v>
      </c>
    </row>
    <row r="217" spans="2:19" x14ac:dyDescent="0.2">
      <c r="B217" t="s">
        <v>4971</v>
      </c>
      <c r="C217" t="s">
        <v>4972</v>
      </c>
      <c r="E217" t="s">
        <v>4714</v>
      </c>
      <c r="F217" t="s">
        <v>4770</v>
      </c>
      <c r="G217" t="s">
        <v>4973</v>
      </c>
      <c r="N217" t="s">
        <v>3908</v>
      </c>
      <c r="O217" t="s">
        <v>2872</v>
      </c>
      <c r="S217" t="s">
        <v>3909</v>
      </c>
    </row>
    <row r="218" spans="2:19" x14ac:dyDescent="0.2">
      <c r="B218" t="s">
        <v>4974</v>
      </c>
      <c r="C218" t="s">
        <v>4975</v>
      </c>
      <c r="E218" t="s">
        <v>4777</v>
      </c>
      <c r="F218" t="s">
        <v>4976</v>
      </c>
      <c r="G218" t="s">
        <v>4977</v>
      </c>
      <c r="N218" t="s">
        <v>3910</v>
      </c>
      <c r="O218" t="s">
        <v>3911</v>
      </c>
      <c r="S218" t="s">
        <v>3912</v>
      </c>
    </row>
    <row r="219" spans="2:19" x14ac:dyDescent="0.2">
      <c r="B219" t="s">
        <v>4978</v>
      </c>
      <c r="E219" t="s">
        <v>1769</v>
      </c>
      <c r="F219" t="s">
        <v>4861</v>
      </c>
      <c r="G219" t="s">
        <v>4979</v>
      </c>
      <c r="N219" t="s">
        <v>3678</v>
      </c>
      <c r="O219" t="s">
        <v>3913</v>
      </c>
      <c r="S219" t="s">
        <v>3914</v>
      </c>
    </row>
    <row r="220" spans="2:19" x14ac:dyDescent="0.2">
      <c r="B220" t="s">
        <v>4980</v>
      </c>
      <c r="E220" t="s">
        <v>4376</v>
      </c>
      <c r="F220" t="s">
        <v>4981</v>
      </c>
      <c r="G220" t="s">
        <v>4828</v>
      </c>
      <c r="N220" t="s">
        <v>3915</v>
      </c>
      <c r="O220" t="s">
        <v>3354</v>
      </c>
      <c r="S220" t="s">
        <v>3916</v>
      </c>
    </row>
    <row r="221" spans="2:19" x14ac:dyDescent="0.2">
      <c r="B221" t="s">
        <v>4982</v>
      </c>
      <c r="E221" t="s">
        <v>3425</v>
      </c>
      <c r="F221" t="s">
        <v>1730</v>
      </c>
      <c r="G221" t="s">
        <v>4983</v>
      </c>
      <c r="N221" t="s">
        <v>3917</v>
      </c>
      <c r="O221" t="s">
        <v>3918</v>
      </c>
      <c r="S221" t="s">
        <v>3919</v>
      </c>
    </row>
    <row r="222" spans="2:19" x14ac:dyDescent="0.2">
      <c r="B222" t="s">
        <v>4984</v>
      </c>
      <c r="E222" t="s">
        <v>4985</v>
      </c>
      <c r="F222" t="s">
        <v>4986</v>
      </c>
      <c r="G222" t="s">
        <v>4987</v>
      </c>
      <c r="N222" t="s">
        <v>2495</v>
      </c>
      <c r="O222" t="s">
        <v>3920</v>
      </c>
      <c r="S222" t="s">
        <v>3921</v>
      </c>
    </row>
    <row r="223" spans="2:19" x14ac:dyDescent="0.2">
      <c r="B223" t="s">
        <v>4213</v>
      </c>
      <c r="E223" t="s">
        <v>3083</v>
      </c>
      <c r="F223" t="s">
        <v>1295</v>
      </c>
      <c r="G223" t="s">
        <v>2374</v>
      </c>
      <c r="N223" t="s">
        <v>1812</v>
      </c>
      <c r="O223" t="s">
        <v>1304</v>
      </c>
      <c r="S223" t="s">
        <v>3922</v>
      </c>
    </row>
    <row r="224" spans="2:19" x14ac:dyDescent="0.2">
      <c r="B224" t="s">
        <v>3615</v>
      </c>
      <c r="E224" t="s">
        <v>3681</v>
      </c>
      <c r="F224" t="s">
        <v>1137</v>
      </c>
      <c r="G224" t="s">
        <v>3739</v>
      </c>
      <c r="N224" t="s">
        <v>3923</v>
      </c>
      <c r="O224" t="s">
        <v>3924</v>
      </c>
      <c r="S224" t="s">
        <v>3925</v>
      </c>
    </row>
    <row r="225" spans="2:19" x14ac:dyDescent="0.2">
      <c r="B225" t="s">
        <v>4988</v>
      </c>
      <c r="E225" t="s">
        <v>4989</v>
      </c>
      <c r="F225" t="s">
        <v>3753</v>
      </c>
      <c r="G225" t="s">
        <v>4990</v>
      </c>
      <c r="N225" t="s">
        <v>3351</v>
      </c>
      <c r="O225" t="s">
        <v>3926</v>
      </c>
      <c r="S225" t="s">
        <v>3927</v>
      </c>
    </row>
    <row r="226" spans="2:19" x14ac:dyDescent="0.2">
      <c r="B226" t="s">
        <v>4991</v>
      </c>
      <c r="E226" t="s">
        <v>3158</v>
      </c>
      <c r="F226" t="s">
        <v>1772</v>
      </c>
      <c r="G226" t="s">
        <v>4992</v>
      </c>
      <c r="N226" t="s">
        <v>3928</v>
      </c>
      <c r="O226" t="s">
        <v>1314</v>
      </c>
      <c r="S226" t="s">
        <v>2074</v>
      </c>
    </row>
    <row r="227" spans="2:19" x14ac:dyDescent="0.2">
      <c r="B227" t="s">
        <v>1173</v>
      </c>
      <c r="E227" t="s">
        <v>4935</v>
      </c>
      <c r="F227" t="s">
        <v>4814</v>
      </c>
      <c r="G227" t="s">
        <v>3184</v>
      </c>
      <c r="N227" t="s">
        <v>3807</v>
      </c>
      <c r="O227" t="s">
        <v>3929</v>
      </c>
      <c r="S227" t="s">
        <v>3930</v>
      </c>
    </row>
    <row r="228" spans="2:19" x14ac:dyDescent="0.2">
      <c r="B228" t="s">
        <v>1867</v>
      </c>
      <c r="E228" t="s">
        <v>1537</v>
      </c>
      <c r="F228" t="s">
        <v>4817</v>
      </c>
      <c r="G228" t="s">
        <v>1555</v>
      </c>
      <c r="N228" t="s">
        <v>3931</v>
      </c>
      <c r="O228" t="s">
        <v>3932</v>
      </c>
      <c r="S228" t="s">
        <v>3434</v>
      </c>
    </row>
    <row r="229" spans="2:19" x14ac:dyDescent="0.2">
      <c r="B229" t="s">
        <v>4224</v>
      </c>
      <c r="E229" t="s">
        <v>4056</v>
      </c>
      <c r="F229" t="s">
        <v>4993</v>
      </c>
      <c r="G229" t="s">
        <v>4994</v>
      </c>
      <c r="N229" t="s">
        <v>1833</v>
      </c>
      <c r="O229" t="s">
        <v>1366</v>
      </c>
      <c r="S229" t="s">
        <v>3933</v>
      </c>
    </row>
    <row r="230" spans="2:19" x14ac:dyDescent="0.2">
      <c r="B230" t="s">
        <v>4995</v>
      </c>
      <c r="E230" t="s">
        <v>3288</v>
      </c>
      <c r="F230" t="s">
        <v>4996</v>
      </c>
      <c r="G230" t="s">
        <v>3182</v>
      </c>
      <c r="N230" t="s">
        <v>3254</v>
      </c>
      <c r="O230" t="s">
        <v>2133</v>
      </c>
      <c r="S230" t="s">
        <v>1895</v>
      </c>
    </row>
    <row r="231" spans="2:19" x14ac:dyDescent="0.2">
      <c r="B231" t="s">
        <v>4997</v>
      </c>
      <c r="E231" t="s">
        <v>4808</v>
      </c>
      <c r="F231" t="s">
        <v>4998</v>
      </c>
      <c r="G231" t="s">
        <v>1696</v>
      </c>
      <c r="N231" t="s">
        <v>3376</v>
      </c>
      <c r="O231" t="s">
        <v>2137</v>
      </c>
      <c r="S231" t="s">
        <v>3634</v>
      </c>
    </row>
    <row r="232" spans="2:19" x14ac:dyDescent="0.2">
      <c r="B232" t="s">
        <v>3457</v>
      </c>
      <c r="E232" t="s">
        <v>4809</v>
      </c>
      <c r="F232" t="s">
        <v>4999</v>
      </c>
      <c r="G232" t="s">
        <v>3632</v>
      </c>
      <c r="N232" t="s">
        <v>3382</v>
      </c>
      <c r="O232" t="s">
        <v>3934</v>
      </c>
      <c r="S232" t="s">
        <v>2707</v>
      </c>
    </row>
    <row r="233" spans="2:19" x14ac:dyDescent="0.2">
      <c r="B233" t="s">
        <v>5000</v>
      </c>
      <c r="E233" t="s">
        <v>5001</v>
      </c>
      <c r="F233" t="s">
        <v>3879</v>
      </c>
      <c r="G233" t="s">
        <v>1605</v>
      </c>
      <c r="N233" t="s">
        <v>3040</v>
      </c>
      <c r="O233" t="s">
        <v>3935</v>
      </c>
      <c r="S233" t="s">
        <v>3936</v>
      </c>
    </row>
    <row r="234" spans="2:19" x14ac:dyDescent="0.2">
      <c r="B234" t="s">
        <v>3744</v>
      </c>
      <c r="E234" t="s">
        <v>2358</v>
      </c>
      <c r="F234" t="s">
        <v>5002</v>
      </c>
      <c r="G234" t="s">
        <v>2392</v>
      </c>
      <c r="N234" t="s">
        <v>3937</v>
      </c>
      <c r="O234" t="s">
        <v>3938</v>
      </c>
      <c r="S234" t="s">
        <v>3552</v>
      </c>
    </row>
    <row r="235" spans="2:19" x14ac:dyDescent="0.2">
      <c r="B235" t="s">
        <v>5003</v>
      </c>
      <c r="E235" t="s">
        <v>4952</v>
      </c>
      <c r="F235" t="s">
        <v>5004</v>
      </c>
      <c r="G235" t="s">
        <v>1191</v>
      </c>
      <c r="N235" t="s">
        <v>3939</v>
      </c>
      <c r="O235" t="s">
        <v>2779</v>
      </c>
      <c r="S235" t="s">
        <v>3940</v>
      </c>
    </row>
    <row r="236" spans="2:19" x14ac:dyDescent="0.2">
      <c r="B236" t="s">
        <v>5005</v>
      </c>
      <c r="E236" t="s">
        <v>5006</v>
      </c>
      <c r="F236" t="s">
        <v>4429</v>
      </c>
      <c r="G236" t="s">
        <v>3518</v>
      </c>
      <c r="N236" t="s">
        <v>3390</v>
      </c>
      <c r="O236" t="s">
        <v>3941</v>
      </c>
      <c r="S236" t="s">
        <v>3556</v>
      </c>
    </row>
    <row r="237" spans="2:19" x14ac:dyDescent="0.2">
      <c r="B237" t="s">
        <v>5007</v>
      </c>
      <c r="E237" t="s">
        <v>1400</v>
      </c>
      <c r="F237" t="s">
        <v>4850</v>
      </c>
      <c r="G237" t="s">
        <v>3800</v>
      </c>
      <c r="N237" t="s">
        <v>3942</v>
      </c>
      <c r="O237" t="s">
        <v>3028</v>
      </c>
      <c r="S237" t="s">
        <v>3943</v>
      </c>
    </row>
    <row r="238" spans="2:19" x14ac:dyDescent="0.2">
      <c r="B238" t="s">
        <v>5008</v>
      </c>
      <c r="E238" t="s">
        <v>5009</v>
      </c>
      <c r="F238" t="s">
        <v>4438</v>
      </c>
      <c r="G238" t="s">
        <v>5010</v>
      </c>
      <c r="N238" t="s">
        <v>3944</v>
      </c>
      <c r="O238" t="s">
        <v>3945</v>
      </c>
      <c r="S238" t="s">
        <v>3946</v>
      </c>
    </row>
    <row r="239" spans="2:19" x14ac:dyDescent="0.2">
      <c r="B239" t="s">
        <v>3323</v>
      </c>
      <c r="E239" t="s">
        <v>5011</v>
      </c>
      <c r="F239" t="s">
        <v>2498</v>
      </c>
      <c r="G239" t="s">
        <v>5012</v>
      </c>
      <c r="N239" t="s">
        <v>3947</v>
      </c>
      <c r="O239" t="s">
        <v>1004</v>
      </c>
    </row>
    <row r="240" spans="2:19" x14ac:dyDescent="0.2">
      <c r="B240" t="s">
        <v>5013</v>
      </c>
      <c r="E240" t="s">
        <v>2370</v>
      </c>
      <c r="F240" t="s">
        <v>3894</v>
      </c>
      <c r="G240" t="s">
        <v>3539</v>
      </c>
      <c r="N240" t="s">
        <v>3833</v>
      </c>
      <c r="O240" t="s">
        <v>3948</v>
      </c>
    </row>
    <row r="241" spans="2:15" x14ac:dyDescent="0.2">
      <c r="B241" t="s">
        <v>5014</v>
      </c>
      <c r="E241" t="s">
        <v>5015</v>
      </c>
      <c r="F241" t="s">
        <v>4872</v>
      </c>
      <c r="G241" t="s">
        <v>1669</v>
      </c>
      <c r="N241" t="s">
        <v>3597</v>
      </c>
      <c r="O241" t="s">
        <v>3949</v>
      </c>
    </row>
    <row r="242" spans="2:15" x14ac:dyDescent="0.2">
      <c r="B242" t="s">
        <v>5016</v>
      </c>
      <c r="E242" t="s">
        <v>5017</v>
      </c>
      <c r="F242" t="s">
        <v>5018</v>
      </c>
      <c r="G242" t="s">
        <v>5019</v>
      </c>
      <c r="N242" t="s">
        <v>1173</v>
      </c>
      <c r="O242" t="s">
        <v>3950</v>
      </c>
    </row>
    <row r="243" spans="2:15" x14ac:dyDescent="0.2">
      <c r="B243" t="s">
        <v>5020</v>
      </c>
      <c r="E243" t="s">
        <v>2374</v>
      </c>
      <c r="F243" t="s">
        <v>4921</v>
      </c>
      <c r="G243" t="s">
        <v>5021</v>
      </c>
      <c r="N243" t="s">
        <v>1704</v>
      </c>
      <c r="O243" t="s">
        <v>3951</v>
      </c>
    </row>
    <row r="244" spans="2:15" x14ac:dyDescent="0.2">
      <c r="B244" t="s">
        <v>3634</v>
      </c>
      <c r="E244" t="s">
        <v>3462</v>
      </c>
      <c r="F244" t="s">
        <v>5022</v>
      </c>
      <c r="G244" t="s">
        <v>5023</v>
      </c>
      <c r="N244" t="s">
        <v>3434</v>
      </c>
      <c r="O244" t="s">
        <v>1619</v>
      </c>
    </row>
    <row r="245" spans="2:15" x14ac:dyDescent="0.2">
      <c r="B245" t="s">
        <v>5024</v>
      </c>
      <c r="E245" t="s">
        <v>2378</v>
      </c>
      <c r="F245" t="s">
        <v>3896</v>
      </c>
      <c r="G245" t="s">
        <v>5025</v>
      </c>
      <c r="N245" t="s">
        <v>3952</v>
      </c>
      <c r="O245" t="s">
        <v>3380</v>
      </c>
    </row>
    <row r="246" spans="2:15" x14ac:dyDescent="0.2">
      <c r="B246" t="s">
        <v>5026</v>
      </c>
      <c r="E246" t="s">
        <v>3182</v>
      </c>
      <c r="F246" t="s">
        <v>5027</v>
      </c>
      <c r="G246" t="s">
        <v>2411</v>
      </c>
      <c r="N246" t="s">
        <v>3744</v>
      </c>
      <c r="O246" t="s">
        <v>3043</v>
      </c>
    </row>
    <row r="247" spans="2:15" x14ac:dyDescent="0.2">
      <c r="B247" t="s">
        <v>5028</v>
      </c>
      <c r="E247" t="s">
        <v>1696</v>
      </c>
      <c r="F247" t="s">
        <v>5029</v>
      </c>
      <c r="G247" t="s">
        <v>4782</v>
      </c>
      <c r="N247" t="s">
        <v>3953</v>
      </c>
      <c r="O247" t="s">
        <v>1627</v>
      </c>
    </row>
    <row r="248" spans="2:15" x14ac:dyDescent="0.2">
      <c r="B248" t="s">
        <v>3545</v>
      </c>
      <c r="E248" t="s">
        <v>5030</v>
      </c>
      <c r="F248" t="s">
        <v>4862</v>
      </c>
      <c r="G248" t="s">
        <v>5031</v>
      </c>
      <c r="N248" t="s">
        <v>3954</v>
      </c>
      <c r="O248" t="s">
        <v>1282</v>
      </c>
    </row>
    <row r="249" spans="2:15" x14ac:dyDescent="0.2">
      <c r="B249" t="s">
        <v>2017</v>
      </c>
      <c r="E249" t="s">
        <v>3632</v>
      </c>
      <c r="F249" t="s">
        <v>5032</v>
      </c>
      <c r="G249" t="s">
        <v>3211</v>
      </c>
      <c r="N249" t="s">
        <v>3955</v>
      </c>
      <c r="O249" t="s">
        <v>3956</v>
      </c>
    </row>
    <row r="250" spans="2:15" x14ac:dyDescent="0.2">
      <c r="B250" t="s">
        <v>5033</v>
      </c>
      <c r="E250" t="s">
        <v>5034</v>
      </c>
      <c r="F250" t="s">
        <v>5035</v>
      </c>
      <c r="G250" t="s">
        <v>4760</v>
      </c>
      <c r="N250" t="s">
        <v>3471</v>
      </c>
      <c r="O250" t="s">
        <v>3957</v>
      </c>
    </row>
    <row r="251" spans="2:15" x14ac:dyDescent="0.2">
      <c r="B251" t="s">
        <v>5036</v>
      </c>
      <c r="E251" t="s">
        <v>5037</v>
      </c>
      <c r="F251" t="s">
        <v>4199</v>
      </c>
      <c r="G251" t="s">
        <v>5038</v>
      </c>
      <c r="N251" t="s">
        <v>1932</v>
      </c>
      <c r="O251" t="s">
        <v>3958</v>
      </c>
    </row>
    <row r="252" spans="2:15" x14ac:dyDescent="0.2">
      <c r="B252" t="s">
        <v>5039</v>
      </c>
      <c r="E252" t="s">
        <v>1605</v>
      </c>
      <c r="F252" t="s">
        <v>2522</v>
      </c>
      <c r="G252" t="s">
        <v>4893</v>
      </c>
      <c r="N252" t="s">
        <v>3478</v>
      </c>
      <c r="O252" t="s">
        <v>3959</v>
      </c>
    </row>
    <row r="253" spans="2:15" x14ac:dyDescent="0.2">
      <c r="E253" t="s">
        <v>5040</v>
      </c>
      <c r="F253" t="s">
        <v>5041</v>
      </c>
      <c r="G253" t="s">
        <v>2421</v>
      </c>
      <c r="N253" t="s">
        <v>3960</v>
      </c>
      <c r="O253" t="s">
        <v>2915</v>
      </c>
    </row>
    <row r="254" spans="2:15" x14ac:dyDescent="0.2">
      <c r="E254" t="s">
        <v>4727</v>
      </c>
      <c r="F254" t="s">
        <v>5042</v>
      </c>
      <c r="G254" t="s">
        <v>4705</v>
      </c>
      <c r="N254" t="s">
        <v>3961</v>
      </c>
      <c r="O254" t="s">
        <v>3962</v>
      </c>
    </row>
    <row r="255" spans="2:15" x14ac:dyDescent="0.2">
      <c r="E255" t="s">
        <v>4112</v>
      </c>
      <c r="F255" t="s">
        <v>1935</v>
      </c>
      <c r="G255" t="s">
        <v>1628</v>
      </c>
      <c r="N255" t="s">
        <v>3963</v>
      </c>
      <c r="O255" t="s">
        <v>3964</v>
      </c>
    </row>
    <row r="256" spans="2:15" x14ac:dyDescent="0.2">
      <c r="E256" t="s">
        <v>4728</v>
      </c>
      <c r="F256" t="s">
        <v>3921</v>
      </c>
      <c r="G256" t="s">
        <v>5043</v>
      </c>
      <c r="N256" t="s">
        <v>1893</v>
      </c>
      <c r="O256" t="s">
        <v>2180</v>
      </c>
    </row>
    <row r="257" spans="5:15" x14ac:dyDescent="0.2">
      <c r="E257" t="s">
        <v>5044</v>
      </c>
      <c r="F257" t="s">
        <v>5045</v>
      </c>
      <c r="G257" t="s">
        <v>2426</v>
      </c>
      <c r="N257" t="s">
        <v>3965</v>
      </c>
      <c r="O257" t="s">
        <v>3966</v>
      </c>
    </row>
    <row r="258" spans="5:15" x14ac:dyDescent="0.2">
      <c r="E258" t="s">
        <v>3736</v>
      </c>
      <c r="F258" t="s">
        <v>3433</v>
      </c>
      <c r="G258" t="s">
        <v>5046</v>
      </c>
      <c r="N258" t="s">
        <v>2582</v>
      </c>
      <c r="O258" t="s">
        <v>1649</v>
      </c>
    </row>
    <row r="259" spans="5:15" x14ac:dyDescent="0.2">
      <c r="E259" t="s">
        <v>1187</v>
      </c>
      <c r="F259" t="s">
        <v>2074</v>
      </c>
      <c r="G259" t="s">
        <v>4778</v>
      </c>
      <c r="N259" t="s">
        <v>3967</v>
      </c>
      <c r="O259" t="s">
        <v>1414</v>
      </c>
    </row>
    <row r="260" spans="5:15" x14ac:dyDescent="0.2">
      <c r="E260" t="s">
        <v>4689</v>
      </c>
      <c r="F260" t="s">
        <v>3952</v>
      </c>
      <c r="G260" t="s">
        <v>1512</v>
      </c>
      <c r="N260" t="s">
        <v>3968</v>
      </c>
      <c r="O260" t="s">
        <v>2184</v>
      </c>
    </row>
    <row r="261" spans="5:15" x14ac:dyDescent="0.2">
      <c r="E261" t="s">
        <v>1669</v>
      </c>
      <c r="F261" t="s">
        <v>1710</v>
      </c>
      <c r="G261" t="s">
        <v>5047</v>
      </c>
      <c r="N261" t="s">
        <v>3969</v>
      </c>
      <c r="O261" t="s">
        <v>3970</v>
      </c>
    </row>
    <row r="262" spans="5:15" x14ac:dyDescent="0.2">
      <c r="E262" t="s">
        <v>5048</v>
      </c>
      <c r="F262" t="s">
        <v>2570</v>
      </c>
      <c r="G262" t="s">
        <v>4141</v>
      </c>
      <c r="N262" t="s">
        <v>3971</v>
      </c>
      <c r="O262" t="s">
        <v>3972</v>
      </c>
    </row>
    <row r="263" spans="5:15" x14ac:dyDescent="0.2">
      <c r="E263" t="s">
        <v>5049</v>
      </c>
      <c r="F263" t="s">
        <v>1725</v>
      </c>
      <c r="G263" t="s">
        <v>5050</v>
      </c>
      <c r="N263" t="s">
        <v>3374</v>
      </c>
      <c r="O263" t="s">
        <v>3973</v>
      </c>
    </row>
    <row r="264" spans="5:15" x14ac:dyDescent="0.2">
      <c r="E264" t="s">
        <v>5051</v>
      </c>
      <c r="F264" t="s">
        <v>5052</v>
      </c>
      <c r="G264" t="s">
        <v>2439</v>
      </c>
      <c r="N264" t="s">
        <v>3974</v>
      </c>
      <c r="O264" t="s">
        <v>3975</v>
      </c>
    </row>
    <row r="265" spans="5:15" x14ac:dyDescent="0.2">
      <c r="E265" t="s">
        <v>3760</v>
      </c>
      <c r="F265" t="s">
        <v>5053</v>
      </c>
      <c r="G265" t="s">
        <v>5054</v>
      </c>
      <c r="N265" t="s">
        <v>3059</v>
      </c>
      <c r="O265" t="s">
        <v>3976</v>
      </c>
    </row>
    <row r="266" spans="5:15" x14ac:dyDescent="0.2">
      <c r="E266" t="s">
        <v>3211</v>
      </c>
      <c r="F266" t="s">
        <v>5055</v>
      </c>
      <c r="G266" t="s">
        <v>1680</v>
      </c>
      <c r="O266" t="s">
        <v>3071</v>
      </c>
    </row>
    <row r="267" spans="5:15" x14ac:dyDescent="0.2">
      <c r="E267" t="s">
        <v>4893</v>
      </c>
      <c r="F267" t="s">
        <v>4920</v>
      </c>
      <c r="G267" t="s">
        <v>1892</v>
      </c>
      <c r="O267" t="s">
        <v>1439</v>
      </c>
    </row>
    <row r="268" spans="5:15" x14ac:dyDescent="0.2">
      <c r="E268" t="s">
        <v>5056</v>
      </c>
      <c r="F268" t="s">
        <v>5057</v>
      </c>
      <c r="G268" t="s">
        <v>4826</v>
      </c>
      <c r="O268" t="s">
        <v>3977</v>
      </c>
    </row>
    <row r="269" spans="5:15" x14ac:dyDescent="0.2">
      <c r="E269" t="s">
        <v>5058</v>
      </c>
      <c r="F269" t="s">
        <v>5059</v>
      </c>
      <c r="G269" t="s">
        <v>4741</v>
      </c>
      <c r="O269" t="s">
        <v>3978</v>
      </c>
    </row>
    <row r="270" spans="5:15" x14ac:dyDescent="0.2">
      <c r="E270" t="s">
        <v>4700</v>
      </c>
      <c r="F270" t="s">
        <v>5060</v>
      </c>
      <c r="G270" t="s">
        <v>1905</v>
      </c>
      <c r="O270" t="s">
        <v>2947</v>
      </c>
    </row>
    <row r="271" spans="5:15" x14ac:dyDescent="0.2">
      <c r="E271" t="s">
        <v>5061</v>
      </c>
      <c r="F271" t="s">
        <v>5062</v>
      </c>
      <c r="G271" t="s">
        <v>1911</v>
      </c>
      <c r="O271" t="s">
        <v>1028</v>
      </c>
    </row>
    <row r="272" spans="5:15" x14ac:dyDescent="0.2">
      <c r="E272" t="s">
        <v>5063</v>
      </c>
      <c r="F272" t="s">
        <v>1899</v>
      </c>
      <c r="G272" t="s">
        <v>5064</v>
      </c>
      <c r="O272" t="s">
        <v>3979</v>
      </c>
    </row>
    <row r="273" spans="5:15" x14ac:dyDescent="0.2">
      <c r="E273" t="s">
        <v>4897</v>
      </c>
      <c r="F273" t="s">
        <v>5065</v>
      </c>
      <c r="G273" t="s">
        <v>3714</v>
      </c>
      <c r="O273" t="s">
        <v>3980</v>
      </c>
    </row>
    <row r="274" spans="5:15" x14ac:dyDescent="0.2">
      <c r="E274" t="s">
        <v>5066</v>
      </c>
      <c r="F274" t="s">
        <v>5067</v>
      </c>
      <c r="G274" t="s">
        <v>4967</v>
      </c>
      <c r="O274" t="s">
        <v>3981</v>
      </c>
    </row>
    <row r="275" spans="5:15" x14ac:dyDescent="0.2">
      <c r="E275" t="s">
        <v>1628</v>
      </c>
      <c r="F275" t="s">
        <v>5068</v>
      </c>
      <c r="G275" t="s">
        <v>4759</v>
      </c>
      <c r="O275" t="s">
        <v>3982</v>
      </c>
    </row>
    <row r="276" spans="5:15" x14ac:dyDescent="0.2">
      <c r="E276" t="s">
        <v>5069</v>
      </c>
      <c r="F276" t="s">
        <v>5070</v>
      </c>
      <c r="G276" t="s">
        <v>1715</v>
      </c>
      <c r="O276" t="s">
        <v>3983</v>
      </c>
    </row>
    <row r="277" spans="5:15" x14ac:dyDescent="0.2">
      <c r="E277" t="s">
        <v>2426</v>
      </c>
      <c r="F277" t="s">
        <v>5071</v>
      </c>
      <c r="G277" t="s">
        <v>1285</v>
      </c>
      <c r="O277" t="s">
        <v>3984</v>
      </c>
    </row>
    <row r="278" spans="5:15" x14ac:dyDescent="0.2">
      <c r="E278" t="s">
        <v>5072</v>
      </c>
      <c r="F278" t="s">
        <v>5073</v>
      </c>
      <c r="G278" t="s">
        <v>5074</v>
      </c>
      <c r="O278" t="s">
        <v>3985</v>
      </c>
    </row>
    <row r="279" spans="5:15" x14ac:dyDescent="0.2">
      <c r="E279" t="s">
        <v>5075</v>
      </c>
      <c r="F279" t="s">
        <v>4954</v>
      </c>
      <c r="G279" t="s">
        <v>1730</v>
      </c>
      <c r="O279" t="s">
        <v>3986</v>
      </c>
    </row>
    <row r="280" spans="5:15" x14ac:dyDescent="0.2">
      <c r="E280" t="s">
        <v>5076</v>
      </c>
      <c r="F280" t="s">
        <v>5077</v>
      </c>
      <c r="G280" t="s">
        <v>2465</v>
      </c>
      <c r="O280" t="s">
        <v>3987</v>
      </c>
    </row>
    <row r="281" spans="5:15" x14ac:dyDescent="0.2">
      <c r="E281" t="s">
        <v>5078</v>
      </c>
      <c r="F281" t="s">
        <v>4964</v>
      </c>
      <c r="G281" t="s">
        <v>1238</v>
      </c>
      <c r="O281" t="s">
        <v>3988</v>
      </c>
    </row>
    <row r="282" spans="5:15" x14ac:dyDescent="0.2">
      <c r="E282" t="s">
        <v>3680</v>
      </c>
      <c r="F282" t="s">
        <v>3493</v>
      </c>
      <c r="G282" t="s">
        <v>1770</v>
      </c>
      <c r="O282" t="s">
        <v>1475</v>
      </c>
    </row>
    <row r="283" spans="5:15" x14ac:dyDescent="0.2">
      <c r="E283" t="s">
        <v>2433</v>
      </c>
      <c r="F283" t="s">
        <v>3878</v>
      </c>
      <c r="G283" t="s">
        <v>4412</v>
      </c>
      <c r="O283" t="s">
        <v>3989</v>
      </c>
    </row>
    <row r="284" spans="5:15" x14ac:dyDescent="0.2">
      <c r="E284" t="s">
        <v>1512</v>
      </c>
      <c r="G284" t="s">
        <v>1295</v>
      </c>
      <c r="O284" t="s">
        <v>3990</v>
      </c>
    </row>
    <row r="285" spans="5:15" x14ac:dyDescent="0.2">
      <c r="E285" t="s">
        <v>1706</v>
      </c>
      <c r="G285" t="s">
        <v>2128</v>
      </c>
      <c r="O285" t="s">
        <v>1443</v>
      </c>
    </row>
    <row r="286" spans="5:15" x14ac:dyDescent="0.2">
      <c r="E286" t="s">
        <v>5079</v>
      </c>
      <c r="G286" t="s">
        <v>1305</v>
      </c>
      <c r="O286" t="s">
        <v>3991</v>
      </c>
    </row>
    <row r="287" spans="5:15" x14ac:dyDescent="0.2">
      <c r="E287" t="s">
        <v>2094</v>
      </c>
      <c r="G287" t="s">
        <v>5080</v>
      </c>
      <c r="O287" t="s">
        <v>3992</v>
      </c>
    </row>
    <row r="288" spans="5:15" x14ac:dyDescent="0.2">
      <c r="E288" t="s">
        <v>2097</v>
      </c>
      <c r="G288" t="s">
        <v>1772</v>
      </c>
      <c r="O288" t="s">
        <v>3528</v>
      </c>
    </row>
    <row r="289" spans="5:15" x14ac:dyDescent="0.2">
      <c r="E289" t="s">
        <v>2435</v>
      </c>
      <c r="G289" t="s">
        <v>3874</v>
      </c>
      <c r="O289" t="s">
        <v>3379</v>
      </c>
    </row>
    <row r="290" spans="5:15" x14ac:dyDescent="0.2">
      <c r="E290" t="s">
        <v>4781</v>
      </c>
      <c r="G290" t="s">
        <v>5081</v>
      </c>
      <c r="O290" t="s">
        <v>3993</v>
      </c>
    </row>
    <row r="291" spans="5:15" x14ac:dyDescent="0.2">
      <c r="E291" t="s">
        <v>5050</v>
      </c>
      <c r="G291" t="s">
        <v>2476</v>
      </c>
      <c r="O291" t="s">
        <v>3994</v>
      </c>
    </row>
    <row r="292" spans="5:15" x14ac:dyDescent="0.2">
      <c r="E292" t="s">
        <v>5082</v>
      </c>
      <c r="G292" t="s">
        <v>4814</v>
      </c>
      <c r="O292" t="s">
        <v>3995</v>
      </c>
    </row>
    <row r="293" spans="5:15" x14ac:dyDescent="0.2">
      <c r="E293" t="s">
        <v>5083</v>
      </c>
      <c r="G293" t="s">
        <v>4817</v>
      </c>
      <c r="O293" t="s">
        <v>2967</v>
      </c>
    </row>
    <row r="294" spans="5:15" x14ac:dyDescent="0.2">
      <c r="E294" t="s">
        <v>1892</v>
      </c>
      <c r="G294" t="s">
        <v>1771</v>
      </c>
      <c r="O294" t="s">
        <v>3996</v>
      </c>
    </row>
    <row r="295" spans="5:15" x14ac:dyDescent="0.2">
      <c r="E295" t="s">
        <v>5084</v>
      </c>
      <c r="G295" t="s">
        <v>5085</v>
      </c>
      <c r="O295" t="s">
        <v>2269</v>
      </c>
    </row>
    <row r="296" spans="5:15" x14ac:dyDescent="0.2">
      <c r="E296" t="s">
        <v>4741</v>
      </c>
      <c r="G296" t="s">
        <v>2141</v>
      </c>
      <c r="O296" t="s">
        <v>3997</v>
      </c>
    </row>
    <row r="297" spans="5:15" x14ac:dyDescent="0.2">
      <c r="E297" t="s">
        <v>5086</v>
      </c>
      <c r="G297" t="s">
        <v>4825</v>
      </c>
      <c r="O297" t="s">
        <v>3998</v>
      </c>
    </row>
    <row r="298" spans="5:15" x14ac:dyDescent="0.2">
      <c r="E298" t="s">
        <v>5087</v>
      </c>
      <c r="G298" t="s">
        <v>5088</v>
      </c>
      <c r="O298" t="s">
        <v>3999</v>
      </c>
    </row>
    <row r="299" spans="5:15" x14ac:dyDescent="0.2">
      <c r="E299" t="s">
        <v>5089</v>
      </c>
      <c r="G299" t="s">
        <v>5090</v>
      </c>
      <c r="O299" t="s">
        <v>2276</v>
      </c>
    </row>
    <row r="300" spans="5:15" x14ac:dyDescent="0.2">
      <c r="E300" t="s">
        <v>1735</v>
      </c>
      <c r="G300" t="s">
        <v>4173</v>
      </c>
      <c r="O300" t="s">
        <v>4000</v>
      </c>
    </row>
    <row r="301" spans="5:15" x14ac:dyDescent="0.2">
      <c r="E301" t="s">
        <v>4750</v>
      </c>
      <c r="G301" t="s">
        <v>5091</v>
      </c>
      <c r="O301" t="s">
        <v>2278</v>
      </c>
    </row>
    <row r="302" spans="5:15" x14ac:dyDescent="0.2">
      <c r="E302" t="s">
        <v>4967</v>
      </c>
      <c r="G302" t="s">
        <v>4811</v>
      </c>
      <c r="O302" t="s">
        <v>1518</v>
      </c>
    </row>
    <row r="303" spans="5:15" x14ac:dyDescent="0.2">
      <c r="E303" t="s">
        <v>3638</v>
      </c>
      <c r="G303" t="s">
        <v>4429</v>
      </c>
      <c r="O303" t="s">
        <v>3206</v>
      </c>
    </row>
    <row r="304" spans="5:15" x14ac:dyDescent="0.2">
      <c r="E304" t="s">
        <v>2460</v>
      </c>
      <c r="G304" t="s">
        <v>4850</v>
      </c>
      <c r="O304" t="s">
        <v>3213</v>
      </c>
    </row>
    <row r="305" spans="5:15" x14ac:dyDescent="0.2">
      <c r="E305" t="s">
        <v>1285</v>
      </c>
      <c r="G305" t="s">
        <v>1260</v>
      </c>
      <c r="O305" t="s">
        <v>4001</v>
      </c>
    </row>
    <row r="306" spans="5:15" x14ac:dyDescent="0.2">
      <c r="E306" t="s">
        <v>5092</v>
      </c>
      <c r="G306" t="s">
        <v>5093</v>
      </c>
      <c r="O306" t="s">
        <v>3004</v>
      </c>
    </row>
    <row r="307" spans="5:15" x14ac:dyDescent="0.2">
      <c r="E307" t="s">
        <v>5094</v>
      </c>
      <c r="G307" t="s">
        <v>5095</v>
      </c>
      <c r="O307" t="s">
        <v>4002</v>
      </c>
    </row>
    <row r="308" spans="5:15" x14ac:dyDescent="0.2">
      <c r="E308" t="s">
        <v>1730</v>
      </c>
      <c r="G308" t="s">
        <v>5096</v>
      </c>
      <c r="O308" t="s">
        <v>4003</v>
      </c>
    </row>
    <row r="309" spans="5:15" x14ac:dyDescent="0.2">
      <c r="E309" t="s">
        <v>5097</v>
      </c>
      <c r="G309" t="s">
        <v>5098</v>
      </c>
      <c r="O309" t="s">
        <v>4004</v>
      </c>
    </row>
    <row r="310" spans="5:15" x14ac:dyDescent="0.2">
      <c r="E310" t="s">
        <v>1295</v>
      </c>
      <c r="G310" t="s">
        <v>5099</v>
      </c>
      <c r="O310" t="s">
        <v>1060</v>
      </c>
    </row>
    <row r="311" spans="5:15" x14ac:dyDescent="0.2">
      <c r="E311" t="s">
        <v>3853</v>
      </c>
      <c r="G311" t="s">
        <v>2900</v>
      </c>
      <c r="O311" t="s">
        <v>3543</v>
      </c>
    </row>
    <row r="312" spans="5:15" x14ac:dyDescent="0.2">
      <c r="E312" t="s">
        <v>5100</v>
      </c>
      <c r="G312" t="s">
        <v>1810</v>
      </c>
      <c r="O312" t="s">
        <v>4005</v>
      </c>
    </row>
    <row r="313" spans="5:15" x14ac:dyDescent="0.2">
      <c r="E313" t="s">
        <v>1736</v>
      </c>
      <c r="G313" t="s">
        <v>5101</v>
      </c>
      <c r="O313" t="s">
        <v>4006</v>
      </c>
    </row>
    <row r="314" spans="5:15" x14ac:dyDescent="0.2">
      <c r="E314" t="s">
        <v>5102</v>
      </c>
      <c r="G314" t="s">
        <v>1805</v>
      </c>
      <c r="O314" t="s">
        <v>1532</v>
      </c>
    </row>
    <row r="315" spans="5:15" x14ac:dyDescent="0.2">
      <c r="E315" t="s">
        <v>1765</v>
      </c>
      <c r="G315" t="s">
        <v>5103</v>
      </c>
      <c r="O315" t="s">
        <v>4007</v>
      </c>
    </row>
    <row r="316" spans="5:15" x14ac:dyDescent="0.2">
      <c r="E316" t="s">
        <v>1772</v>
      </c>
      <c r="G316" t="s">
        <v>1334</v>
      </c>
      <c r="O316" t="s">
        <v>4008</v>
      </c>
    </row>
    <row r="317" spans="5:15" x14ac:dyDescent="0.2">
      <c r="E317" t="s">
        <v>5104</v>
      </c>
      <c r="G317" t="s">
        <v>5105</v>
      </c>
      <c r="O317" t="s">
        <v>4009</v>
      </c>
    </row>
    <row r="318" spans="5:15" x14ac:dyDescent="0.2">
      <c r="E318" t="s">
        <v>5106</v>
      </c>
      <c r="G318" t="s">
        <v>5107</v>
      </c>
      <c r="O318" t="s">
        <v>1461</v>
      </c>
    </row>
    <row r="319" spans="5:15" x14ac:dyDescent="0.2">
      <c r="E319" t="s">
        <v>5108</v>
      </c>
      <c r="G319" t="s">
        <v>5109</v>
      </c>
      <c r="O319" t="s">
        <v>4010</v>
      </c>
    </row>
    <row r="320" spans="5:15" x14ac:dyDescent="0.2">
      <c r="E320" t="s">
        <v>5110</v>
      </c>
      <c r="G320" t="s">
        <v>1815</v>
      </c>
      <c r="O320" t="s">
        <v>4011</v>
      </c>
    </row>
    <row r="321" spans="5:15" x14ac:dyDescent="0.2">
      <c r="E321" t="s">
        <v>5111</v>
      </c>
      <c r="G321" t="s">
        <v>5112</v>
      </c>
      <c r="O321" t="s">
        <v>4012</v>
      </c>
    </row>
    <row r="322" spans="5:15" x14ac:dyDescent="0.2">
      <c r="E322" t="s">
        <v>4814</v>
      </c>
      <c r="G322" t="s">
        <v>5113</v>
      </c>
      <c r="O322" t="s">
        <v>4013</v>
      </c>
    </row>
    <row r="323" spans="5:15" x14ac:dyDescent="0.2">
      <c r="E323" t="s">
        <v>4817</v>
      </c>
      <c r="G323" t="s">
        <v>5114</v>
      </c>
      <c r="O323" t="s">
        <v>4014</v>
      </c>
    </row>
    <row r="324" spans="5:15" x14ac:dyDescent="0.2">
      <c r="E324" t="s">
        <v>5115</v>
      </c>
      <c r="G324" t="s">
        <v>5116</v>
      </c>
      <c r="O324" t="s">
        <v>4015</v>
      </c>
    </row>
    <row r="325" spans="5:15" x14ac:dyDescent="0.2">
      <c r="E325" t="s">
        <v>2139</v>
      </c>
      <c r="G325" t="s">
        <v>5117</v>
      </c>
      <c r="O325" t="s">
        <v>4016</v>
      </c>
    </row>
    <row r="326" spans="5:15" x14ac:dyDescent="0.2">
      <c r="E326" t="s">
        <v>5118</v>
      </c>
      <c r="G326" t="s">
        <v>5119</v>
      </c>
      <c r="O326" t="s">
        <v>4017</v>
      </c>
    </row>
    <row r="327" spans="5:15" x14ac:dyDescent="0.2">
      <c r="E327" t="s">
        <v>5120</v>
      </c>
      <c r="G327" t="s">
        <v>5029</v>
      </c>
      <c r="O327" t="s">
        <v>2290</v>
      </c>
    </row>
    <row r="328" spans="5:15" x14ac:dyDescent="0.2">
      <c r="E328" t="s">
        <v>4820</v>
      </c>
      <c r="G328" t="s">
        <v>4448</v>
      </c>
      <c r="O328" t="s">
        <v>3579</v>
      </c>
    </row>
    <row r="329" spans="5:15" x14ac:dyDescent="0.2">
      <c r="E329" t="s">
        <v>4171</v>
      </c>
      <c r="G329" t="s">
        <v>5121</v>
      </c>
      <c r="O329" t="s">
        <v>3584</v>
      </c>
    </row>
    <row r="330" spans="5:15" x14ac:dyDescent="0.2">
      <c r="E330" t="s">
        <v>4825</v>
      </c>
      <c r="G330" t="s">
        <v>5122</v>
      </c>
      <c r="O330" t="s">
        <v>1624</v>
      </c>
    </row>
    <row r="331" spans="5:15" x14ac:dyDescent="0.2">
      <c r="E331" t="s">
        <v>5123</v>
      </c>
      <c r="G331" t="s">
        <v>5124</v>
      </c>
      <c r="O331" t="s">
        <v>3314</v>
      </c>
    </row>
    <row r="332" spans="5:15" x14ac:dyDescent="0.2">
      <c r="E332" t="s">
        <v>5125</v>
      </c>
      <c r="G332" t="s">
        <v>5126</v>
      </c>
      <c r="O332" t="s">
        <v>3581</v>
      </c>
    </row>
    <row r="333" spans="5:15" x14ac:dyDescent="0.2">
      <c r="E333" t="s">
        <v>3384</v>
      </c>
      <c r="G333" t="s">
        <v>3382</v>
      </c>
      <c r="O333" t="s">
        <v>4018</v>
      </c>
    </row>
    <row r="334" spans="5:15" x14ac:dyDescent="0.2">
      <c r="E334" t="s">
        <v>4429</v>
      </c>
      <c r="G334" t="s">
        <v>5127</v>
      </c>
      <c r="O334" t="s">
        <v>4019</v>
      </c>
    </row>
    <row r="335" spans="5:15" x14ac:dyDescent="0.2">
      <c r="E335" t="s">
        <v>4850</v>
      </c>
      <c r="G335" t="s">
        <v>2522</v>
      </c>
      <c r="O335" t="s">
        <v>1474</v>
      </c>
    </row>
    <row r="336" spans="5:15" x14ac:dyDescent="0.2">
      <c r="E336" t="s">
        <v>4818</v>
      </c>
      <c r="G336" t="s">
        <v>5128</v>
      </c>
      <c r="O336" t="s">
        <v>4020</v>
      </c>
    </row>
    <row r="337" spans="5:15" x14ac:dyDescent="0.2">
      <c r="E337" t="s">
        <v>3776</v>
      </c>
      <c r="G337" t="s">
        <v>5041</v>
      </c>
      <c r="O337" t="s">
        <v>3590</v>
      </c>
    </row>
    <row r="338" spans="5:15" x14ac:dyDescent="0.2">
      <c r="E338" t="s">
        <v>5129</v>
      </c>
      <c r="G338" t="s">
        <v>5130</v>
      </c>
      <c r="O338" t="s">
        <v>2295</v>
      </c>
    </row>
    <row r="339" spans="5:15" x14ac:dyDescent="0.2">
      <c r="E339" t="s">
        <v>3678</v>
      </c>
      <c r="G339" t="s">
        <v>5131</v>
      </c>
      <c r="O339" t="s">
        <v>4021</v>
      </c>
    </row>
    <row r="340" spans="5:15" x14ac:dyDescent="0.2">
      <c r="E340" t="s">
        <v>1803</v>
      </c>
      <c r="G340" t="s">
        <v>5132</v>
      </c>
      <c r="O340" t="s">
        <v>4022</v>
      </c>
    </row>
    <row r="341" spans="5:15" x14ac:dyDescent="0.2">
      <c r="E341" t="s">
        <v>5133</v>
      </c>
      <c r="G341" t="s">
        <v>1875</v>
      </c>
      <c r="O341" t="s">
        <v>4023</v>
      </c>
    </row>
    <row r="342" spans="5:15" x14ac:dyDescent="0.2">
      <c r="E342" t="s">
        <v>2498</v>
      </c>
      <c r="G342" t="s">
        <v>4463</v>
      </c>
      <c r="O342" t="s">
        <v>4024</v>
      </c>
    </row>
    <row r="343" spans="5:15" x14ac:dyDescent="0.2">
      <c r="E343" t="s">
        <v>5134</v>
      </c>
      <c r="G343" t="s">
        <v>1935</v>
      </c>
      <c r="O343" t="s">
        <v>3599</v>
      </c>
    </row>
    <row r="344" spans="5:15" x14ac:dyDescent="0.2">
      <c r="E344" t="s">
        <v>4872</v>
      </c>
      <c r="G344" t="s">
        <v>5135</v>
      </c>
      <c r="O344" t="s">
        <v>4025</v>
      </c>
    </row>
    <row r="345" spans="5:15" x14ac:dyDescent="0.2">
      <c r="E345" t="s">
        <v>4878</v>
      </c>
      <c r="G345" t="s">
        <v>5136</v>
      </c>
      <c r="O345" t="s">
        <v>4026</v>
      </c>
    </row>
    <row r="346" spans="5:15" x14ac:dyDescent="0.2">
      <c r="E346" t="s">
        <v>5137</v>
      </c>
      <c r="G346" t="s">
        <v>5138</v>
      </c>
      <c r="O346" t="s">
        <v>3611</v>
      </c>
    </row>
    <row r="347" spans="5:15" x14ac:dyDescent="0.2">
      <c r="E347" t="s">
        <v>4928</v>
      </c>
      <c r="G347" t="s">
        <v>2543</v>
      </c>
      <c r="O347" t="s">
        <v>4027</v>
      </c>
    </row>
    <row r="348" spans="5:15" x14ac:dyDescent="0.2">
      <c r="E348" t="s">
        <v>4885</v>
      </c>
      <c r="G348" t="s">
        <v>5139</v>
      </c>
      <c r="O348" t="s">
        <v>4028</v>
      </c>
    </row>
    <row r="349" spans="5:15" x14ac:dyDescent="0.2">
      <c r="E349" t="s">
        <v>5140</v>
      </c>
      <c r="G349" t="s">
        <v>5141</v>
      </c>
      <c r="O349" t="s">
        <v>4029</v>
      </c>
    </row>
    <row r="350" spans="5:15" x14ac:dyDescent="0.2">
      <c r="E350" t="s">
        <v>5027</v>
      </c>
      <c r="G350" t="s">
        <v>2547</v>
      </c>
      <c r="O350" t="s">
        <v>4030</v>
      </c>
    </row>
    <row r="351" spans="5:15" x14ac:dyDescent="0.2">
      <c r="E351" t="s">
        <v>5029</v>
      </c>
      <c r="G351" t="s">
        <v>1311</v>
      </c>
      <c r="O351" t="s">
        <v>4031</v>
      </c>
    </row>
    <row r="352" spans="5:15" x14ac:dyDescent="0.2">
      <c r="E352" t="s">
        <v>4864</v>
      </c>
      <c r="G352" t="s">
        <v>4915</v>
      </c>
      <c r="O352" t="s">
        <v>4032</v>
      </c>
    </row>
    <row r="353" spans="5:15" x14ac:dyDescent="0.2">
      <c r="E353" t="s">
        <v>2522</v>
      </c>
      <c r="G353" t="s">
        <v>5142</v>
      </c>
      <c r="O353" t="s">
        <v>4033</v>
      </c>
    </row>
    <row r="354" spans="5:15" x14ac:dyDescent="0.2">
      <c r="E354" t="s">
        <v>5143</v>
      </c>
      <c r="G354" t="s">
        <v>5045</v>
      </c>
      <c r="O354" t="s">
        <v>3626</v>
      </c>
    </row>
    <row r="355" spans="5:15" x14ac:dyDescent="0.2">
      <c r="E355" t="s">
        <v>5144</v>
      </c>
      <c r="G355" t="s">
        <v>5145</v>
      </c>
      <c r="O355" t="s">
        <v>1698</v>
      </c>
    </row>
    <row r="356" spans="5:15" x14ac:dyDescent="0.2">
      <c r="E356" t="s">
        <v>5146</v>
      </c>
      <c r="G356" t="s">
        <v>3860</v>
      </c>
      <c r="O356" t="s">
        <v>1488</v>
      </c>
    </row>
    <row r="357" spans="5:15" x14ac:dyDescent="0.2">
      <c r="E357" t="s">
        <v>5147</v>
      </c>
      <c r="G357" t="s">
        <v>5148</v>
      </c>
      <c r="O357" t="s">
        <v>4034</v>
      </c>
    </row>
    <row r="358" spans="5:15" x14ac:dyDescent="0.2">
      <c r="E358" t="s">
        <v>5149</v>
      </c>
      <c r="G358" t="s">
        <v>1852</v>
      </c>
      <c r="O358" t="s">
        <v>4035</v>
      </c>
    </row>
    <row r="359" spans="5:15" x14ac:dyDescent="0.2">
      <c r="E359" t="s">
        <v>4204</v>
      </c>
      <c r="G359" t="s">
        <v>2074</v>
      </c>
      <c r="O359" t="s">
        <v>4036</v>
      </c>
    </row>
    <row r="360" spans="5:15" x14ac:dyDescent="0.2">
      <c r="E360" t="s">
        <v>1935</v>
      </c>
      <c r="G360" t="s">
        <v>5150</v>
      </c>
      <c r="O360" t="s">
        <v>4037</v>
      </c>
    </row>
    <row r="361" spans="5:15" x14ac:dyDescent="0.2">
      <c r="E361" t="s">
        <v>5151</v>
      </c>
      <c r="G361" t="s">
        <v>5152</v>
      </c>
      <c r="O361" t="s">
        <v>4038</v>
      </c>
    </row>
    <row r="362" spans="5:15" x14ac:dyDescent="0.2">
      <c r="E362" t="s">
        <v>5153</v>
      </c>
      <c r="G362" t="s">
        <v>5154</v>
      </c>
      <c r="O362" t="s">
        <v>2311</v>
      </c>
    </row>
    <row r="363" spans="5:15" x14ac:dyDescent="0.2">
      <c r="E363" t="s">
        <v>5136</v>
      </c>
      <c r="G363" t="s">
        <v>4227</v>
      </c>
      <c r="O363" t="s">
        <v>4039</v>
      </c>
    </row>
    <row r="364" spans="5:15" x14ac:dyDescent="0.2">
      <c r="E364" t="s">
        <v>5138</v>
      </c>
      <c r="G364" t="s">
        <v>2570</v>
      </c>
      <c r="O364" t="s">
        <v>1500</v>
      </c>
    </row>
    <row r="365" spans="5:15" x14ac:dyDescent="0.2">
      <c r="E365" t="s">
        <v>5155</v>
      </c>
      <c r="G365" t="s">
        <v>5005</v>
      </c>
      <c r="O365" t="s">
        <v>4040</v>
      </c>
    </row>
    <row r="366" spans="5:15" x14ac:dyDescent="0.2">
      <c r="E366" t="s">
        <v>5156</v>
      </c>
      <c r="G366" t="s">
        <v>5157</v>
      </c>
      <c r="O366" t="s">
        <v>4041</v>
      </c>
    </row>
    <row r="367" spans="5:15" x14ac:dyDescent="0.2">
      <c r="E367" t="s">
        <v>5158</v>
      </c>
      <c r="G367" t="s">
        <v>3751</v>
      </c>
      <c r="O367" t="s">
        <v>4042</v>
      </c>
    </row>
    <row r="368" spans="5:15" x14ac:dyDescent="0.2">
      <c r="E368" t="s">
        <v>5159</v>
      </c>
      <c r="G368" t="s">
        <v>5160</v>
      </c>
      <c r="O368" t="s">
        <v>3516</v>
      </c>
    </row>
    <row r="369" spans="5:15" x14ac:dyDescent="0.2">
      <c r="E369" t="s">
        <v>5161</v>
      </c>
      <c r="G369" t="s">
        <v>5162</v>
      </c>
      <c r="O369" t="s">
        <v>4043</v>
      </c>
    </row>
    <row r="370" spans="5:15" x14ac:dyDescent="0.2">
      <c r="E370" t="s">
        <v>5163</v>
      </c>
      <c r="G370" t="s">
        <v>5164</v>
      </c>
      <c r="O370" t="s">
        <v>3542</v>
      </c>
    </row>
    <row r="371" spans="5:15" x14ac:dyDescent="0.2">
      <c r="E371" t="s">
        <v>5165</v>
      </c>
      <c r="G371" t="s">
        <v>3765</v>
      </c>
      <c r="O371" t="s">
        <v>4044</v>
      </c>
    </row>
    <row r="372" spans="5:15" x14ac:dyDescent="0.2">
      <c r="E372" t="s">
        <v>2547</v>
      </c>
      <c r="G372" t="s">
        <v>5062</v>
      </c>
      <c r="O372" t="s">
        <v>4045</v>
      </c>
    </row>
    <row r="373" spans="5:15" x14ac:dyDescent="0.2">
      <c r="E373" t="s">
        <v>5166</v>
      </c>
      <c r="G373" t="s">
        <v>5167</v>
      </c>
      <c r="O373" t="s">
        <v>4046</v>
      </c>
    </row>
    <row r="374" spans="5:15" x14ac:dyDescent="0.2">
      <c r="E374" t="s">
        <v>5168</v>
      </c>
      <c r="G374" t="s">
        <v>5169</v>
      </c>
      <c r="O374" t="s">
        <v>2330</v>
      </c>
    </row>
    <row r="375" spans="5:15" x14ac:dyDescent="0.2">
      <c r="E375" t="s">
        <v>5170</v>
      </c>
      <c r="G375" t="s">
        <v>5171</v>
      </c>
      <c r="O375" t="s">
        <v>2332</v>
      </c>
    </row>
    <row r="376" spans="5:15" x14ac:dyDescent="0.2">
      <c r="E376" t="s">
        <v>5172</v>
      </c>
      <c r="G376" t="s">
        <v>5173</v>
      </c>
      <c r="O376" t="s">
        <v>4047</v>
      </c>
    </row>
    <row r="377" spans="5:15" x14ac:dyDescent="0.2">
      <c r="E377" t="s">
        <v>5174</v>
      </c>
      <c r="G377" t="s">
        <v>3971</v>
      </c>
      <c r="O377" t="s">
        <v>3676</v>
      </c>
    </row>
    <row r="378" spans="5:15" x14ac:dyDescent="0.2">
      <c r="E378" t="s">
        <v>2555</v>
      </c>
      <c r="G378" t="s">
        <v>1928</v>
      </c>
      <c r="O378" t="s">
        <v>4048</v>
      </c>
    </row>
    <row r="379" spans="5:15" x14ac:dyDescent="0.2">
      <c r="E379" t="s">
        <v>5175</v>
      </c>
      <c r="G379" t="s">
        <v>5176</v>
      </c>
      <c r="O379" t="s">
        <v>1621</v>
      </c>
    </row>
    <row r="380" spans="5:15" x14ac:dyDescent="0.2">
      <c r="E380" t="s">
        <v>5177</v>
      </c>
      <c r="G380" t="s">
        <v>1948</v>
      </c>
      <c r="O380" t="s">
        <v>4049</v>
      </c>
    </row>
    <row r="381" spans="5:15" x14ac:dyDescent="0.2">
      <c r="E381" t="s">
        <v>2074</v>
      </c>
      <c r="O381" t="s">
        <v>4050</v>
      </c>
    </row>
    <row r="382" spans="5:15" x14ac:dyDescent="0.2">
      <c r="E382" t="s">
        <v>3930</v>
      </c>
      <c r="O382" t="s">
        <v>1637</v>
      </c>
    </row>
    <row r="383" spans="5:15" x14ac:dyDescent="0.2">
      <c r="E383" t="s">
        <v>5154</v>
      </c>
      <c r="O383" t="s">
        <v>4051</v>
      </c>
    </row>
    <row r="384" spans="5:15" x14ac:dyDescent="0.2">
      <c r="E384" t="s">
        <v>3952</v>
      </c>
      <c r="O384" t="s">
        <v>3419</v>
      </c>
    </row>
    <row r="385" spans="5:15" x14ac:dyDescent="0.2">
      <c r="E385" t="s">
        <v>5178</v>
      </c>
      <c r="O385" t="s">
        <v>4052</v>
      </c>
    </row>
    <row r="386" spans="5:15" x14ac:dyDescent="0.2">
      <c r="E386" t="s">
        <v>5179</v>
      </c>
      <c r="O386" t="s">
        <v>1376</v>
      </c>
    </row>
    <row r="387" spans="5:15" x14ac:dyDescent="0.2">
      <c r="E387" t="s">
        <v>5180</v>
      </c>
      <c r="O387" t="s">
        <v>4053</v>
      </c>
    </row>
    <row r="388" spans="5:15" x14ac:dyDescent="0.2">
      <c r="E388" t="s">
        <v>1741</v>
      </c>
      <c r="O388" t="s">
        <v>1645</v>
      </c>
    </row>
    <row r="389" spans="5:15" x14ac:dyDescent="0.2">
      <c r="E389" t="s">
        <v>5181</v>
      </c>
      <c r="O389" t="s">
        <v>4054</v>
      </c>
    </row>
    <row r="390" spans="5:15" x14ac:dyDescent="0.2">
      <c r="E390" t="s">
        <v>4920</v>
      </c>
      <c r="O390" t="s">
        <v>4055</v>
      </c>
    </row>
    <row r="391" spans="5:15" x14ac:dyDescent="0.2">
      <c r="E391" t="s">
        <v>5164</v>
      </c>
      <c r="O391" t="s">
        <v>4056</v>
      </c>
    </row>
    <row r="392" spans="5:15" x14ac:dyDescent="0.2">
      <c r="E392" t="s">
        <v>3757</v>
      </c>
      <c r="O392" t="s">
        <v>2907</v>
      </c>
    </row>
    <row r="393" spans="5:15" x14ac:dyDescent="0.2">
      <c r="E393" t="s">
        <v>5067</v>
      </c>
      <c r="O393" t="s">
        <v>3691</v>
      </c>
    </row>
    <row r="394" spans="5:15" x14ac:dyDescent="0.2">
      <c r="E394" t="s">
        <v>3871</v>
      </c>
      <c r="O394" t="s">
        <v>3436</v>
      </c>
    </row>
    <row r="395" spans="5:15" x14ac:dyDescent="0.2">
      <c r="E395" t="s">
        <v>5182</v>
      </c>
      <c r="O395" t="s">
        <v>4057</v>
      </c>
    </row>
    <row r="396" spans="5:15" x14ac:dyDescent="0.2">
      <c r="E396" t="s">
        <v>5183</v>
      </c>
      <c r="O396" t="s">
        <v>4058</v>
      </c>
    </row>
    <row r="397" spans="5:15" x14ac:dyDescent="0.2">
      <c r="E397" t="s">
        <v>5184</v>
      </c>
      <c r="O397" t="s">
        <v>4059</v>
      </c>
    </row>
    <row r="398" spans="5:15" x14ac:dyDescent="0.2">
      <c r="E398" t="s">
        <v>3634</v>
      </c>
      <c r="O398" t="s">
        <v>4060</v>
      </c>
    </row>
    <row r="399" spans="5:15" x14ac:dyDescent="0.2">
      <c r="E399" t="s">
        <v>5185</v>
      </c>
      <c r="O399" t="s">
        <v>4061</v>
      </c>
    </row>
    <row r="400" spans="5:15" x14ac:dyDescent="0.2">
      <c r="E400" t="s">
        <v>5186</v>
      </c>
      <c r="O400" t="s">
        <v>4062</v>
      </c>
    </row>
    <row r="401" spans="5:15" x14ac:dyDescent="0.2">
      <c r="E401" t="s">
        <v>3463</v>
      </c>
      <c r="O401" t="s">
        <v>2861</v>
      </c>
    </row>
    <row r="402" spans="5:15" x14ac:dyDescent="0.2">
      <c r="E402" t="s">
        <v>5187</v>
      </c>
      <c r="O402" t="s">
        <v>4063</v>
      </c>
    </row>
    <row r="403" spans="5:15" x14ac:dyDescent="0.2">
      <c r="E403" t="s">
        <v>5073</v>
      </c>
      <c r="O403" t="s">
        <v>4064</v>
      </c>
    </row>
    <row r="404" spans="5:15" x14ac:dyDescent="0.2">
      <c r="E404" t="s">
        <v>5188</v>
      </c>
      <c r="O404" t="s">
        <v>4065</v>
      </c>
    </row>
    <row r="405" spans="5:15" x14ac:dyDescent="0.2">
      <c r="E405" t="s">
        <v>2594</v>
      </c>
      <c r="O405" t="s">
        <v>1658</v>
      </c>
    </row>
    <row r="406" spans="5:15" x14ac:dyDescent="0.2">
      <c r="E406" t="s">
        <v>3476</v>
      </c>
      <c r="O406" t="s">
        <v>4066</v>
      </c>
    </row>
    <row r="407" spans="5:15" x14ac:dyDescent="0.2">
      <c r="E407" t="s">
        <v>4963</v>
      </c>
      <c r="O407" t="s">
        <v>4067</v>
      </c>
    </row>
    <row r="408" spans="5:15" x14ac:dyDescent="0.2">
      <c r="E408" t="s">
        <v>5189</v>
      </c>
      <c r="O408" t="s">
        <v>4068</v>
      </c>
    </row>
    <row r="409" spans="5:15" x14ac:dyDescent="0.2">
      <c r="E409" t="s">
        <v>5077</v>
      </c>
      <c r="O409" t="s">
        <v>1393</v>
      </c>
    </row>
    <row r="410" spans="5:15" x14ac:dyDescent="0.2">
      <c r="E410" t="s">
        <v>1944</v>
      </c>
      <c r="O410" t="s">
        <v>4069</v>
      </c>
    </row>
    <row r="411" spans="5:15" x14ac:dyDescent="0.2">
      <c r="E411" t="s">
        <v>5190</v>
      </c>
      <c r="O411" t="s">
        <v>4070</v>
      </c>
    </row>
    <row r="412" spans="5:15" x14ac:dyDescent="0.2">
      <c r="E412" t="s">
        <v>4964</v>
      </c>
      <c r="O412" t="s">
        <v>4071</v>
      </c>
    </row>
    <row r="413" spans="5:15" x14ac:dyDescent="0.2">
      <c r="E413" t="s">
        <v>5191</v>
      </c>
      <c r="O413" t="s">
        <v>4072</v>
      </c>
    </row>
    <row r="414" spans="5:15" x14ac:dyDescent="0.2">
      <c r="E414" t="s">
        <v>3493</v>
      </c>
      <c r="O414" t="s">
        <v>3459</v>
      </c>
    </row>
    <row r="415" spans="5:15" x14ac:dyDescent="0.2">
      <c r="E415" t="s">
        <v>5192</v>
      </c>
      <c r="O415" t="s">
        <v>3467</v>
      </c>
    </row>
    <row r="416" spans="5:15" x14ac:dyDescent="0.2">
      <c r="O416" t="s">
        <v>4073</v>
      </c>
    </row>
    <row r="417" spans="15:15" x14ac:dyDescent="0.2">
      <c r="O417" t="s">
        <v>2368</v>
      </c>
    </row>
    <row r="418" spans="15:15" x14ac:dyDescent="0.2">
      <c r="O418" t="s">
        <v>4074</v>
      </c>
    </row>
    <row r="419" spans="15:15" x14ac:dyDescent="0.2">
      <c r="O419" t="s">
        <v>4075</v>
      </c>
    </row>
    <row r="420" spans="15:15" x14ac:dyDescent="0.2">
      <c r="O420" t="s">
        <v>4076</v>
      </c>
    </row>
    <row r="421" spans="15:15" x14ac:dyDescent="0.2">
      <c r="O421" t="s">
        <v>4077</v>
      </c>
    </row>
    <row r="422" spans="15:15" x14ac:dyDescent="0.2">
      <c r="O422" t="s">
        <v>4078</v>
      </c>
    </row>
    <row r="423" spans="15:15" x14ac:dyDescent="0.2">
      <c r="O423" t="s">
        <v>3612</v>
      </c>
    </row>
    <row r="424" spans="15:15" x14ac:dyDescent="0.2">
      <c r="O424" t="s">
        <v>4079</v>
      </c>
    </row>
    <row r="425" spans="15:15" x14ac:dyDescent="0.2">
      <c r="O425" t="s">
        <v>4080</v>
      </c>
    </row>
    <row r="426" spans="15:15" x14ac:dyDescent="0.2">
      <c r="O426" t="s">
        <v>4081</v>
      </c>
    </row>
    <row r="427" spans="15:15" x14ac:dyDescent="0.2">
      <c r="O427" t="s">
        <v>4082</v>
      </c>
    </row>
    <row r="428" spans="15:15" x14ac:dyDescent="0.2">
      <c r="O428" t="s">
        <v>4083</v>
      </c>
    </row>
    <row r="429" spans="15:15" x14ac:dyDescent="0.2">
      <c r="O429" t="s">
        <v>4084</v>
      </c>
    </row>
    <row r="430" spans="15:15" x14ac:dyDescent="0.2">
      <c r="O430" t="s">
        <v>3454</v>
      </c>
    </row>
    <row r="431" spans="15:15" x14ac:dyDescent="0.2">
      <c r="O431" t="s">
        <v>4085</v>
      </c>
    </row>
    <row r="432" spans="15:15" x14ac:dyDescent="0.2">
      <c r="O432" t="s">
        <v>4086</v>
      </c>
    </row>
    <row r="433" spans="15:15" x14ac:dyDescent="0.2">
      <c r="O433" t="s">
        <v>4087</v>
      </c>
    </row>
    <row r="434" spans="15:15" x14ac:dyDescent="0.2">
      <c r="O434" t="s">
        <v>4088</v>
      </c>
    </row>
    <row r="435" spans="15:15" x14ac:dyDescent="0.2">
      <c r="O435" t="s">
        <v>4089</v>
      </c>
    </row>
    <row r="436" spans="15:15" x14ac:dyDescent="0.2">
      <c r="O436" t="s">
        <v>4090</v>
      </c>
    </row>
    <row r="437" spans="15:15" x14ac:dyDescent="0.2">
      <c r="O437" t="s">
        <v>3739</v>
      </c>
    </row>
    <row r="438" spans="15:15" x14ac:dyDescent="0.2">
      <c r="O438" t="s">
        <v>3488</v>
      </c>
    </row>
    <row r="439" spans="15:15" x14ac:dyDescent="0.2">
      <c r="O439" t="s">
        <v>3496</v>
      </c>
    </row>
    <row r="440" spans="15:15" x14ac:dyDescent="0.2">
      <c r="O440" t="s">
        <v>4091</v>
      </c>
    </row>
    <row r="441" spans="15:15" x14ac:dyDescent="0.2">
      <c r="O441" t="s">
        <v>4092</v>
      </c>
    </row>
    <row r="442" spans="15:15" x14ac:dyDescent="0.2">
      <c r="O442" t="s">
        <v>4093</v>
      </c>
    </row>
    <row r="443" spans="15:15" x14ac:dyDescent="0.2">
      <c r="O443" t="s">
        <v>4094</v>
      </c>
    </row>
    <row r="444" spans="15:15" x14ac:dyDescent="0.2">
      <c r="O444" t="s">
        <v>2928</v>
      </c>
    </row>
    <row r="445" spans="15:15" x14ac:dyDescent="0.2">
      <c r="O445" t="s">
        <v>4095</v>
      </c>
    </row>
    <row r="446" spans="15:15" x14ac:dyDescent="0.2">
      <c r="O446" t="s">
        <v>4096</v>
      </c>
    </row>
    <row r="447" spans="15:15" x14ac:dyDescent="0.2">
      <c r="O447" t="s">
        <v>4097</v>
      </c>
    </row>
    <row r="448" spans="15:15" x14ac:dyDescent="0.2">
      <c r="O448" t="s">
        <v>3762</v>
      </c>
    </row>
    <row r="449" spans="15:15" x14ac:dyDescent="0.2">
      <c r="O449" t="s">
        <v>4098</v>
      </c>
    </row>
    <row r="450" spans="15:15" x14ac:dyDescent="0.2">
      <c r="O450" t="s">
        <v>4099</v>
      </c>
    </row>
    <row r="451" spans="15:15" x14ac:dyDescent="0.2">
      <c r="O451" t="s">
        <v>4100</v>
      </c>
    </row>
    <row r="452" spans="15:15" x14ac:dyDescent="0.2">
      <c r="O452" t="s">
        <v>3779</v>
      </c>
    </row>
    <row r="453" spans="15:15" x14ac:dyDescent="0.2">
      <c r="O453" t="s">
        <v>3204</v>
      </c>
    </row>
    <row r="454" spans="15:15" x14ac:dyDescent="0.2">
      <c r="O454" t="s">
        <v>4101</v>
      </c>
    </row>
    <row r="455" spans="15:15" x14ac:dyDescent="0.2">
      <c r="O455" t="s">
        <v>4102</v>
      </c>
    </row>
    <row r="456" spans="15:15" x14ac:dyDescent="0.2">
      <c r="O456" t="s">
        <v>1702</v>
      </c>
    </row>
    <row r="457" spans="15:15" x14ac:dyDescent="0.2">
      <c r="O457" t="s">
        <v>3784</v>
      </c>
    </row>
    <row r="458" spans="15:15" x14ac:dyDescent="0.2">
      <c r="O458" t="s">
        <v>1573</v>
      </c>
    </row>
    <row r="459" spans="15:15" x14ac:dyDescent="0.2">
      <c r="O459" t="s">
        <v>3228</v>
      </c>
    </row>
    <row r="460" spans="15:15" x14ac:dyDescent="0.2">
      <c r="O460" t="s">
        <v>2036</v>
      </c>
    </row>
    <row r="461" spans="15:15" x14ac:dyDescent="0.2">
      <c r="O461" t="s">
        <v>3787</v>
      </c>
    </row>
    <row r="462" spans="15:15" x14ac:dyDescent="0.2">
      <c r="O462" t="s">
        <v>1580</v>
      </c>
    </row>
    <row r="463" spans="15:15" x14ac:dyDescent="0.2">
      <c r="O463" t="s">
        <v>4103</v>
      </c>
    </row>
    <row r="464" spans="15:15" x14ac:dyDescent="0.2">
      <c r="O464" t="s">
        <v>4104</v>
      </c>
    </row>
    <row r="465" spans="15:15" x14ac:dyDescent="0.2">
      <c r="O465" t="s">
        <v>4105</v>
      </c>
    </row>
    <row r="466" spans="15:15" x14ac:dyDescent="0.2">
      <c r="O466" t="s">
        <v>4106</v>
      </c>
    </row>
    <row r="467" spans="15:15" x14ac:dyDescent="0.2">
      <c r="O467" t="s">
        <v>4107</v>
      </c>
    </row>
    <row r="468" spans="15:15" x14ac:dyDescent="0.2">
      <c r="O468" t="s">
        <v>1191</v>
      </c>
    </row>
    <row r="469" spans="15:15" x14ac:dyDescent="0.2">
      <c r="O469" t="s">
        <v>1144</v>
      </c>
    </row>
    <row r="470" spans="15:15" x14ac:dyDescent="0.2">
      <c r="O470" t="s">
        <v>4108</v>
      </c>
    </row>
    <row r="471" spans="15:15" x14ac:dyDescent="0.2">
      <c r="O471" t="s">
        <v>4109</v>
      </c>
    </row>
    <row r="472" spans="15:15" x14ac:dyDescent="0.2">
      <c r="O472" t="s">
        <v>4110</v>
      </c>
    </row>
    <row r="473" spans="15:15" x14ac:dyDescent="0.2">
      <c r="O473" t="s">
        <v>1641</v>
      </c>
    </row>
    <row r="474" spans="15:15" x14ac:dyDescent="0.2">
      <c r="O474" t="s">
        <v>4111</v>
      </c>
    </row>
    <row r="475" spans="15:15" x14ac:dyDescent="0.2">
      <c r="O475" t="s">
        <v>4112</v>
      </c>
    </row>
    <row r="476" spans="15:15" x14ac:dyDescent="0.2">
      <c r="O476" t="s">
        <v>3800</v>
      </c>
    </row>
    <row r="477" spans="15:15" x14ac:dyDescent="0.2">
      <c r="O477" t="s">
        <v>4113</v>
      </c>
    </row>
    <row r="478" spans="15:15" x14ac:dyDescent="0.2">
      <c r="O478" t="s">
        <v>1449</v>
      </c>
    </row>
    <row r="479" spans="15:15" x14ac:dyDescent="0.2">
      <c r="O479" t="s">
        <v>3248</v>
      </c>
    </row>
    <row r="480" spans="15:15" x14ac:dyDescent="0.2">
      <c r="O480" t="s">
        <v>4114</v>
      </c>
    </row>
    <row r="481" spans="15:15" x14ac:dyDescent="0.2">
      <c r="O481" t="s">
        <v>4115</v>
      </c>
    </row>
    <row r="482" spans="15:15" x14ac:dyDescent="0.2">
      <c r="O482" t="s">
        <v>4116</v>
      </c>
    </row>
    <row r="483" spans="15:15" x14ac:dyDescent="0.2">
      <c r="O483" t="s">
        <v>4117</v>
      </c>
    </row>
    <row r="484" spans="15:15" x14ac:dyDescent="0.2">
      <c r="O484" t="s">
        <v>4118</v>
      </c>
    </row>
    <row r="485" spans="15:15" x14ac:dyDescent="0.2">
      <c r="O485" t="s">
        <v>2406</v>
      </c>
    </row>
    <row r="486" spans="15:15" x14ac:dyDescent="0.2">
      <c r="O486" t="s">
        <v>3029</v>
      </c>
    </row>
    <row r="487" spans="15:15" x14ac:dyDescent="0.2">
      <c r="O487" t="s">
        <v>2410</v>
      </c>
    </row>
    <row r="488" spans="15:15" x14ac:dyDescent="0.2">
      <c r="O488" t="s">
        <v>4119</v>
      </c>
    </row>
    <row r="489" spans="15:15" x14ac:dyDescent="0.2">
      <c r="O489" t="s">
        <v>4120</v>
      </c>
    </row>
    <row r="490" spans="15:15" x14ac:dyDescent="0.2">
      <c r="O490" t="s">
        <v>4121</v>
      </c>
    </row>
    <row r="491" spans="15:15" x14ac:dyDescent="0.2">
      <c r="O491" t="s">
        <v>4122</v>
      </c>
    </row>
    <row r="492" spans="15:15" x14ac:dyDescent="0.2">
      <c r="O492" t="s">
        <v>1780</v>
      </c>
    </row>
    <row r="493" spans="15:15" x14ac:dyDescent="0.2">
      <c r="O493" t="s">
        <v>4123</v>
      </c>
    </row>
    <row r="494" spans="15:15" x14ac:dyDescent="0.2">
      <c r="O494" t="s">
        <v>3667</v>
      </c>
    </row>
    <row r="495" spans="15:15" x14ac:dyDescent="0.2">
      <c r="O495" t="s">
        <v>4124</v>
      </c>
    </row>
    <row r="496" spans="15:15" x14ac:dyDescent="0.2">
      <c r="O496" t="s">
        <v>3226</v>
      </c>
    </row>
    <row r="497" spans="15:15" x14ac:dyDescent="0.2">
      <c r="O497" t="s">
        <v>4125</v>
      </c>
    </row>
    <row r="498" spans="15:15" x14ac:dyDescent="0.2">
      <c r="O498" t="s">
        <v>4126</v>
      </c>
    </row>
    <row r="499" spans="15:15" x14ac:dyDescent="0.2">
      <c r="O499" t="s">
        <v>1794</v>
      </c>
    </row>
    <row r="500" spans="15:15" x14ac:dyDescent="0.2">
      <c r="O500" t="s">
        <v>4127</v>
      </c>
    </row>
    <row r="501" spans="15:15" x14ac:dyDescent="0.2">
      <c r="O501" t="s">
        <v>1180</v>
      </c>
    </row>
    <row r="502" spans="15:15" x14ac:dyDescent="0.2">
      <c r="O502" t="s">
        <v>4128</v>
      </c>
    </row>
    <row r="503" spans="15:15" x14ac:dyDescent="0.2">
      <c r="O503" t="s">
        <v>4129</v>
      </c>
    </row>
    <row r="504" spans="15:15" x14ac:dyDescent="0.2">
      <c r="O504" t="s">
        <v>4130</v>
      </c>
    </row>
    <row r="505" spans="15:15" x14ac:dyDescent="0.2">
      <c r="O505" t="s">
        <v>4131</v>
      </c>
    </row>
    <row r="506" spans="15:15" x14ac:dyDescent="0.2">
      <c r="O506" t="s">
        <v>4132</v>
      </c>
    </row>
    <row r="507" spans="15:15" x14ac:dyDescent="0.2">
      <c r="O507" t="s">
        <v>4133</v>
      </c>
    </row>
    <row r="508" spans="15:15" x14ac:dyDescent="0.2">
      <c r="O508" t="s">
        <v>3205</v>
      </c>
    </row>
    <row r="509" spans="15:15" x14ac:dyDescent="0.2">
      <c r="O509" t="s">
        <v>1498</v>
      </c>
    </row>
    <row r="510" spans="15:15" x14ac:dyDescent="0.2">
      <c r="O510" t="s">
        <v>3834</v>
      </c>
    </row>
    <row r="511" spans="15:15" x14ac:dyDescent="0.2">
      <c r="O511" t="s">
        <v>4134</v>
      </c>
    </row>
    <row r="512" spans="15:15" x14ac:dyDescent="0.2">
      <c r="O512" t="s">
        <v>2083</v>
      </c>
    </row>
    <row r="513" spans="15:15" x14ac:dyDescent="0.2">
      <c r="O513" t="s">
        <v>4135</v>
      </c>
    </row>
    <row r="514" spans="15:15" x14ac:dyDescent="0.2">
      <c r="O514" t="s">
        <v>4136</v>
      </c>
    </row>
    <row r="515" spans="15:15" x14ac:dyDescent="0.2">
      <c r="O515" t="s">
        <v>3840</v>
      </c>
    </row>
    <row r="516" spans="15:15" x14ac:dyDescent="0.2">
      <c r="O516" t="s">
        <v>4137</v>
      </c>
    </row>
    <row r="517" spans="15:15" x14ac:dyDescent="0.2">
      <c r="O517" t="s">
        <v>4138</v>
      </c>
    </row>
    <row r="518" spans="15:15" x14ac:dyDescent="0.2">
      <c r="O518" t="s">
        <v>4139</v>
      </c>
    </row>
    <row r="519" spans="15:15" x14ac:dyDescent="0.2">
      <c r="O519" t="s">
        <v>1527</v>
      </c>
    </row>
    <row r="520" spans="15:15" x14ac:dyDescent="0.2">
      <c r="O520" t="s">
        <v>4140</v>
      </c>
    </row>
    <row r="521" spans="15:15" x14ac:dyDescent="0.2">
      <c r="O521" t="s">
        <v>4141</v>
      </c>
    </row>
    <row r="522" spans="15:15" x14ac:dyDescent="0.2">
      <c r="O522" t="s">
        <v>4142</v>
      </c>
    </row>
    <row r="523" spans="15:15" x14ac:dyDescent="0.2">
      <c r="O523" t="s">
        <v>4143</v>
      </c>
    </row>
    <row r="524" spans="15:15" x14ac:dyDescent="0.2">
      <c r="O524" t="s">
        <v>3223</v>
      </c>
    </row>
    <row r="525" spans="15:15" x14ac:dyDescent="0.2">
      <c r="O525" t="s">
        <v>1719</v>
      </c>
    </row>
    <row r="526" spans="15:15" x14ac:dyDescent="0.2">
      <c r="O526" t="s">
        <v>4144</v>
      </c>
    </row>
    <row r="527" spans="15:15" x14ac:dyDescent="0.2">
      <c r="O527" t="s">
        <v>4145</v>
      </c>
    </row>
    <row r="528" spans="15:15" x14ac:dyDescent="0.2">
      <c r="O528" t="s">
        <v>4146</v>
      </c>
    </row>
    <row r="529" spans="15:15" x14ac:dyDescent="0.2">
      <c r="O529" t="s">
        <v>1542</v>
      </c>
    </row>
    <row r="530" spans="15:15" x14ac:dyDescent="0.2">
      <c r="O530" t="s">
        <v>2442</v>
      </c>
    </row>
    <row r="531" spans="15:15" x14ac:dyDescent="0.2">
      <c r="O531" t="s">
        <v>4147</v>
      </c>
    </row>
    <row r="532" spans="15:15" x14ac:dyDescent="0.2">
      <c r="O532" t="s">
        <v>2993</v>
      </c>
    </row>
    <row r="533" spans="15:15" x14ac:dyDescent="0.2">
      <c r="O533" t="s">
        <v>3868</v>
      </c>
    </row>
    <row r="534" spans="15:15" x14ac:dyDescent="0.2">
      <c r="O534" t="s">
        <v>1655</v>
      </c>
    </row>
    <row r="535" spans="15:15" x14ac:dyDescent="0.2">
      <c r="O535" t="s">
        <v>3625</v>
      </c>
    </row>
    <row r="536" spans="15:15" x14ac:dyDescent="0.2">
      <c r="O536" t="s">
        <v>4148</v>
      </c>
    </row>
    <row r="537" spans="15:15" x14ac:dyDescent="0.2">
      <c r="O537" t="s">
        <v>1735</v>
      </c>
    </row>
    <row r="538" spans="15:15" x14ac:dyDescent="0.2">
      <c r="O538" t="s">
        <v>3243</v>
      </c>
    </row>
    <row r="539" spans="15:15" x14ac:dyDescent="0.2">
      <c r="O539" t="s">
        <v>3718</v>
      </c>
    </row>
    <row r="540" spans="15:15" x14ac:dyDescent="0.2">
      <c r="O540" t="s">
        <v>4149</v>
      </c>
    </row>
    <row r="541" spans="15:15" x14ac:dyDescent="0.2">
      <c r="O541" t="s">
        <v>3317</v>
      </c>
    </row>
    <row r="542" spans="15:15" x14ac:dyDescent="0.2">
      <c r="O542" t="s">
        <v>4150</v>
      </c>
    </row>
    <row r="543" spans="15:15" x14ac:dyDescent="0.2">
      <c r="O543" t="s">
        <v>4151</v>
      </c>
    </row>
    <row r="544" spans="15:15" x14ac:dyDescent="0.2">
      <c r="O544" t="s">
        <v>2709</v>
      </c>
    </row>
    <row r="545" spans="15:15" x14ac:dyDescent="0.2">
      <c r="O545" t="s">
        <v>4152</v>
      </c>
    </row>
    <row r="546" spans="15:15" x14ac:dyDescent="0.2">
      <c r="O546" t="s">
        <v>4153</v>
      </c>
    </row>
    <row r="547" spans="15:15" x14ac:dyDescent="0.2">
      <c r="O547" t="s">
        <v>4154</v>
      </c>
    </row>
    <row r="548" spans="15:15" x14ac:dyDescent="0.2">
      <c r="O548" t="s">
        <v>3495</v>
      </c>
    </row>
    <row r="549" spans="15:15" x14ac:dyDescent="0.2">
      <c r="O549" t="s">
        <v>4155</v>
      </c>
    </row>
    <row r="550" spans="15:15" x14ac:dyDescent="0.2">
      <c r="O550" t="s">
        <v>4156</v>
      </c>
    </row>
    <row r="551" spans="15:15" x14ac:dyDescent="0.2">
      <c r="O551" t="s">
        <v>4157</v>
      </c>
    </row>
    <row r="552" spans="15:15" x14ac:dyDescent="0.2">
      <c r="O552" t="s">
        <v>4158</v>
      </c>
    </row>
    <row r="553" spans="15:15" x14ac:dyDescent="0.2">
      <c r="O553" t="s">
        <v>4159</v>
      </c>
    </row>
    <row r="554" spans="15:15" x14ac:dyDescent="0.2">
      <c r="O554" t="s">
        <v>4160</v>
      </c>
    </row>
    <row r="555" spans="15:15" x14ac:dyDescent="0.2">
      <c r="O555" t="s">
        <v>4161</v>
      </c>
    </row>
    <row r="556" spans="15:15" x14ac:dyDescent="0.2">
      <c r="O556" t="s">
        <v>4162</v>
      </c>
    </row>
    <row r="557" spans="15:15" x14ac:dyDescent="0.2">
      <c r="O557" t="s">
        <v>4163</v>
      </c>
    </row>
    <row r="558" spans="15:15" x14ac:dyDescent="0.2">
      <c r="O558" t="s">
        <v>4164</v>
      </c>
    </row>
    <row r="559" spans="15:15" x14ac:dyDescent="0.2">
      <c r="O559" t="s">
        <v>3150</v>
      </c>
    </row>
    <row r="560" spans="15:15" x14ac:dyDescent="0.2">
      <c r="O560" t="s">
        <v>3508</v>
      </c>
    </row>
    <row r="561" spans="15:15" x14ac:dyDescent="0.2">
      <c r="O561" t="s">
        <v>4165</v>
      </c>
    </row>
    <row r="562" spans="15:15" x14ac:dyDescent="0.2">
      <c r="O562" t="s">
        <v>3655</v>
      </c>
    </row>
    <row r="563" spans="15:15" x14ac:dyDescent="0.2">
      <c r="O563" t="s">
        <v>3519</v>
      </c>
    </row>
    <row r="564" spans="15:15" x14ac:dyDescent="0.2">
      <c r="O564" t="s">
        <v>4166</v>
      </c>
    </row>
    <row r="565" spans="15:15" x14ac:dyDescent="0.2">
      <c r="O565" t="s">
        <v>3897</v>
      </c>
    </row>
    <row r="566" spans="15:15" x14ac:dyDescent="0.2">
      <c r="O566" t="s">
        <v>4167</v>
      </c>
    </row>
    <row r="567" spans="15:15" x14ac:dyDescent="0.2">
      <c r="O567" t="s">
        <v>4168</v>
      </c>
    </row>
    <row r="568" spans="15:15" x14ac:dyDescent="0.2">
      <c r="O568" t="s">
        <v>4169</v>
      </c>
    </row>
    <row r="569" spans="15:15" x14ac:dyDescent="0.2">
      <c r="O569" t="s">
        <v>4170</v>
      </c>
    </row>
    <row r="570" spans="15:15" x14ac:dyDescent="0.2">
      <c r="O570" t="s">
        <v>4171</v>
      </c>
    </row>
    <row r="571" spans="15:15" x14ac:dyDescent="0.2">
      <c r="O571" t="s">
        <v>4172</v>
      </c>
    </row>
    <row r="572" spans="15:15" x14ac:dyDescent="0.2">
      <c r="O572" t="s">
        <v>1783</v>
      </c>
    </row>
    <row r="573" spans="15:15" x14ac:dyDescent="0.2">
      <c r="O573" t="s">
        <v>3879</v>
      </c>
    </row>
    <row r="574" spans="15:15" x14ac:dyDescent="0.2">
      <c r="O574" t="s">
        <v>3664</v>
      </c>
    </row>
    <row r="575" spans="15:15" x14ac:dyDescent="0.2">
      <c r="O575" t="s">
        <v>3905</v>
      </c>
    </row>
    <row r="576" spans="15:15" x14ac:dyDescent="0.2">
      <c r="O576" t="s">
        <v>4173</v>
      </c>
    </row>
    <row r="577" spans="15:15" x14ac:dyDescent="0.2">
      <c r="O577" t="s">
        <v>4174</v>
      </c>
    </row>
    <row r="578" spans="15:15" x14ac:dyDescent="0.2">
      <c r="O578" t="s">
        <v>4175</v>
      </c>
    </row>
    <row r="579" spans="15:15" x14ac:dyDescent="0.2">
      <c r="O579" t="s">
        <v>4176</v>
      </c>
    </row>
    <row r="580" spans="15:15" x14ac:dyDescent="0.2">
      <c r="O580" t="s">
        <v>3670</v>
      </c>
    </row>
    <row r="581" spans="15:15" x14ac:dyDescent="0.2">
      <c r="O581" t="s">
        <v>4177</v>
      </c>
    </row>
    <row r="582" spans="15:15" x14ac:dyDescent="0.2">
      <c r="O582" t="s">
        <v>3330</v>
      </c>
    </row>
    <row r="583" spans="15:15" x14ac:dyDescent="0.2">
      <c r="O583" t="s">
        <v>3678</v>
      </c>
    </row>
    <row r="584" spans="15:15" x14ac:dyDescent="0.2">
      <c r="O584" t="s">
        <v>3318</v>
      </c>
    </row>
    <row r="585" spans="15:15" x14ac:dyDescent="0.2">
      <c r="O585" t="s">
        <v>3915</v>
      </c>
    </row>
    <row r="586" spans="15:15" x14ac:dyDescent="0.2">
      <c r="O586" t="s">
        <v>4178</v>
      </c>
    </row>
    <row r="587" spans="15:15" x14ac:dyDescent="0.2">
      <c r="O587" t="s">
        <v>4179</v>
      </c>
    </row>
    <row r="588" spans="15:15" x14ac:dyDescent="0.2">
      <c r="O588" t="s">
        <v>4180</v>
      </c>
    </row>
    <row r="589" spans="15:15" x14ac:dyDescent="0.2">
      <c r="O589" t="s">
        <v>2493</v>
      </c>
    </row>
    <row r="590" spans="15:15" x14ac:dyDescent="0.2">
      <c r="O590" t="s">
        <v>4181</v>
      </c>
    </row>
    <row r="591" spans="15:15" x14ac:dyDescent="0.2">
      <c r="O591" t="s">
        <v>4182</v>
      </c>
    </row>
    <row r="592" spans="15:15" x14ac:dyDescent="0.2">
      <c r="O592" t="s">
        <v>1800</v>
      </c>
    </row>
    <row r="593" spans="15:15" x14ac:dyDescent="0.2">
      <c r="O593" t="s">
        <v>4183</v>
      </c>
    </row>
    <row r="594" spans="15:15" x14ac:dyDescent="0.2">
      <c r="O594" t="s">
        <v>4184</v>
      </c>
    </row>
    <row r="595" spans="15:15" x14ac:dyDescent="0.2">
      <c r="O595" t="s">
        <v>3557</v>
      </c>
    </row>
    <row r="596" spans="15:15" x14ac:dyDescent="0.2">
      <c r="O596" t="s">
        <v>4185</v>
      </c>
    </row>
    <row r="597" spans="15:15" x14ac:dyDescent="0.2">
      <c r="O597" t="s">
        <v>3400</v>
      </c>
    </row>
    <row r="598" spans="15:15" x14ac:dyDescent="0.2">
      <c r="O598" t="s">
        <v>3359</v>
      </c>
    </row>
    <row r="599" spans="15:15" x14ac:dyDescent="0.2">
      <c r="O599" t="s">
        <v>4186</v>
      </c>
    </row>
    <row r="600" spans="15:15" x14ac:dyDescent="0.2">
      <c r="O600" t="s">
        <v>4187</v>
      </c>
    </row>
    <row r="601" spans="15:15" x14ac:dyDescent="0.2">
      <c r="O601" t="s">
        <v>4188</v>
      </c>
    </row>
    <row r="602" spans="15:15" x14ac:dyDescent="0.2">
      <c r="O602" t="s">
        <v>1812</v>
      </c>
    </row>
    <row r="603" spans="15:15" x14ac:dyDescent="0.2">
      <c r="O603" t="s">
        <v>4189</v>
      </c>
    </row>
    <row r="604" spans="15:15" x14ac:dyDescent="0.2">
      <c r="O604" t="s">
        <v>3896</v>
      </c>
    </row>
    <row r="605" spans="15:15" x14ac:dyDescent="0.2">
      <c r="O605" t="s">
        <v>3232</v>
      </c>
    </row>
    <row r="606" spans="15:15" x14ac:dyDescent="0.2">
      <c r="O606" t="s">
        <v>4190</v>
      </c>
    </row>
    <row r="607" spans="15:15" x14ac:dyDescent="0.2">
      <c r="O607" t="s">
        <v>4191</v>
      </c>
    </row>
    <row r="608" spans="15:15" x14ac:dyDescent="0.2">
      <c r="O608" t="s">
        <v>1820</v>
      </c>
    </row>
    <row r="609" spans="15:15" x14ac:dyDescent="0.2">
      <c r="O609" t="s">
        <v>4192</v>
      </c>
    </row>
    <row r="610" spans="15:15" x14ac:dyDescent="0.2">
      <c r="O610" t="s">
        <v>4193</v>
      </c>
    </row>
    <row r="611" spans="15:15" x14ac:dyDescent="0.2">
      <c r="O611" t="s">
        <v>3689</v>
      </c>
    </row>
    <row r="612" spans="15:15" x14ac:dyDescent="0.2">
      <c r="O612" t="s">
        <v>2514</v>
      </c>
    </row>
    <row r="613" spans="15:15" x14ac:dyDescent="0.2">
      <c r="O613" t="s">
        <v>3807</v>
      </c>
    </row>
    <row r="614" spans="15:15" x14ac:dyDescent="0.2">
      <c r="O614" t="s">
        <v>4194</v>
      </c>
    </row>
    <row r="615" spans="15:15" x14ac:dyDescent="0.2">
      <c r="O615" t="s">
        <v>4195</v>
      </c>
    </row>
    <row r="616" spans="15:15" x14ac:dyDescent="0.2">
      <c r="O616" t="s">
        <v>3368</v>
      </c>
    </row>
    <row r="617" spans="15:15" x14ac:dyDescent="0.2">
      <c r="O617" t="s">
        <v>4196</v>
      </c>
    </row>
    <row r="618" spans="15:15" x14ac:dyDescent="0.2">
      <c r="O618" t="s">
        <v>4197</v>
      </c>
    </row>
    <row r="619" spans="15:15" x14ac:dyDescent="0.2">
      <c r="O619" t="s">
        <v>3247</v>
      </c>
    </row>
    <row r="620" spans="15:15" x14ac:dyDescent="0.2">
      <c r="O620" t="s">
        <v>3376</v>
      </c>
    </row>
    <row r="621" spans="15:15" x14ac:dyDescent="0.2">
      <c r="O621" t="s">
        <v>1837</v>
      </c>
    </row>
    <row r="622" spans="15:15" x14ac:dyDescent="0.2">
      <c r="O622" t="s">
        <v>4198</v>
      </c>
    </row>
    <row r="623" spans="15:15" x14ac:dyDescent="0.2">
      <c r="O623" t="s">
        <v>3385</v>
      </c>
    </row>
    <row r="624" spans="15:15" x14ac:dyDescent="0.2">
      <c r="O624" t="s">
        <v>4199</v>
      </c>
    </row>
    <row r="625" spans="15:15" x14ac:dyDescent="0.2">
      <c r="O625" t="s">
        <v>4200</v>
      </c>
    </row>
    <row r="626" spans="15:15" x14ac:dyDescent="0.2">
      <c r="O626" t="s">
        <v>4201</v>
      </c>
    </row>
    <row r="627" spans="15:15" x14ac:dyDescent="0.2">
      <c r="O627" t="s">
        <v>1857</v>
      </c>
    </row>
    <row r="628" spans="15:15" x14ac:dyDescent="0.2">
      <c r="O628" t="s">
        <v>3390</v>
      </c>
    </row>
    <row r="629" spans="15:15" x14ac:dyDescent="0.2">
      <c r="O629" t="s">
        <v>3914</v>
      </c>
    </row>
    <row r="630" spans="15:15" x14ac:dyDescent="0.2">
      <c r="O630" t="s">
        <v>4202</v>
      </c>
    </row>
    <row r="631" spans="15:15" x14ac:dyDescent="0.2">
      <c r="O631" t="s">
        <v>3275</v>
      </c>
    </row>
    <row r="632" spans="15:15" x14ac:dyDescent="0.2">
      <c r="O632" t="s">
        <v>4203</v>
      </c>
    </row>
    <row r="633" spans="15:15" x14ac:dyDescent="0.2">
      <c r="O633" t="s">
        <v>1667</v>
      </c>
    </row>
    <row r="634" spans="15:15" x14ac:dyDescent="0.2">
      <c r="O634" t="s">
        <v>1365</v>
      </c>
    </row>
    <row r="635" spans="15:15" x14ac:dyDescent="0.2">
      <c r="O635" t="s">
        <v>4204</v>
      </c>
    </row>
    <row r="636" spans="15:15" x14ac:dyDescent="0.2">
      <c r="O636" t="s">
        <v>4205</v>
      </c>
    </row>
    <row r="637" spans="15:15" x14ac:dyDescent="0.2">
      <c r="O637" t="s">
        <v>1940</v>
      </c>
    </row>
    <row r="638" spans="15:15" x14ac:dyDescent="0.2">
      <c r="O638" t="s">
        <v>4206</v>
      </c>
    </row>
    <row r="639" spans="15:15" x14ac:dyDescent="0.2">
      <c r="O639" t="s">
        <v>2055</v>
      </c>
    </row>
    <row r="640" spans="15:15" x14ac:dyDescent="0.2">
      <c r="O640" t="s">
        <v>2542</v>
      </c>
    </row>
    <row r="641" spans="15:15" x14ac:dyDescent="0.2">
      <c r="O641" t="s">
        <v>4207</v>
      </c>
    </row>
    <row r="642" spans="15:15" x14ac:dyDescent="0.2">
      <c r="O642" t="s">
        <v>4208</v>
      </c>
    </row>
    <row r="643" spans="15:15" x14ac:dyDescent="0.2">
      <c r="O643" t="s">
        <v>4209</v>
      </c>
    </row>
    <row r="644" spans="15:15" x14ac:dyDescent="0.2">
      <c r="O644" t="s">
        <v>4210</v>
      </c>
    </row>
    <row r="645" spans="15:15" x14ac:dyDescent="0.2">
      <c r="O645" t="s">
        <v>4211</v>
      </c>
    </row>
    <row r="646" spans="15:15" x14ac:dyDescent="0.2">
      <c r="O646" t="s">
        <v>4212</v>
      </c>
    </row>
    <row r="647" spans="15:15" x14ac:dyDescent="0.2">
      <c r="O647" t="s">
        <v>4213</v>
      </c>
    </row>
    <row r="648" spans="15:15" x14ac:dyDescent="0.2">
      <c r="O648" t="s">
        <v>4214</v>
      </c>
    </row>
    <row r="649" spans="15:15" x14ac:dyDescent="0.2">
      <c r="O649" t="s">
        <v>4215</v>
      </c>
    </row>
    <row r="650" spans="15:15" x14ac:dyDescent="0.2">
      <c r="O650" t="s">
        <v>1311</v>
      </c>
    </row>
    <row r="651" spans="15:15" x14ac:dyDescent="0.2">
      <c r="O651" t="s">
        <v>4216</v>
      </c>
    </row>
    <row r="652" spans="15:15" x14ac:dyDescent="0.2">
      <c r="O652" t="s">
        <v>3849</v>
      </c>
    </row>
    <row r="653" spans="15:15" x14ac:dyDescent="0.2">
      <c r="O653" t="s">
        <v>4217</v>
      </c>
    </row>
    <row r="654" spans="15:15" x14ac:dyDescent="0.2">
      <c r="O654" t="s">
        <v>4218</v>
      </c>
    </row>
    <row r="655" spans="15:15" x14ac:dyDescent="0.2">
      <c r="O655" t="s">
        <v>4219</v>
      </c>
    </row>
    <row r="656" spans="15:15" x14ac:dyDescent="0.2">
      <c r="O656" t="s">
        <v>4220</v>
      </c>
    </row>
    <row r="657" spans="15:15" x14ac:dyDescent="0.2">
      <c r="O657" t="s">
        <v>4221</v>
      </c>
    </row>
    <row r="658" spans="15:15" x14ac:dyDescent="0.2">
      <c r="O658" t="s">
        <v>4222</v>
      </c>
    </row>
    <row r="659" spans="15:15" x14ac:dyDescent="0.2">
      <c r="O659" t="s">
        <v>3415</v>
      </c>
    </row>
    <row r="660" spans="15:15" x14ac:dyDescent="0.2">
      <c r="O660" t="s">
        <v>2561</v>
      </c>
    </row>
    <row r="661" spans="15:15" x14ac:dyDescent="0.2">
      <c r="O661" t="s">
        <v>1704</v>
      </c>
    </row>
    <row r="662" spans="15:15" x14ac:dyDescent="0.2">
      <c r="O662" t="s">
        <v>4223</v>
      </c>
    </row>
    <row r="663" spans="15:15" x14ac:dyDescent="0.2">
      <c r="O663" t="s">
        <v>4224</v>
      </c>
    </row>
    <row r="664" spans="15:15" x14ac:dyDescent="0.2">
      <c r="O664" t="s">
        <v>3427</v>
      </c>
    </row>
    <row r="665" spans="15:15" x14ac:dyDescent="0.2">
      <c r="O665" t="s">
        <v>4225</v>
      </c>
    </row>
    <row r="666" spans="15:15" x14ac:dyDescent="0.2">
      <c r="O666" t="s">
        <v>4226</v>
      </c>
    </row>
    <row r="667" spans="15:15" x14ac:dyDescent="0.2">
      <c r="O667" t="s">
        <v>4227</v>
      </c>
    </row>
    <row r="668" spans="15:15" x14ac:dyDescent="0.2">
      <c r="O668" t="s">
        <v>4228</v>
      </c>
    </row>
    <row r="669" spans="15:15" x14ac:dyDescent="0.2">
      <c r="O669" t="s">
        <v>3744</v>
      </c>
    </row>
    <row r="670" spans="15:15" x14ac:dyDescent="0.2">
      <c r="O670" t="s">
        <v>3507</v>
      </c>
    </row>
    <row r="671" spans="15:15" x14ac:dyDescent="0.2">
      <c r="O671" t="s">
        <v>4229</v>
      </c>
    </row>
    <row r="672" spans="15:15" x14ac:dyDescent="0.2">
      <c r="O672" t="s">
        <v>4230</v>
      </c>
    </row>
    <row r="673" spans="15:15" x14ac:dyDescent="0.2">
      <c r="O673" t="s">
        <v>4231</v>
      </c>
    </row>
    <row r="674" spans="15:15" x14ac:dyDescent="0.2">
      <c r="O674" t="s">
        <v>1958</v>
      </c>
    </row>
    <row r="675" spans="15:15" x14ac:dyDescent="0.2">
      <c r="O675" t="s">
        <v>4232</v>
      </c>
    </row>
    <row r="676" spans="15:15" x14ac:dyDescent="0.2">
      <c r="O676" t="s">
        <v>4233</v>
      </c>
    </row>
    <row r="677" spans="15:15" x14ac:dyDescent="0.2">
      <c r="O677" t="s">
        <v>4234</v>
      </c>
    </row>
    <row r="678" spans="15:15" x14ac:dyDescent="0.2">
      <c r="O678" t="s">
        <v>1887</v>
      </c>
    </row>
    <row r="679" spans="15:15" x14ac:dyDescent="0.2">
      <c r="O679" t="s">
        <v>3963</v>
      </c>
    </row>
    <row r="680" spans="15:15" x14ac:dyDescent="0.2">
      <c r="O680" t="s">
        <v>4235</v>
      </c>
    </row>
    <row r="681" spans="15:15" x14ac:dyDescent="0.2">
      <c r="O681" t="s">
        <v>3525</v>
      </c>
    </row>
    <row r="682" spans="15:15" x14ac:dyDescent="0.2">
      <c r="O682" t="s">
        <v>1899</v>
      </c>
    </row>
    <row r="683" spans="15:15" x14ac:dyDescent="0.2">
      <c r="O683" t="s">
        <v>3965</v>
      </c>
    </row>
    <row r="684" spans="15:15" x14ac:dyDescent="0.2">
      <c r="O684" t="s">
        <v>4236</v>
      </c>
    </row>
    <row r="685" spans="15:15" x14ac:dyDescent="0.2">
      <c r="O685" t="s">
        <v>4237</v>
      </c>
    </row>
    <row r="686" spans="15:15" x14ac:dyDescent="0.2">
      <c r="O686" t="s">
        <v>2582</v>
      </c>
    </row>
    <row r="687" spans="15:15" x14ac:dyDescent="0.2">
      <c r="O687" t="s">
        <v>4238</v>
      </c>
    </row>
    <row r="688" spans="15:15" x14ac:dyDescent="0.2">
      <c r="O688" t="s">
        <v>4239</v>
      </c>
    </row>
    <row r="689" spans="15:15" x14ac:dyDescent="0.2">
      <c r="O689" t="s">
        <v>3967</v>
      </c>
    </row>
    <row r="690" spans="15:15" x14ac:dyDescent="0.2">
      <c r="O690" t="s">
        <v>4240</v>
      </c>
    </row>
    <row r="691" spans="15:15" x14ac:dyDescent="0.2">
      <c r="O691" t="s">
        <v>4241</v>
      </c>
    </row>
    <row r="692" spans="15:15" x14ac:dyDescent="0.2">
      <c r="O692" t="s">
        <v>2596</v>
      </c>
    </row>
    <row r="693" spans="15:15" x14ac:dyDescent="0.2">
      <c r="O693" t="s">
        <v>4242</v>
      </c>
    </row>
    <row r="694" spans="15:15" x14ac:dyDescent="0.2">
      <c r="O694" t="s">
        <v>4243</v>
      </c>
    </row>
    <row r="695" spans="15:15" x14ac:dyDescent="0.2">
      <c r="O695" t="s">
        <v>3971</v>
      </c>
    </row>
    <row r="696" spans="15:15" x14ac:dyDescent="0.2">
      <c r="O696" t="s">
        <v>1928</v>
      </c>
    </row>
    <row r="697" spans="15:15" x14ac:dyDescent="0.2">
      <c r="O697" t="s">
        <v>1755</v>
      </c>
    </row>
    <row r="698" spans="15:15" x14ac:dyDescent="0.2">
      <c r="O698" t="s">
        <v>4244</v>
      </c>
    </row>
    <row r="699" spans="15:15" x14ac:dyDescent="0.2">
      <c r="O699" t="s">
        <v>4245</v>
      </c>
    </row>
    <row r="700" spans="15:15" x14ac:dyDescent="0.2">
      <c r="O700" t="s">
        <v>3974</v>
      </c>
    </row>
    <row r="701" spans="15:15" x14ac:dyDescent="0.2">
      <c r="O701" t="s">
        <v>3059</v>
      </c>
    </row>
    <row r="702" spans="15:15" x14ac:dyDescent="0.2">
      <c r="O702" t="s">
        <v>1197</v>
      </c>
    </row>
    <row r="703" spans="15:15" x14ac:dyDescent="0.2">
      <c r="O703" t="s">
        <v>3878</v>
      </c>
    </row>
    <row r="704" spans="15:15" x14ac:dyDescent="0.2">
      <c r="O704" t="s">
        <v>3069</v>
      </c>
    </row>
    <row r="705" spans="15:15" x14ac:dyDescent="0.2">
      <c r="O705" t="s">
        <v>4246</v>
      </c>
    </row>
    <row r="706" spans="15:15" x14ac:dyDescent="0.2">
      <c r="O706" t="s">
        <v>4247</v>
      </c>
    </row>
    <row r="707" spans="15:15" x14ac:dyDescent="0.2">
      <c r="O707" t="s">
        <v>42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8A6C6-4119-3F4C-B560-44C848EFE6DB}">
  <dimension ref="A1:K10"/>
  <sheetViews>
    <sheetView workbookViewId="0">
      <selection sqref="A1:K10"/>
    </sheetView>
  </sheetViews>
  <sheetFormatPr baseColWidth="10" defaultRowHeight="16" x14ac:dyDescent="0.2"/>
  <cols>
    <col min="1" max="1" width="31.33203125" customWidth="1"/>
  </cols>
  <sheetData>
    <row r="1" spans="1:11" x14ac:dyDescent="0.2">
      <c r="A1" s="9"/>
      <c r="B1" s="9" t="s">
        <v>4</v>
      </c>
      <c r="C1" s="9" t="s">
        <v>817</v>
      </c>
      <c r="D1" s="9" t="s">
        <v>818</v>
      </c>
      <c r="E1" s="9" t="s">
        <v>250</v>
      </c>
      <c r="F1" s="9" t="s">
        <v>819</v>
      </c>
      <c r="G1" s="9" t="s">
        <v>820</v>
      </c>
      <c r="H1" s="9" t="s">
        <v>821</v>
      </c>
      <c r="I1" s="9" t="s">
        <v>822</v>
      </c>
      <c r="J1" s="9" t="s">
        <v>823</v>
      </c>
      <c r="K1" s="9" t="s">
        <v>251</v>
      </c>
    </row>
    <row r="2" spans="1:11" x14ac:dyDescent="0.2">
      <c r="A2" s="9" t="s">
        <v>824</v>
      </c>
      <c r="B2" s="9">
        <v>0</v>
      </c>
      <c r="C2" s="9">
        <v>0</v>
      </c>
      <c r="D2" s="9">
        <v>1.64894047436258</v>
      </c>
      <c r="E2" s="9">
        <v>0</v>
      </c>
      <c r="F2" s="9">
        <v>0</v>
      </c>
      <c r="G2" s="9">
        <v>3.4588188288870101</v>
      </c>
      <c r="H2" s="9">
        <v>5.5309896651997299</v>
      </c>
      <c r="I2" s="9">
        <v>0</v>
      </c>
      <c r="J2" s="9">
        <v>2.9355367710281901</v>
      </c>
      <c r="K2" s="9">
        <v>3.6790008774848602</v>
      </c>
    </row>
    <row r="3" spans="1:11" x14ac:dyDescent="0.2">
      <c r="A3" s="9" t="s">
        <v>825</v>
      </c>
      <c r="B3" s="9">
        <v>10.407117683369901</v>
      </c>
      <c r="C3" s="9">
        <v>6.6222543365303901</v>
      </c>
      <c r="D3" s="9">
        <v>2.2132236529798801</v>
      </c>
      <c r="E3" s="9">
        <v>0</v>
      </c>
      <c r="F3" s="9">
        <v>9.7810447488476999</v>
      </c>
      <c r="G3" s="9">
        <v>4.6543977253597797</v>
      </c>
      <c r="H3" s="9">
        <v>0</v>
      </c>
      <c r="I3" s="9">
        <v>5.3686302629903704</v>
      </c>
      <c r="J3" s="9">
        <v>1.2740779310939701</v>
      </c>
      <c r="K3" s="9">
        <v>2.5026735896066801</v>
      </c>
    </row>
    <row r="4" spans="1:11" x14ac:dyDescent="0.2">
      <c r="A4" s="9" t="s">
        <v>826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25.2894124671929</v>
      </c>
      <c r="H4" s="9">
        <v>0</v>
      </c>
      <c r="I4" s="9">
        <v>0</v>
      </c>
      <c r="J4" s="9">
        <v>0</v>
      </c>
      <c r="K4" s="9">
        <v>11.705854006907799</v>
      </c>
    </row>
    <row r="5" spans="1:11" x14ac:dyDescent="0.2">
      <c r="A5" s="9" t="s">
        <v>827</v>
      </c>
      <c r="B5" s="9">
        <v>0</v>
      </c>
      <c r="C5" s="9">
        <v>0</v>
      </c>
      <c r="D5" s="9">
        <v>15.8693934429241</v>
      </c>
      <c r="E5" s="9">
        <v>36.113834397463798</v>
      </c>
      <c r="F5" s="9">
        <v>69.915795171712205</v>
      </c>
      <c r="G5" s="9">
        <v>0</v>
      </c>
      <c r="H5" s="9">
        <v>24.382300773844602</v>
      </c>
      <c r="I5" s="9">
        <v>0</v>
      </c>
      <c r="J5" s="9">
        <v>8.61072053296982</v>
      </c>
      <c r="K5" s="9">
        <v>9.7821893957909793</v>
      </c>
    </row>
    <row r="6" spans="1:11" x14ac:dyDescent="0.2">
      <c r="A6" s="9" t="s">
        <v>828</v>
      </c>
      <c r="B6" s="9">
        <v>0</v>
      </c>
      <c r="C6" s="9">
        <v>0</v>
      </c>
      <c r="D6" s="9">
        <v>2.7594497903467401</v>
      </c>
      <c r="E6" s="9">
        <v>0</v>
      </c>
      <c r="F6" s="9">
        <v>0</v>
      </c>
      <c r="G6" s="9">
        <v>3.79310196869418</v>
      </c>
      <c r="H6" s="9">
        <v>0</v>
      </c>
      <c r="I6" s="9">
        <v>0</v>
      </c>
      <c r="J6" s="9">
        <v>3.2265473953166399</v>
      </c>
      <c r="K6" s="9">
        <v>7.1495231328584197</v>
      </c>
    </row>
    <row r="7" spans="1:11" x14ac:dyDescent="0.2">
      <c r="A7" s="9" t="s">
        <v>829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10.8492234786143</v>
      </c>
      <c r="H7" s="9">
        <v>26.131666090289201</v>
      </c>
      <c r="I7" s="9">
        <v>0</v>
      </c>
      <c r="J7" s="9">
        <v>9.2286743139694707</v>
      </c>
      <c r="K7" s="9">
        <v>10.671145554350201</v>
      </c>
    </row>
    <row r="8" spans="1:11" x14ac:dyDescent="0.2">
      <c r="A8" s="9" t="s">
        <v>830</v>
      </c>
      <c r="B8" s="9">
        <v>0</v>
      </c>
      <c r="C8" s="9">
        <v>0</v>
      </c>
      <c r="D8" s="9">
        <v>3.6813124956307899</v>
      </c>
      <c r="E8" s="9">
        <v>0</v>
      </c>
      <c r="F8" s="9">
        <v>0</v>
      </c>
      <c r="G8" s="9">
        <v>5.0596134509349202</v>
      </c>
      <c r="H8" s="9">
        <v>0</v>
      </c>
      <c r="I8" s="9">
        <v>18.126785290764101</v>
      </c>
      <c r="J8" s="9">
        <v>19.493870170763699</v>
      </c>
      <c r="K8" s="9">
        <v>8.5936866414766993</v>
      </c>
    </row>
    <row r="9" spans="1:11" x14ac:dyDescent="0.2">
      <c r="A9" s="9" t="s">
        <v>831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9.9381548957112091</v>
      </c>
      <c r="K9" s="9">
        <v>4.8773132760722504</v>
      </c>
    </row>
    <row r="10" spans="1:11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3ECEA-72CE-D24A-99C2-D6F4CD56DB01}">
  <dimension ref="A1:N39"/>
  <sheetViews>
    <sheetView workbookViewId="0">
      <selection activeCell="F44" sqref="F44"/>
    </sheetView>
  </sheetViews>
  <sheetFormatPr baseColWidth="10" defaultRowHeight="16" x14ac:dyDescent="0.2"/>
  <cols>
    <col min="4" max="4" width="26.5" customWidth="1"/>
    <col min="5" max="5" width="40.6640625" customWidth="1"/>
    <col min="6" max="6" width="38.5" customWidth="1"/>
    <col min="7" max="7" width="12.6640625" customWidth="1"/>
    <col min="8" max="8" width="22.83203125" customWidth="1"/>
    <col min="9" max="9" width="26.6640625" customWidth="1"/>
    <col min="11" max="11" width="20.6640625" customWidth="1"/>
  </cols>
  <sheetData>
    <row r="1" spans="1:14" x14ac:dyDescent="0.2">
      <c r="D1" s="5" t="s">
        <v>248</v>
      </c>
      <c r="E1" t="s">
        <v>5685</v>
      </c>
      <c r="H1" s="5" t="s">
        <v>249</v>
      </c>
      <c r="I1" t="s">
        <v>5684</v>
      </c>
      <c r="L1" s="5" t="s">
        <v>249</v>
      </c>
    </row>
    <row r="2" spans="1:14" x14ac:dyDescent="0.2">
      <c r="A2" t="s">
        <v>253</v>
      </c>
      <c r="B2" t="s">
        <v>255</v>
      </c>
      <c r="C2" t="s">
        <v>4</v>
      </c>
      <c r="D2" s="1" t="s">
        <v>6</v>
      </c>
      <c r="F2" t="s">
        <v>253</v>
      </c>
      <c r="G2" t="s">
        <v>251</v>
      </c>
      <c r="H2" t="s">
        <v>21</v>
      </c>
      <c r="J2" s="1" t="s">
        <v>252</v>
      </c>
      <c r="K2" s="1" t="s">
        <v>771</v>
      </c>
      <c r="L2" s="1" t="s">
        <v>13</v>
      </c>
    </row>
    <row r="3" spans="1:14" x14ac:dyDescent="0.2">
      <c r="A3" t="s">
        <v>253</v>
      </c>
      <c r="B3" t="s">
        <v>255</v>
      </c>
      <c r="C3" t="s">
        <v>4</v>
      </c>
      <c r="D3" s="1" t="s">
        <v>5</v>
      </c>
      <c r="F3" t="s">
        <v>253</v>
      </c>
      <c r="G3" t="s">
        <v>251</v>
      </c>
      <c r="H3" t="s">
        <v>24</v>
      </c>
      <c r="J3" s="1" t="s">
        <v>252</v>
      </c>
      <c r="K3" s="1" t="s">
        <v>254</v>
      </c>
      <c r="L3" s="1" t="s">
        <v>15</v>
      </c>
      <c r="M3" s="1" t="s">
        <v>772</v>
      </c>
      <c r="N3" t="s">
        <v>773</v>
      </c>
    </row>
    <row r="4" spans="1:14" x14ac:dyDescent="0.2">
      <c r="A4" t="s">
        <v>253</v>
      </c>
      <c r="B4" t="s">
        <v>255</v>
      </c>
      <c r="C4" t="s">
        <v>4</v>
      </c>
      <c r="D4" s="1" t="s">
        <v>4</v>
      </c>
      <c r="F4" t="s">
        <v>253</v>
      </c>
      <c r="G4" t="s">
        <v>251</v>
      </c>
      <c r="H4" t="s">
        <v>25</v>
      </c>
      <c r="J4" s="1" t="s">
        <v>252</v>
      </c>
      <c r="K4" s="1" t="s">
        <v>254</v>
      </c>
      <c r="L4" s="1" t="s">
        <v>16</v>
      </c>
      <c r="M4" s="1" t="s">
        <v>772</v>
      </c>
    </row>
    <row r="5" spans="1:14" x14ac:dyDescent="0.2">
      <c r="A5" t="s">
        <v>253</v>
      </c>
      <c r="B5" t="s">
        <v>255</v>
      </c>
      <c r="C5" t="s">
        <v>4</v>
      </c>
      <c r="D5" s="1" t="s">
        <v>2</v>
      </c>
      <c r="F5" t="s">
        <v>253</v>
      </c>
      <c r="G5" t="s">
        <v>251</v>
      </c>
      <c r="H5" t="s">
        <v>28</v>
      </c>
      <c r="J5" s="1" t="s">
        <v>252</v>
      </c>
      <c r="K5" s="1" t="s">
        <v>254</v>
      </c>
      <c r="L5" s="1" t="s">
        <v>14</v>
      </c>
    </row>
    <row r="6" spans="1:14" x14ac:dyDescent="0.2">
      <c r="A6" t="s">
        <v>253</v>
      </c>
      <c r="B6" t="s">
        <v>255</v>
      </c>
      <c r="C6" t="s">
        <v>4</v>
      </c>
      <c r="D6" s="1" t="s">
        <v>3</v>
      </c>
      <c r="F6" t="s">
        <v>253</v>
      </c>
      <c r="G6" t="s">
        <v>251</v>
      </c>
      <c r="H6" t="s">
        <v>30</v>
      </c>
      <c r="K6" t="s">
        <v>254</v>
      </c>
      <c r="L6" t="s">
        <v>22</v>
      </c>
    </row>
    <row r="7" spans="1:14" x14ac:dyDescent="0.2">
      <c r="A7" t="s">
        <v>770</v>
      </c>
      <c r="B7" t="s">
        <v>256</v>
      </c>
      <c r="C7" t="s">
        <v>250</v>
      </c>
      <c r="D7" t="s">
        <v>8</v>
      </c>
      <c r="F7" t="s">
        <v>253</v>
      </c>
      <c r="G7" t="s">
        <v>251</v>
      </c>
      <c r="H7" t="s">
        <v>33</v>
      </c>
      <c r="K7" t="s">
        <v>254</v>
      </c>
      <c r="L7" t="s">
        <v>26</v>
      </c>
    </row>
    <row r="8" spans="1:14" x14ac:dyDescent="0.2">
      <c r="A8" t="s">
        <v>770</v>
      </c>
      <c r="B8" t="s">
        <v>256</v>
      </c>
      <c r="C8" t="s">
        <v>250</v>
      </c>
      <c r="D8" t="s">
        <v>9</v>
      </c>
      <c r="F8" t="s">
        <v>253</v>
      </c>
      <c r="G8" t="s">
        <v>251</v>
      </c>
      <c r="H8" t="s">
        <v>36</v>
      </c>
      <c r="K8" t="s">
        <v>254</v>
      </c>
      <c r="L8" t="s">
        <v>29</v>
      </c>
    </row>
    <row r="9" spans="1:14" x14ac:dyDescent="0.2">
      <c r="A9" t="s">
        <v>770</v>
      </c>
      <c r="B9" t="s">
        <v>256</v>
      </c>
      <c r="C9" t="s">
        <v>250</v>
      </c>
      <c r="D9" t="s">
        <v>10</v>
      </c>
      <c r="F9" t="s">
        <v>253</v>
      </c>
      <c r="G9" t="s">
        <v>251</v>
      </c>
      <c r="H9" t="s">
        <v>37</v>
      </c>
      <c r="K9" t="s">
        <v>254</v>
      </c>
      <c r="L9" t="s">
        <v>31</v>
      </c>
    </row>
    <row r="10" spans="1:14" x14ac:dyDescent="0.2">
      <c r="F10" t="s">
        <v>253</v>
      </c>
      <c r="G10" t="s">
        <v>251</v>
      </c>
      <c r="H10" t="s">
        <v>39</v>
      </c>
      <c r="K10" t="s">
        <v>254</v>
      </c>
      <c r="L10" t="s">
        <v>34</v>
      </c>
    </row>
    <row r="11" spans="1:14" x14ac:dyDescent="0.2">
      <c r="F11" t="s">
        <v>253</v>
      </c>
      <c r="G11" t="s">
        <v>251</v>
      </c>
      <c r="H11" t="s">
        <v>40</v>
      </c>
      <c r="K11" t="s">
        <v>254</v>
      </c>
      <c r="L11" t="s">
        <v>35</v>
      </c>
    </row>
    <row r="12" spans="1:14" x14ac:dyDescent="0.2">
      <c r="F12" t="s">
        <v>253</v>
      </c>
      <c r="G12" t="s">
        <v>251</v>
      </c>
      <c r="H12" t="s">
        <v>41</v>
      </c>
      <c r="K12" t="s">
        <v>254</v>
      </c>
      <c r="L12" t="s">
        <v>38</v>
      </c>
    </row>
    <row r="13" spans="1:14" x14ac:dyDescent="0.2">
      <c r="F13" t="s">
        <v>253</v>
      </c>
      <c r="G13" t="s">
        <v>251</v>
      </c>
      <c r="H13" t="s">
        <v>42</v>
      </c>
      <c r="K13" t="s">
        <v>254</v>
      </c>
      <c r="L13" t="s">
        <v>23</v>
      </c>
    </row>
    <row r="14" spans="1:14" x14ac:dyDescent="0.2">
      <c r="F14" t="s">
        <v>253</v>
      </c>
      <c r="G14" t="s">
        <v>251</v>
      </c>
      <c r="H14" t="s">
        <v>43</v>
      </c>
      <c r="K14" t="s">
        <v>254</v>
      </c>
      <c r="L14" t="s">
        <v>27</v>
      </c>
    </row>
    <row r="15" spans="1:14" x14ac:dyDescent="0.2">
      <c r="F15" t="s">
        <v>253</v>
      </c>
      <c r="G15" t="s">
        <v>251</v>
      </c>
      <c r="H15" t="s">
        <v>44</v>
      </c>
      <c r="K15" t="s">
        <v>254</v>
      </c>
      <c r="L15" t="s">
        <v>32</v>
      </c>
    </row>
    <row r="16" spans="1:14" x14ac:dyDescent="0.2">
      <c r="F16" t="s">
        <v>253</v>
      </c>
      <c r="G16" t="s">
        <v>251</v>
      </c>
      <c r="H16" t="s">
        <v>45</v>
      </c>
      <c r="K16" t="s">
        <v>254</v>
      </c>
      <c r="L16" t="s">
        <v>35</v>
      </c>
    </row>
    <row r="17" spans="4:14" x14ac:dyDescent="0.2">
      <c r="D17" s="5"/>
      <c r="F17" t="s">
        <v>254</v>
      </c>
      <c r="G17" t="s">
        <v>251</v>
      </c>
      <c r="H17" t="s">
        <v>22</v>
      </c>
      <c r="K17" t="s">
        <v>253</v>
      </c>
      <c r="L17" t="s">
        <v>45</v>
      </c>
      <c r="M17" t="s">
        <v>772</v>
      </c>
    </row>
    <row r="18" spans="4:14" x14ac:dyDescent="0.2">
      <c r="D18" s="1"/>
      <c r="F18" t="s">
        <v>254</v>
      </c>
      <c r="G18" t="s">
        <v>251</v>
      </c>
      <c r="H18" t="s">
        <v>26</v>
      </c>
      <c r="K18" t="s">
        <v>253</v>
      </c>
      <c r="L18" t="s">
        <v>41</v>
      </c>
      <c r="M18" t="s">
        <v>772</v>
      </c>
      <c r="N18" t="s">
        <v>773</v>
      </c>
    </row>
    <row r="19" spans="4:14" x14ac:dyDescent="0.2">
      <c r="D19" s="1"/>
      <c r="F19" t="s">
        <v>254</v>
      </c>
      <c r="G19" t="s">
        <v>251</v>
      </c>
      <c r="H19" t="s">
        <v>29</v>
      </c>
      <c r="K19" t="s">
        <v>253</v>
      </c>
      <c r="L19" t="s">
        <v>43</v>
      </c>
      <c r="M19" t="s">
        <v>772</v>
      </c>
      <c r="N19" t="s">
        <v>773</v>
      </c>
    </row>
    <row r="20" spans="4:14" x14ac:dyDescent="0.2">
      <c r="D20" s="1"/>
      <c r="F20" t="s">
        <v>254</v>
      </c>
      <c r="G20" t="s">
        <v>251</v>
      </c>
      <c r="H20" t="s">
        <v>31</v>
      </c>
      <c r="K20" t="s">
        <v>253</v>
      </c>
      <c r="L20" t="s">
        <v>44</v>
      </c>
      <c r="M20" t="s">
        <v>772</v>
      </c>
      <c r="N20" t="s">
        <v>773</v>
      </c>
    </row>
    <row r="21" spans="4:14" x14ac:dyDescent="0.2">
      <c r="D21" s="1"/>
      <c r="F21" t="s">
        <v>254</v>
      </c>
      <c r="G21" t="s">
        <v>251</v>
      </c>
      <c r="H21" t="s">
        <v>34</v>
      </c>
      <c r="K21" t="s">
        <v>253</v>
      </c>
      <c r="L21" t="s">
        <v>28</v>
      </c>
      <c r="M21" t="s">
        <v>772</v>
      </c>
      <c r="N21" t="s">
        <v>773</v>
      </c>
    </row>
    <row r="22" spans="4:14" x14ac:dyDescent="0.2">
      <c r="D22" s="1"/>
      <c r="F22" t="s">
        <v>254</v>
      </c>
      <c r="G22" t="s">
        <v>251</v>
      </c>
      <c r="H22" t="s">
        <v>35</v>
      </c>
      <c r="K22" t="s">
        <v>253</v>
      </c>
      <c r="L22" t="s">
        <v>42</v>
      </c>
      <c r="N22" t="s">
        <v>773</v>
      </c>
    </row>
    <row r="23" spans="4:14" x14ac:dyDescent="0.2">
      <c r="F23" t="s">
        <v>254</v>
      </c>
      <c r="G23" t="s">
        <v>251</v>
      </c>
      <c r="H23" t="s">
        <v>38</v>
      </c>
      <c r="K23" t="s">
        <v>253</v>
      </c>
      <c r="L23" t="s">
        <v>30</v>
      </c>
      <c r="N23" t="s">
        <v>773</v>
      </c>
    </row>
    <row r="24" spans="4:14" x14ac:dyDescent="0.2">
      <c r="F24" t="s">
        <v>254</v>
      </c>
      <c r="G24" t="s">
        <v>251</v>
      </c>
      <c r="H24" t="s">
        <v>23</v>
      </c>
      <c r="K24" t="s">
        <v>253</v>
      </c>
      <c r="L24" t="s">
        <v>21</v>
      </c>
    </row>
    <row r="25" spans="4:14" x14ac:dyDescent="0.2">
      <c r="F25" t="s">
        <v>254</v>
      </c>
      <c r="G25" t="s">
        <v>251</v>
      </c>
      <c r="H25" t="s">
        <v>27</v>
      </c>
      <c r="K25" t="s">
        <v>253</v>
      </c>
      <c r="L25" t="s">
        <v>24</v>
      </c>
    </row>
    <row r="26" spans="4:14" x14ac:dyDescent="0.2">
      <c r="F26" t="s">
        <v>254</v>
      </c>
      <c r="G26" t="s">
        <v>251</v>
      </c>
      <c r="H26" t="s">
        <v>32</v>
      </c>
      <c r="K26" t="s">
        <v>253</v>
      </c>
      <c r="L26" t="s">
        <v>25</v>
      </c>
    </row>
    <row r="27" spans="4:14" x14ac:dyDescent="0.2">
      <c r="F27" t="s">
        <v>254</v>
      </c>
      <c r="G27" t="s">
        <v>251</v>
      </c>
      <c r="H27" t="s">
        <v>35</v>
      </c>
      <c r="K27" t="s">
        <v>253</v>
      </c>
      <c r="L27" t="s">
        <v>33</v>
      </c>
    </row>
    <row r="28" spans="4:14" x14ac:dyDescent="0.2">
      <c r="F28" t="s">
        <v>257</v>
      </c>
      <c r="G28" t="s">
        <v>252</v>
      </c>
      <c r="H28" t="s">
        <v>13</v>
      </c>
      <c r="K28" t="s">
        <v>253</v>
      </c>
      <c r="L28" t="s">
        <v>36</v>
      </c>
    </row>
    <row r="29" spans="4:14" x14ac:dyDescent="0.2">
      <c r="F29" t="s">
        <v>254</v>
      </c>
      <c r="G29" t="s">
        <v>252</v>
      </c>
      <c r="H29" t="s">
        <v>15</v>
      </c>
      <c r="K29" t="s">
        <v>253</v>
      </c>
      <c r="L29" t="s">
        <v>37</v>
      </c>
    </row>
    <row r="30" spans="4:14" x14ac:dyDescent="0.2">
      <c r="F30" t="s">
        <v>254</v>
      </c>
      <c r="G30" t="s">
        <v>252</v>
      </c>
      <c r="H30" t="s">
        <v>16</v>
      </c>
      <c r="K30" t="s">
        <v>253</v>
      </c>
      <c r="L30" t="s">
        <v>39</v>
      </c>
    </row>
    <row r="31" spans="4:14" x14ac:dyDescent="0.2">
      <c r="F31" t="s">
        <v>254</v>
      </c>
      <c r="G31" t="s">
        <v>252</v>
      </c>
      <c r="H31" t="s">
        <v>14</v>
      </c>
      <c r="K31" t="s">
        <v>253</v>
      </c>
      <c r="L31" t="s">
        <v>40</v>
      </c>
    </row>
    <row r="34" spans="6:7" x14ac:dyDescent="0.2">
      <c r="F34" t="s">
        <v>5683</v>
      </c>
      <c r="G34" s="9"/>
    </row>
    <row r="35" spans="6:7" x14ac:dyDescent="0.2">
      <c r="F35" t="s">
        <v>58</v>
      </c>
      <c r="G35" t="s">
        <v>64</v>
      </c>
    </row>
    <row r="36" spans="6:7" x14ac:dyDescent="0.2">
      <c r="F36" t="s">
        <v>72</v>
      </c>
      <c r="G36" t="s">
        <v>75</v>
      </c>
    </row>
    <row r="37" spans="6:7" x14ac:dyDescent="0.2">
      <c r="F37" t="s">
        <v>5686</v>
      </c>
    </row>
    <row r="38" spans="6:7" x14ac:dyDescent="0.2">
      <c r="F38" t="s">
        <v>58</v>
      </c>
      <c r="G38" t="s">
        <v>262</v>
      </c>
    </row>
    <row r="39" spans="6:7" x14ac:dyDescent="0.2">
      <c r="F39" t="s">
        <v>72</v>
      </c>
      <c r="G39" t="s">
        <v>2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7E1B-E46F-234D-BB67-245A112E9184}">
  <dimension ref="A1:K46"/>
  <sheetViews>
    <sheetView workbookViewId="0">
      <selection activeCell="D5" sqref="D5"/>
    </sheetView>
  </sheetViews>
  <sheetFormatPr baseColWidth="10" defaultRowHeight="16" x14ac:dyDescent="0.2"/>
  <cols>
    <col min="4" max="4" width="52" customWidth="1"/>
    <col min="9" max="9" width="35.5" customWidth="1"/>
    <col min="11" max="11" width="13.33203125" customWidth="1"/>
    <col min="15" max="15" width="39.5" customWidth="1"/>
  </cols>
  <sheetData>
    <row r="1" spans="1:11" x14ac:dyDescent="0.2">
      <c r="A1" s="2" t="s">
        <v>46</v>
      </c>
      <c r="B1" s="2" t="s">
        <v>47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</row>
    <row r="2" spans="1:11" x14ac:dyDescent="0.2">
      <c r="A2" t="s">
        <v>55</v>
      </c>
      <c r="B2" t="s">
        <v>56</v>
      </c>
      <c r="C2" t="s">
        <v>57</v>
      </c>
      <c r="D2" t="s">
        <v>58</v>
      </c>
      <c r="E2" s="3">
        <v>-11.335699909600001</v>
      </c>
      <c r="F2" s="4">
        <v>-6.9813417269000002</v>
      </c>
      <c r="G2" t="s">
        <v>59</v>
      </c>
      <c r="H2" t="s">
        <v>60</v>
      </c>
      <c r="I2" t="s">
        <v>61</v>
      </c>
    </row>
    <row r="3" spans="1:11" x14ac:dyDescent="0.2">
      <c r="A3" t="s">
        <v>62</v>
      </c>
      <c r="B3" t="s">
        <v>56</v>
      </c>
      <c r="C3" t="s">
        <v>57</v>
      </c>
      <c r="D3" t="s">
        <v>58</v>
      </c>
      <c r="E3" s="3">
        <v>-11.335699909600001</v>
      </c>
      <c r="F3" s="4">
        <v>-6.9813417269000002</v>
      </c>
      <c r="G3" t="s">
        <v>59</v>
      </c>
      <c r="H3" t="s">
        <v>63</v>
      </c>
      <c r="I3" s="6" t="s">
        <v>64</v>
      </c>
      <c r="J3" s="9"/>
      <c r="K3" s="9"/>
    </row>
    <row r="4" spans="1:11" x14ac:dyDescent="0.2">
      <c r="A4" t="s">
        <v>62</v>
      </c>
      <c r="B4" t="s">
        <v>65</v>
      </c>
      <c r="C4" t="s">
        <v>66</v>
      </c>
      <c r="D4" t="s">
        <v>67</v>
      </c>
      <c r="E4" s="3">
        <v>-7.9868051462</v>
      </c>
      <c r="F4" s="4">
        <v>-3.9334769591000001</v>
      </c>
      <c r="G4" t="s">
        <v>68</v>
      </c>
      <c r="H4" t="s">
        <v>69</v>
      </c>
      <c r="I4" t="s">
        <v>70</v>
      </c>
    </row>
    <row r="5" spans="1:11" x14ac:dyDescent="0.2">
      <c r="A5" t="s">
        <v>62</v>
      </c>
      <c r="B5" t="s">
        <v>56</v>
      </c>
      <c r="C5" t="s">
        <v>71</v>
      </c>
      <c r="D5" t="s">
        <v>72</v>
      </c>
      <c r="E5" s="3">
        <v>-7.4602809242000001</v>
      </c>
      <c r="F5" s="4">
        <v>-3.7437195377000001</v>
      </c>
      <c r="G5" t="s">
        <v>73</v>
      </c>
      <c r="H5" t="s">
        <v>74</v>
      </c>
      <c r="I5" s="6" t="s">
        <v>75</v>
      </c>
    </row>
    <row r="6" spans="1:11" x14ac:dyDescent="0.2">
      <c r="A6" t="s">
        <v>62</v>
      </c>
      <c r="B6" t="s">
        <v>76</v>
      </c>
      <c r="C6" t="s">
        <v>77</v>
      </c>
      <c r="D6" t="s">
        <v>78</v>
      </c>
      <c r="E6" s="3">
        <v>-7.4602809242000001</v>
      </c>
      <c r="F6" s="4">
        <v>-3.7437195377000001</v>
      </c>
      <c r="G6" t="s">
        <v>73</v>
      </c>
      <c r="H6" t="s">
        <v>79</v>
      </c>
      <c r="I6" t="s">
        <v>80</v>
      </c>
    </row>
    <row r="7" spans="1:11" x14ac:dyDescent="0.2">
      <c r="A7" t="s">
        <v>62</v>
      </c>
      <c r="B7" t="s">
        <v>76</v>
      </c>
      <c r="C7" t="s">
        <v>81</v>
      </c>
      <c r="D7" t="s">
        <v>82</v>
      </c>
      <c r="E7" s="3">
        <v>-7.3991077160999996</v>
      </c>
      <c r="F7" s="4">
        <v>-3.7437195377000001</v>
      </c>
      <c r="G7" t="s">
        <v>83</v>
      </c>
      <c r="H7" t="s">
        <v>84</v>
      </c>
      <c r="I7" t="s">
        <v>85</v>
      </c>
    </row>
    <row r="8" spans="1:11" x14ac:dyDescent="0.2">
      <c r="A8" t="s">
        <v>62</v>
      </c>
      <c r="B8" t="s">
        <v>86</v>
      </c>
      <c r="C8" t="s">
        <v>87</v>
      </c>
      <c r="D8" t="s">
        <v>88</v>
      </c>
      <c r="E8" s="3">
        <v>-6.9601543235000003</v>
      </c>
      <c r="F8" s="4">
        <v>-3.4423459468000002</v>
      </c>
      <c r="G8" t="s">
        <v>89</v>
      </c>
      <c r="H8" t="s">
        <v>90</v>
      </c>
      <c r="I8" t="s">
        <v>91</v>
      </c>
    </row>
    <row r="9" spans="1:11" x14ac:dyDescent="0.2">
      <c r="A9" t="s">
        <v>62</v>
      </c>
      <c r="B9" t="s">
        <v>86</v>
      </c>
      <c r="C9" t="s">
        <v>92</v>
      </c>
      <c r="D9" t="s">
        <v>93</v>
      </c>
      <c r="E9" s="3">
        <v>-6.9516060895000003</v>
      </c>
      <c r="F9" s="4">
        <v>-3.4423459468000002</v>
      </c>
      <c r="G9" t="s">
        <v>94</v>
      </c>
      <c r="H9" t="s">
        <v>90</v>
      </c>
      <c r="I9" t="s">
        <v>91</v>
      </c>
    </row>
    <row r="10" spans="1:11" x14ac:dyDescent="0.2">
      <c r="A10" t="s">
        <v>62</v>
      </c>
      <c r="B10" t="s">
        <v>86</v>
      </c>
      <c r="C10" t="s">
        <v>95</v>
      </c>
      <c r="D10" t="s">
        <v>96</v>
      </c>
      <c r="E10" s="3">
        <v>-6.1816053428000002</v>
      </c>
      <c r="F10" s="4">
        <v>-2.7303371471000002</v>
      </c>
      <c r="G10" t="s">
        <v>97</v>
      </c>
      <c r="H10" t="s">
        <v>90</v>
      </c>
      <c r="I10" t="s">
        <v>91</v>
      </c>
    </row>
    <row r="11" spans="1:11" x14ac:dyDescent="0.2">
      <c r="A11" t="s">
        <v>62</v>
      </c>
      <c r="B11" t="s">
        <v>76</v>
      </c>
      <c r="C11" t="s">
        <v>98</v>
      </c>
      <c r="D11" t="s">
        <v>99</v>
      </c>
      <c r="E11" s="3">
        <v>-6.1052801035000002</v>
      </c>
      <c r="F11" s="4">
        <v>-2.7051644302</v>
      </c>
      <c r="G11" t="s">
        <v>100</v>
      </c>
      <c r="H11" t="s">
        <v>101</v>
      </c>
      <c r="I11" t="s">
        <v>102</v>
      </c>
    </row>
    <row r="12" spans="1:11" x14ac:dyDescent="0.2">
      <c r="A12" t="s">
        <v>62</v>
      </c>
      <c r="B12" t="s">
        <v>65</v>
      </c>
      <c r="C12" t="s">
        <v>103</v>
      </c>
      <c r="D12" t="s">
        <v>104</v>
      </c>
      <c r="E12" s="3">
        <v>-5.8875720483</v>
      </c>
      <c r="F12" s="4">
        <v>-2.5332138656000001</v>
      </c>
      <c r="G12" t="s">
        <v>105</v>
      </c>
      <c r="H12" t="s">
        <v>106</v>
      </c>
      <c r="I12" t="s">
        <v>107</v>
      </c>
    </row>
    <row r="13" spans="1:11" x14ac:dyDescent="0.2">
      <c r="A13" t="s">
        <v>62</v>
      </c>
      <c r="B13" t="s">
        <v>65</v>
      </c>
      <c r="C13" t="s">
        <v>108</v>
      </c>
      <c r="D13" t="s">
        <v>109</v>
      </c>
      <c r="E13" s="3">
        <v>-3.7194983953</v>
      </c>
      <c r="F13" s="4">
        <v>-0.74535145430000005</v>
      </c>
      <c r="G13" t="s">
        <v>110</v>
      </c>
      <c r="H13" t="s">
        <v>111</v>
      </c>
      <c r="I13" t="s">
        <v>112</v>
      </c>
    </row>
    <row r="14" spans="1:11" x14ac:dyDescent="0.2">
      <c r="A14" t="s">
        <v>62</v>
      </c>
      <c r="B14" t="s">
        <v>65</v>
      </c>
      <c r="C14" t="s">
        <v>113</v>
      </c>
      <c r="D14" t="s">
        <v>114</v>
      </c>
      <c r="E14" s="3">
        <v>-3.2676401984000001</v>
      </c>
      <c r="F14" s="4">
        <v>-0.4046437095</v>
      </c>
      <c r="G14" t="s">
        <v>115</v>
      </c>
      <c r="H14" t="s">
        <v>116</v>
      </c>
      <c r="I14" t="s">
        <v>117</v>
      </c>
    </row>
    <row r="15" spans="1:11" x14ac:dyDescent="0.2">
      <c r="A15" t="s">
        <v>118</v>
      </c>
      <c r="B15" t="s">
        <v>86</v>
      </c>
      <c r="C15" t="s">
        <v>119</v>
      </c>
      <c r="D15" t="s">
        <v>120</v>
      </c>
      <c r="E15" s="3">
        <v>-4.9322762351999998</v>
      </c>
      <c r="F15" s="4">
        <v>-1.6399163932</v>
      </c>
      <c r="G15" t="s">
        <v>121</v>
      </c>
      <c r="H15" t="s">
        <v>122</v>
      </c>
      <c r="I15" t="s">
        <v>123</v>
      </c>
    </row>
    <row r="16" spans="1:11" x14ac:dyDescent="0.2">
      <c r="A16" t="s">
        <v>124</v>
      </c>
      <c r="B16" t="s">
        <v>86</v>
      </c>
      <c r="C16" t="s">
        <v>119</v>
      </c>
      <c r="D16" t="s">
        <v>120</v>
      </c>
      <c r="E16" s="3">
        <v>-4.9322762351999998</v>
      </c>
      <c r="F16" s="4">
        <v>-1.6399163932</v>
      </c>
      <c r="G16" t="s">
        <v>121</v>
      </c>
      <c r="H16" t="s">
        <v>125</v>
      </c>
      <c r="I16" t="s">
        <v>126</v>
      </c>
    </row>
    <row r="17" spans="1:9" x14ac:dyDescent="0.2">
      <c r="A17" t="s">
        <v>124</v>
      </c>
      <c r="B17" t="s">
        <v>86</v>
      </c>
      <c r="C17" t="s">
        <v>127</v>
      </c>
      <c r="D17" t="s">
        <v>128</v>
      </c>
      <c r="E17" s="3">
        <v>-4.7998276956000003</v>
      </c>
      <c r="F17" s="4">
        <v>-1.5594128652000001</v>
      </c>
      <c r="G17" t="s">
        <v>129</v>
      </c>
      <c r="H17" t="s">
        <v>130</v>
      </c>
      <c r="I17" t="s">
        <v>131</v>
      </c>
    </row>
    <row r="18" spans="1:9" x14ac:dyDescent="0.2">
      <c r="A18" t="s">
        <v>124</v>
      </c>
      <c r="B18" t="s">
        <v>86</v>
      </c>
      <c r="C18" t="s">
        <v>132</v>
      </c>
      <c r="D18" t="s">
        <v>133</v>
      </c>
      <c r="E18" s="3">
        <v>-4.5800514962000003</v>
      </c>
      <c r="F18" s="4">
        <v>-1.3718213491</v>
      </c>
      <c r="G18" t="s">
        <v>134</v>
      </c>
      <c r="H18" t="s">
        <v>135</v>
      </c>
      <c r="I18" t="s">
        <v>136</v>
      </c>
    </row>
    <row r="19" spans="1:9" x14ac:dyDescent="0.2">
      <c r="A19" t="s">
        <v>124</v>
      </c>
      <c r="B19" t="s">
        <v>86</v>
      </c>
      <c r="C19" t="s">
        <v>137</v>
      </c>
      <c r="D19" t="s">
        <v>138</v>
      </c>
      <c r="E19" s="3">
        <v>-4.3693680264000001</v>
      </c>
      <c r="F19" s="4">
        <v>-1.2191298263000001</v>
      </c>
      <c r="G19" t="s">
        <v>139</v>
      </c>
      <c r="H19" t="s">
        <v>135</v>
      </c>
      <c r="I19" t="s">
        <v>136</v>
      </c>
    </row>
    <row r="20" spans="1:9" x14ac:dyDescent="0.2">
      <c r="A20" t="s">
        <v>124</v>
      </c>
      <c r="B20" t="s">
        <v>86</v>
      </c>
      <c r="C20" t="s">
        <v>140</v>
      </c>
      <c r="D20" t="s">
        <v>141</v>
      </c>
      <c r="E20" s="3">
        <v>-4.1993211693000001</v>
      </c>
      <c r="F20" s="4">
        <v>-1.1002354916999999</v>
      </c>
      <c r="G20" t="s">
        <v>142</v>
      </c>
      <c r="H20" t="s">
        <v>125</v>
      </c>
      <c r="I20" t="s">
        <v>126</v>
      </c>
    </row>
    <row r="21" spans="1:9" x14ac:dyDescent="0.2">
      <c r="A21" t="s">
        <v>124</v>
      </c>
      <c r="B21" t="s">
        <v>86</v>
      </c>
      <c r="C21" t="s">
        <v>143</v>
      </c>
      <c r="D21" t="s">
        <v>144</v>
      </c>
      <c r="E21" s="3">
        <v>-4.0522027540999996</v>
      </c>
      <c r="F21" s="4">
        <v>-0.97659817240000002</v>
      </c>
      <c r="G21" t="s">
        <v>145</v>
      </c>
      <c r="H21" t="s">
        <v>135</v>
      </c>
      <c r="I21" t="s">
        <v>136</v>
      </c>
    </row>
    <row r="22" spans="1:9" x14ac:dyDescent="0.2">
      <c r="A22" t="s">
        <v>124</v>
      </c>
      <c r="B22" t="s">
        <v>86</v>
      </c>
      <c r="C22" t="s">
        <v>146</v>
      </c>
      <c r="D22" t="s">
        <v>147</v>
      </c>
      <c r="E22" s="3">
        <v>-3.8244674536000001</v>
      </c>
      <c r="F22" s="4">
        <v>-0.82893318220000001</v>
      </c>
      <c r="G22" t="s">
        <v>148</v>
      </c>
      <c r="H22" t="s">
        <v>149</v>
      </c>
      <c r="I22" t="s">
        <v>150</v>
      </c>
    </row>
    <row r="23" spans="1:9" x14ac:dyDescent="0.2">
      <c r="A23" t="s">
        <v>124</v>
      </c>
      <c r="B23" t="s">
        <v>86</v>
      </c>
      <c r="C23" t="s">
        <v>151</v>
      </c>
      <c r="D23" t="s">
        <v>152</v>
      </c>
      <c r="E23" s="3">
        <v>-3.8215635289000001</v>
      </c>
      <c r="F23" s="4">
        <v>-0.82893318220000001</v>
      </c>
      <c r="G23" t="s">
        <v>153</v>
      </c>
      <c r="H23" t="s">
        <v>125</v>
      </c>
      <c r="I23" t="s">
        <v>126</v>
      </c>
    </row>
    <row r="24" spans="1:9" x14ac:dyDescent="0.2">
      <c r="A24" t="s">
        <v>124</v>
      </c>
      <c r="B24" t="s">
        <v>86</v>
      </c>
      <c r="C24" t="s">
        <v>154</v>
      </c>
      <c r="D24" t="s">
        <v>155</v>
      </c>
      <c r="E24" s="3">
        <v>-3.6708680473999999</v>
      </c>
      <c r="F24" s="4">
        <v>-0.73148321260000004</v>
      </c>
      <c r="G24" t="s">
        <v>156</v>
      </c>
      <c r="H24" t="s">
        <v>135</v>
      </c>
      <c r="I24" t="s">
        <v>136</v>
      </c>
    </row>
    <row r="25" spans="1:9" x14ac:dyDescent="0.2">
      <c r="A25" t="s">
        <v>124</v>
      </c>
      <c r="B25" t="s">
        <v>86</v>
      </c>
      <c r="C25" t="s">
        <v>157</v>
      </c>
      <c r="D25" t="s">
        <v>158</v>
      </c>
      <c r="E25" s="3">
        <v>-3.5691764754999999</v>
      </c>
      <c r="F25" s="4">
        <v>-0.64618205689999997</v>
      </c>
      <c r="G25" t="s">
        <v>159</v>
      </c>
      <c r="H25" t="s">
        <v>135</v>
      </c>
      <c r="I25" t="s">
        <v>136</v>
      </c>
    </row>
    <row r="26" spans="1:9" x14ac:dyDescent="0.2">
      <c r="A26" t="s">
        <v>124</v>
      </c>
      <c r="B26" t="s">
        <v>86</v>
      </c>
      <c r="C26" t="s">
        <v>160</v>
      </c>
      <c r="D26" t="s">
        <v>161</v>
      </c>
      <c r="E26" s="3">
        <v>-3.0969395250999998</v>
      </c>
      <c r="F26" s="4">
        <v>-0.2610952822</v>
      </c>
      <c r="G26" t="s">
        <v>162</v>
      </c>
      <c r="H26" t="s">
        <v>135</v>
      </c>
      <c r="I26" t="s">
        <v>136</v>
      </c>
    </row>
    <row r="27" spans="1:9" x14ac:dyDescent="0.2">
      <c r="A27" t="s">
        <v>124</v>
      </c>
      <c r="B27" t="s">
        <v>86</v>
      </c>
      <c r="C27" t="s">
        <v>163</v>
      </c>
      <c r="D27" t="s">
        <v>164</v>
      </c>
      <c r="E27" s="3">
        <v>-2.7860908329999998</v>
      </c>
      <c r="F27" s="4">
        <v>0</v>
      </c>
      <c r="G27" t="s">
        <v>165</v>
      </c>
      <c r="H27" t="s">
        <v>135</v>
      </c>
      <c r="I27" t="s">
        <v>136</v>
      </c>
    </row>
    <row r="28" spans="1:9" x14ac:dyDescent="0.2">
      <c r="A28" t="s">
        <v>166</v>
      </c>
      <c r="B28" t="s">
        <v>86</v>
      </c>
      <c r="C28" t="s">
        <v>167</v>
      </c>
      <c r="D28" t="s">
        <v>168</v>
      </c>
      <c r="E28" s="3">
        <v>-4.9150933299000004</v>
      </c>
      <c r="F28" s="4">
        <v>-1.6399163932</v>
      </c>
      <c r="G28" t="s">
        <v>169</v>
      </c>
      <c r="H28" t="s">
        <v>170</v>
      </c>
      <c r="I28" t="s">
        <v>171</v>
      </c>
    </row>
    <row r="29" spans="1:9" x14ac:dyDescent="0.2">
      <c r="A29" t="s">
        <v>172</v>
      </c>
      <c r="B29" t="s">
        <v>86</v>
      </c>
      <c r="C29" t="s">
        <v>167</v>
      </c>
      <c r="D29" t="s">
        <v>168</v>
      </c>
      <c r="E29" s="3">
        <v>-4.9150933299000004</v>
      </c>
      <c r="F29" s="4">
        <v>-1.6399163932</v>
      </c>
      <c r="G29" t="s">
        <v>169</v>
      </c>
      <c r="H29" t="s">
        <v>173</v>
      </c>
      <c r="I29" t="s">
        <v>174</v>
      </c>
    </row>
    <row r="30" spans="1:9" x14ac:dyDescent="0.2">
      <c r="A30" t="s">
        <v>172</v>
      </c>
      <c r="B30" t="s">
        <v>86</v>
      </c>
      <c r="C30" t="s">
        <v>175</v>
      </c>
      <c r="D30" t="s">
        <v>176</v>
      </c>
      <c r="E30" s="3">
        <v>-4.4572392673000003</v>
      </c>
      <c r="F30" s="4">
        <v>-1.2789723436</v>
      </c>
      <c r="G30" t="s">
        <v>177</v>
      </c>
      <c r="H30" t="s">
        <v>178</v>
      </c>
      <c r="I30" t="s">
        <v>179</v>
      </c>
    </row>
    <row r="31" spans="1:9" x14ac:dyDescent="0.2">
      <c r="A31" t="s">
        <v>172</v>
      </c>
      <c r="B31" t="s">
        <v>86</v>
      </c>
      <c r="C31" t="s">
        <v>180</v>
      </c>
      <c r="D31" t="s">
        <v>181</v>
      </c>
      <c r="E31" s="3">
        <v>-4.3371040611999998</v>
      </c>
      <c r="F31" s="4">
        <v>-1.2131947997999999</v>
      </c>
      <c r="G31" t="s">
        <v>182</v>
      </c>
      <c r="H31" t="s">
        <v>178</v>
      </c>
      <c r="I31" t="s">
        <v>179</v>
      </c>
    </row>
    <row r="32" spans="1:9" x14ac:dyDescent="0.2">
      <c r="A32" t="s">
        <v>172</v>
      </c>
      <c r="B32" t="s">
        <v>86</v>
      </c>
      <c r="C32" t="s">
        <v>183</v>
      </c>
      <c r="D32" t="s">
        <v>184</v>
      </c>
      <c r="E32" s="3">
        <v>-3.9896760724</v>
      </c>
      <c r="F32" s="4">
        <v>-0.93634788530000002</v>
      </c>
      <c r="G32" t="s">
        <v>185</v>
      </c>
      <c r="H32" t="s">
        <v>178</v>
      </c>
      <c r="I32" t="s">
        <v>179</v>
      </c>
    </row>
    <row r="33" spans="1:9" x14ac:dyDescent="0.2">
      <c r="A33" t="s">
        <v>172</v>
      </c>
      <c r="B33" t="s">
        <v>86</v>
      </c>
      <c r="C33" t="s">
        <v>186</v>
      </c>
      <c r="D33" t="s">
        <v>187</v>
      </c>
      <c r="E33" s="3">
        <v>-3.7014621375000001</v>
      </c>
      <c r="F33" s="4">
        <v>-0.74504396350000002</v>
      </c>
      <c r="G33" t="s">
        <v>188</v>
      </c>
      <c r="H33" t="s">
        <v>178</v>
      </c>
      <c r="I33" t="s">
        <v>179</v>
      </c>
    </row>
    <row r="34" spans="1:9" x14ac:dyDescent="0.2">
      <c r="A34" t="s">
        <v>172</v>
      </c>
      <c r="B34" t="s">
        <v>86</v>
      </c>
      <c r="C34" t="s">
        <v>189</v>
      </c>
      <c r="D34" t="s">
        <v>190</v>
      </c>
      <c r="E34" s="3">
        <v>-3.4531276878999999</v>
      </c>
      <c r="F34" s="4">
        <v>-0.56231566570000002</v>
      </c>
      <c r="G34" t="s">
        <v>191</v>
      </c>
      <c r="H34" t="s">
        <v>178</v>
      </c>
      <c r="I34" t="s">
        <v>179</v>
      </c>
    </row>
    <row r="35" spans="1:9" x14ac:dyDescent="0.2">
      <c r="A35" t="s">
        <v>172</v>
      </c>
      <c r="B35" t="s">
        <v>86</v>
      </c>
      <c r="C35" t="s">
        <v>192</v>
      </c>
      <c r="D35" t="s">
        <v>193</v>
      </c>
      <c r="E35" s="3">
        <v>-3.4395525937000002</v>
      </c>
      <c r="F35" s="4">
        <v>-0.56231566570000002</v>
      </c>
      <c r="G35" t="s">
        <v>194</v>
      </c>
      <c r="H35" t="s">
        <v>195</v>
      </c>
      <c r="I35" t="s">
        <v>196</v>
      </c>
    </row>
    <row r="36" spans="1:9" x14ac:dyDescent="0.2">
      <c r="A36" t="s">
        <v>172</v>
      </c>
      <c r="B36" t="s">
        <v>86</v>
      </c>
      <c r="C36" t="s">
        <v>197</v>
      </c>
      <c r="D36" t="s">
        <v>198</v>
      </c>
      <c r="E36" s="3">
        <v>-2.8791304225999999</v>
      </c>
      <c r="F36" s="4">
        <v>-5.6251156900000002E-2</v>
      </c>
      <c r="G36" t="s">
        <v>199</v>
      </c>
      <c r="H36" t="s">
        <v>200</v>
      </c>
      <c r="I36" t="s">
        <v>201</v>
      </c>
    </row>
    <row r="37" spans="1:9" x14ac:dyDescent="0.2">
      <c r="A37" t="s">
        <v>172</v>
      </c>
      <c r="B37" t="s">
        <v>86</v>
      </c>
      <c r="C37" t="s">
        <v>202</v>
      </c>
      <c r="D37" t="s">
        <v>203</v>
      </c>
      <c r="E37" s="3">
        <v>-2.6239795061</v>
      </c>
      <c r="F37" s="4">
        <v>0</v>
      </c>
      <c r="G37" t="s">
        <v>204</v>
      </c>
      <c r="H37" t="s">
        <v>205</v>
      </c>
      <c r="I37" t="s">
        <v>206</v>
      </c>
    </row>
    <row r="38" spans="1:9" x14ac:dyDescent="0.2">
      <c r="A38" t="s">
        <v>172</v>
      </c>
      <c r="B38" t="s">
        <v>86</v>
      </c>
      <c r="C38" t="s">
        <v>207</v>
      </c>
      <c r="D38" t="s">
        <v>208</v>
      </c>
      <c r="E38" s="3">
        <v>-2.2558141764999999</v>
      </c>
      <c r="F38" s="4">
        <v>0</v>
      </c>
      <c r="G38" t="s">
        <v>209</v>
      </c>
      <c r="H38" t="s">
        <v>210</v>
      </c>
      <c r="I38" t="s">
        <v>211</v>
      </c>
    </row>
    <row r="39" spans="1:9" x14ac:dyDescent="0.2">
      <c r="A39" t="s">
        <v>172</v>
      </c>
      <c r="B39" t="s">
        <v>86</v>
      </c>
      <c r="C39" t="s">
        <v>212</v>
      </c>
      <c r="D39" t="s">
        <v>213</v>
      </c>
      <c r="E39" s="3">
        <v>-2.2414025626999998</v>
      </c>
      <c r="F39" s="4">
        <v>0</v>
      </c>
      <c r="G39" t="s">
        <v>214</v>
      </c>
      <c r="H39" t="s">
        <v>215</v>
      </c>
      <c r="I39" t="s">
        <v>216</v>
      </c>
    </row>
    <row r="40" spans="1:9" x14ac:dyDescent="0.2">
      <c r="A40" t="s">
        <v>217</v>
      </c>
      <c r="B40" t="s">
        <v>56</v>
      </c>
      <c r="C40" t="s">
        <v>218</v>
      </c>
      <c r="D40" t="s">
        <v>219</v>
      </c>
      <c r="E40" s="3">
        <v>-3.9160594474999999</v>
      </c>
      <c r="F40" s="4">
        <v>-0.88392055950000004</v>
      </c>
      <c r="G40" t="s">
        <v>220</v>
      </c>
      <c r="H40" t="s">
        <v>221</v>
      </c>
      <c r="I40" t="s">
        <v>222</v>
      </c>
    </row>
    <row r="41" spans="1:9" x14ac:dyDescent="0.2">
      <c r="A41" t="s">
        <v>223</v>
      </c>
      <c r="B41" t="s">
        <v>56</v>
      </c>
      <c r="C41" t="s">
        <v>218</v>
      </c>
      <c r="D41" t="s">
        <v>219</v>
      </c>
      <c r="E41" s="3">
        <v>-3.9160594474999999</v>
      </c>
      <c r="F41" s="4">
        <v>-0.88392055950000004</v>
      </c>
      <c r="G41" t="s">
        <v>220</v>
      </c>
      <c r="H41" t="s">
        <v>224</v>
      </c>
      <c r="I41" t="s">
        <v>225</v>
      </c>
    </row>
    <row r="42" spans="1:9" x14ac:dyDescent="0.2">
      <c r="A42" t="s">
        <v>223</v>
      </c>
      <c r="B42" t="s">
        <v>86</v>
      </c>
      <c r="C42" t="s">
        <v>226</v>
      </c>
      <c r="D42" t="s">
        <v>227</v>
      </c>
      <c r="E42" s="3">
        <v>-3.4439688417999998</v>
      </c>
      <c r="F42" s="4">
        <v>-0.56231566570000002</v>
      </c>
      <c r="G42" t="s">
        <v>228</v>
      </c>
      <c r="H42" t="s">
        <v>229</v>
      </c>
      <c r="I42" t="s">
        <v>230</v>
      </c>
    </row>
    <row r="43" spans="1:9" x14ac:dyDescent="0.2">
      <c r="A43" t="s">
        <v>223</v>
      </c>
      <c r="B43" t="s">
        <v>86</v>
      </c>
      <c r="C43" t="s">
        <v>231</v>
      </c>
      <c r="D43" t="s">
        <v>232</v>
      </c>
      <c r="E43" s="3">
        <v>-3.1408480477</v>
      </c>
      <c r="F43" s="4">
        <v>-0.29163984320000003</v>
      </c>
      <c r="G43" t="s">
        <v>233</v>
      </c>
      <c r="H43" t="s">
        <v>234</v>
      </c>
      <c r="I43" t="s">
        <v>235</v>
      </c>
    </row>
    <row r="44" spans="1:9" x14ac:dyDescent="0.2">
      <c r="A44" t="s">
        <v>223</v>
      </c>
      <c r="B44" t="s">
        <v>86</v>
      </c>
      <c r="C44" t="s">
        <v>236</v>
      </c>
      <c r="D44" t="s">
        <v>237</v>
      </c>
      <c r="E44" s="3">
        <v>-2.6624505081000001</v>
      </c>
      <c r="F44" s="4">
        <v>0</v>
      </c>
      <c r="G44" t="s">
        <v>238</v>
      </c>
      <c r="H44" t="s">
        <v>239</v>
      </c>
      <c r="I44" t="s">
        <v>240</v>
      </c>
    </row>
    <row r="45" spans="1:9" x14ac:dyDescent="0.2">
      <c r="A45" t="s">
        <v>241</v>
      </c>
      <c r="B45" t="s">
        <v>86</v>
      </c>
      <c r="C45" t="s">
        <v>242</v>
      </c>
      <c r="D45" t="s">
        <v>243</v>
      </c>
      <c r="E45" s="3">
        <v>-2.8437141712999998</v>
      </c>
      <c r="F45" s="4">
        <v>-3.3424032899999997E-2</v>
      </c>
      <c r="G45" t="s">
        <v>244</v>
      </c>
      <c r="H45" t="s">
        <v>245</v>
      </c>
      <c r="I45" t="s">
        <v>246</v>
      </c>
    </row>
    <row r="46" spans="1:9" x14ac:dyDescent="0.2">
      <c r="A46" t="s">
        <v>247</v>
      </c>
      <c r="B46" t="s">
        <v>86</v>
      </c>
      <c r="C46" t="s">
        <v>242</v>
      </c>
      <c r="D46" t="s">
        <v>243</v>
      </c>
      <c r="E46" s="3">
        <v>-2.8437141712999998</v>
      </c>
      <c r="F46" s="4">
        <v>-3.3424032899999997E-2</v>
      </c>
      <c r="G46" t="s">
        <v>244</v>
      </c>
      <c r="H46" t="s">
        <v>245</v>
      </c>
      <c r="I46" t="s">
        <v>246</v>
      </c>
    </row>
  </sheetData>
  <conditionalFormatting sqref="C2:C46">
    <cfRule type="expression" dxfId="5" priority="1">
      <formula>1=1</formula>
    </cfRule>
  </conditionalFormatting>
  <conditionalFormatting sqref="A2:A4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7929A-D858-7E44-A98F-358C2BD25FA5}">
  <dimension ref="A1:I160"/>
  <sheetViews>
    <sheetView workbookViewId="0">
      <selection activeCell="Z43" sqref="Z43"/>
    </sheetView>
  </sheetViews>
  <sheetFormatPr baseColWidth="10" defaultRowHeight="16" x14ac:dyDescent="0.2"/>
  <cols>
    <col min="4" max="4" width="44.6640625" customWidth="1"/>
    <col min="9" max="9" width="42.1640625" customWidth="1"/>
  </cols>
  <sheetData>
    <row r="1" spans="1:9" x14ac:dyDescent="0.2">
      <c r="A1" s="2" t="s">
        <v>46</v>
      </c>
      <c r="B1" s="2" t="s">
        <v>47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</row>
    <row r="2" spans="1:9" x14ac:dyDescent="0.2">
      <c r="A2" t="s">
        <v>55</v>
      </c>
      <c r="B2" t="s">
        <v>56</v>
      </c>
      <c r="C2" t="s">
        <v>57</v>
      </c>
      <c r="D2" t="s">
        <v>58</v>
      </c>
      <c r="E2" s="3">
        <v>-11.3783500553</v>
      </c>
      <c r="F2" s="4">
        <v>-7.0836634309999997</v>
      </c>
      <c r="G2" t="s">
        <v>258</v>
      </c>
      <c r="H2" t="s">
        <v>259</v>
      </c>
      <c r="I2" t="s">
        <v>260</v>
      </c>
    </row>
    <row r="3" spans="1:9" x14ac:dyDescent="0.2">
      <c r="A3" t="s">
        <v>62</v>
      </c>
      <c r="B3" t="s">
        <v>56</v>
      </c>
      <c r="C3" t="s">
        <v>57</v>
      </c>
      <c r="D3" t="s">
        <v>58</v>
      </c>
      <c r="E3" s="3">
        <v>-11.3783500553</v>
      </c>
      <c r="F3" s="4">
        <v>-7.0836634309999997</v>
      </c>
      <c r="G3" t="s">
        <v>258</v>
      </c>
      <c r="H3" t="s">
        <v>261</v>
      </c>
      <c r="I3" s="6" t="s">
        <v>262</v>
      </c>
    </row>
    <row r="4" spans="1:9" x14ac:dyDescent="0.2">
      <c r="A4" t="s">
        <v>62</v>
      </c>
      <c r="B4" t="s">
        <v>86</v>
      </c>
      <c r="C4" t="s">
        <v>95</v>
      </c>
      <c r="D4" t="s">
        <v>96</v>
      </c>
      <c r="E4" s="3">
        <v>-10.412947454899999</v>
      </c>
      <c r="F4" s="4">
        <v>-6.5344286078999998</v>
      </c>
      <c r="G4" t="s">
        <v>263</v>
      </c>
      <c r="H4" t="s">
        <v>264</v>
      </c>
      <c r="I4" t="s">
        <v>265</v>
      </c>
    </row>
    <row r="5" spans="1:9" x14ac:dyDescent="0.2">
      <c r="A5" t="s">
        <v>62</v>
      </c>
      <c r="B5" t="s">
        <v>86</v>
      </c>
      <c r="C5" t="s">
        <v>266</v>
      </c>
      <c r="D5" t="s">
        <v>267</v>
      </c>
      <c r="E5" s="3">
        <v>-10.351993977499999</v>
      </c>
      <c r="F5" s="4">
        <v>-6.5344286078999998</v>
      </c>
      <c r="G5" t="s">
        <v>268</v>
      </c>
      <c r="H5" t="s">
        <v>269</v>
      </c>
      <c r="I5" t="s">
        <v>270</v>
      </c>
    </row>
    <row r="6" spans="1:9" x14ac:dyDescent="0.2">
      <c r="A6" t="s">
        <v>62</v>
      </c>
      <c r="B6" t="s">
        <v>86</v>
      </c>
      <c r="C6" t="s">
        <v>87</v>
      </c>
      <c r="D6" t="s">
        <v>88</v>
      </c>
      <c r="E6" s="3">
        <v>-10.094510620599999</v>
      </c>
      <c r="F6" s="4">
        <v>-6.4851655963999999</v>
      </c>
      <c r="G6" t="s">
        <v>271</v>
      </c>
      <c r="H6" t="s">
        <v>272</v>
      </c>
      <c r="I6" t="s">
        <v>273</v>
      </c>
    </row>
    <row r="7" spans="1:9" x14ac:dyDescent="0.2">
      <c r="A7" t="s">
        <v>62</v>
      </c>
      <c r="B7" t="s">
        <v>86</v>
      </c>
      <c r="C7" t="s">
        <v>92</v>
      </c>
      <c r="D7" t="s">
        <v>93</v>
      </c>
      <c r="E7" s="3">
        <v>-10.080882216399999</v>
      </c>
      <c r="F7" s="4">
        <v>-6.4851655963999999</v>
      </c>
      <c r="G7" t="s">
        <v>274</v>
      </c>
      <c r="H7" t="s">
        <v>272</v>
      </c>
      <c r="I7" t="s">
        <v>273</v>
      </c>
    </row>
    <row r="8" spans="1:9" x14ac:dyDescent="0.2">
      <c r="A8" t="s">
        <v>62</v>
      </c>
      <c r="B8" t="s">
        <v>56</v>
      </c>
      <c r="C8" t="s">
        <v>71</v>
      </c>
      <c r="D8" t="s">
        <v>72</v>
      </c>
      <c r="E8" s="3">
        <v>-9.1570731457000001</v>
      </c>
      <c r="F8" s="4">
        <v>-5.6405377718</v>
      </c>
      <c r="G8" t="s">
        <v>275</v>
      </c>
      <c r="H8" t="s">
        <v>276</v>
      </c>
      <c r="I8" s="6" t="s">
        <v>277</v>
      </c>
    </row>
    <row r="9" spans="1:9" x14ac:dyDescent="0.2">
      <c r="A9" t="s">
        <v>62</v>
      </c>
      <c r="B9" t="s">
        <v>86</v>
      </c>
      <c r="C9" t="s">
        <v>278</v>
      </c>
      <c r="D9" t="s">
        <v>279</v>
      </c>
      <c r="E9" s="3">
        <v>-8.6774083007999998</v>
      </c>
      <c r="F9" s="4">
        <v>-5.2278197165</v>
      </c>
      <c r="G9" t="s">
        <v>280</v>
      </c>
      <c r="H9" t="s">
        <v>281</v>
      </c>
      <c r="I9" t="s">
        <v>282</v>
      </c>
    </row>
    <row r="10" spans="1:9" x14ac:dyDescent="0.2">
      <c r="A10" t="s">
        <v>62</v>
      </c>
      <c r="B10" t="s">
        <v>76</v>
      </c>
      <c r="C10" t="s">
        <v>81</v>
      </c>
      <c r="D10" t="s">
        <v>82</v>
      </c>
      <c r="E10" s="3">
        <v>-8.1181944510000008</v>
      </c>
      <c r="F10" s="4">
        <v>-4.7265978136999998</v>
      </c>
      <c r="G10" t="s">
        <v>283</v>
      </c>
      <c r="H10" t="s">
        <v>284</v>
      </c>
      <c r="I10" t="s">
        <v>285</v>
      </c>
    </row>
    <row r="11" spans="1:9" x14ac:dyDescent="0.2">
      <c r="A11" t="s">
        <v>62</v>
      </c>
      <c r="B11" t="s">
        <v>76</v>
      </c>
      <c r="C11" t="s">
        <v>98</v>
      </c>
      <c r="D11" t="s">
        <v>99</v>
      </c>
      <c r="E11" s="3">
        <v>-7.7566380637999996</v>
      </c>
      <c r="F11" s="4">
        <v>-4.5106810912000004</v>
      </c>
      <c r="G11" t="s">
        <v>286</v>
      </c>
      <c r="H11" t="s">
        <v>287</v>
      </c>
      <c r="I11" t="s">
        <v>288</v>
      </c>
    </row>
    <row r="12" spans="1:9" x14ac:dyDescent="0.2">
      <c r="A12" t="s">
        <v>62</v>
      </c>
      <c r="B12" t="s">
        <v>86</v>
      </c>
      <c r="C12" t="s">
        <v>289</v>
      </c>
      <c r="D12" t="s">
        <v>290</v>
      </c>
      <c r="E12" s="3">
        <v>-7.7261864694</v>
      </c>
      <c r="F12" s="4">
        <v>-4.5106810912000004</v>
      </c>
      <c r="G12" t="s">
        <v>291</v>
      </c>
      <c r="H12" t="s">
        <v>281</v>
      </c>
      <c r="I12" t="s">
        <v>282</v>
      </c>
    </row>
    <row r="13" spans="1:9" x14ac:dyDescent="0.2">
      <c r="A13" t="s">
        <v>62</v>
      </c>
      <c r="B13" t="s">
        <v>86</v>
      </c>
      <c r="C13" t="s">
        <v>292</v>
      </c>
      <c r="D13" t="s">
        <v>293</v>
      </c>
      <c r="E13" s="3">
        <v>-7.6262947766</v>
      </c>
      <c r="F13" s="4">
        <v>-4.4455515046</v>
      </c>
      <c r="G13" t="s">
        <v>294</v>
      </c>
      <c r="H13" t="s">
        <v>281</v>
      </c>
      <c r="I13" t="s">
        <v>282</v>
      </c>
    </row>
    <row r="14" spans="1:9" x14ac:dyDescent="0.2">
      <c r="A14" t="s">
        <v>62</v>
      </c>
      <c r="B14" t="s">
        <v>76</v>
      </c>
      <c r="C14" t="s">
        <v>77</v>
      </c>
      <c r="D14" t="s">
        <v>78</v>
      </c>
      <c r="E14" s="3">
        <v>-7.4833975897</v>
      </c>
      <c r="F14" s="4">
        <v>-4.3348390010999998</v>
      </c>
      <c r="G14" t="s">
        <v>295</v>
      </c>
      <c r="H14" t="s">
        <v>296</v>
      </c>
      <c r="I14" t="s">
        <v>297</v>
      </c>
    </row>
    <row r="15" spans="1:9" x14ac:dyDescent="0.2">
      <c r="A15" t="s">
        <v>62</v>
      </c>
      <c r="B15" t="s">
        <v>86</v>
      </c>
      <c r="C15" t="s">
        <v>298</v>
      </c>
      <c r="D15" t="s">
        <v>299</v>
      </c>
      <c r="E15" s="3">
        <v>-6.6177171241000003</v>
      </c>
      <c r="F15" s="4">
        <v>-3.5534794212</v>
      </c>
      <c r="G15" t="s">
        <v>300</v>
      </c>
      <c r="H15" t="s">
        <v>281</v>
      </c>
      <c r="I15" t="s">
        <v>282</v>
      </c>
    </row>
    <row r="16" spans="1:9" x14ac:dyDescent="0.2">
      <c r="A16" t="s">
        <v>62</v>
      </c>
      <c r="B16" t="s">
        <v>65</v>
      </c>
      <c r="C16" t="s">
        <v>66</v>
      </c>
      <c r="D16" t="s">
        <v>67</v>
      </c>
      <c r="E16" s="3">
        <v>-6.4161716808999998</v>
      </c>
      <c r="F16" s="4">
        <v>-3.4002386576000001</v>
      </c>
      <c r="G16" t="s">
        <v>68</v>
      </c>
      <c r="H16" t="s">
        <v>69</v>
      </c>
      <c r="I16" t="s">
        <v>70</v>
      </c>
    </row>
    <row r="17" spans="1:9" x14ac:dyDescent="0.2">
      <c r="A17" t="s">
        <v>62</v>
      </c>
      <c r="B17" t="s">
        <v>86</v>
      </c>
      <c r="C17" t="s">
        <v>301</v>
      </c>
      <c r="D17" t="s">
        <v>302</v>
      </c>
      <c r="E17" s="3">
        <v>-6.3091901922</v>
      </c>
      <c r="F17" s="4">
        <v>-3.3569262486999998</v>
      </c>
      <c r="G17" t="s">
        <v>303</v>
      </c>
      <c r="H17" t="s">
        <v>281</v>
      </c>
      <c r="I17" t="s">
        <v>282</v>
      </c>
    </row>
    <row r="18" spans="1:9" x14ac:dyDescent="0.2">
      <c r="A18" t="s">
        <v>62</v>
      </c>
      <c r="B18" t="s">
        <v>65</v>
      </c>
      <c r="C18" t="s">
        <v>103</v>
      </c>
      <c r="D18" t="s">
        <v>104</v>
      </c>
      <c r="E18" s="3">
        <v>-6.2324191206000004</v>
      </c>
      <c r="F18" s="4">
        <v>-3.3179437379999999</v>
      </c>
      <c r="G18" t="s">
        <v>304</v>
      </c>
      <c r="H18" t="s">
        <v>305</v>
      </c>
      <c r="I18" t="s">
        <v>306</v>
      </c>
    </row>
    <row r="19" spans="1:9" x14ac:dyDescent="0.2">
      <c r="A19" t="s">
        <v>62</v>
      </c>
      <c r="B19" t="s">
        <v>65</v>
      </c>
      <c r="C19" t="s">
        <v>307</v>
      </c>
      <c r="D19" t="s">
        <v>308</v>
      </c>
      <c r="E19" s="3">
        <v>-4.5162043730999999</v>
      </c>
      <c r="F19" s="4">
        <v>-1.9697057758000001</v>
      </c>
      <c r="G19" t="s">
        <v>309</v>
      </c>
      <c r="H19" t="s">
        <v>310</v>
      </c>
      <c r="I19" t="s">
        <v>311</v>
      </c>
    </row>
    <row r="20" spans="1:9" x14ac:dyDescent="0.2">
      <c r="A20" t="s">
        <v>62</v>
      </c>
      <c r="B20" t="s">
        <v>65</v>
      </c>
      <c r="C20" t="s">
        <v>312</v>
      </c>
      <c r="D20" t="s">
        <v>313</v>
      </c>
      <c r="E20" s="3">
        <v>-3.4949501328000001</v>
      </c>
      <c r="F20" s="4">
        <v>-1.1894706341000001</v>
      </c>
      <c r="G20" t="s">
        <v>314</v>
      </c>
      <c r="H20" t="s">
        <v>315</v>
      </c>
      <c r="I20" t="s">
        <v>316</v>
      </c>
    </row>
    <row r="21" spans="1:9" x14ac:dyDescent="0.2">
      <c r="A21" t="s">
        <v>62</v>
      </c>
      <c r="B21" t="s">
        <v>65</v>
      </c>
      <c r="C21" t="s">
        <v>108</v>
      </c>
      <c r="D21" t="s">
        <v>109</v>
      </c>
      <c r="E21" s="3">
        <v>-2.849759063</v>
      </c>
      <c r="F21" s="4">
        <v>-0.65198245180000003</v>
      </c>
      <c r="G21" t="s">
        <v>110</v>
      </c>
      <c r="H21" t="s">
        <v>111</v>
      </c>
      <c r="I21" t="s">
        <v>112</v>
      </c>
    </row>
    <row r="22" spans="1:9" x14ac:dyDescent="0.2">
      <c r="A22" t="s">
        <v>62</v>
      </c>
      <c r="B22" t="s">
        <v>65</v>
      </c>
      <c r="C22" t="s">
        <v>113</v>
      </c>
      <c r="D22" t="s">
        <v>114</v>
      </c>
      <c r="E22" s="3">
        <v>-2.4126993078000001</v>
      </c>
      <c r="F22" s="4">
        <v>-0.27030102789999999</v>
      </c>
      <c r="G22" t="s">
        <v>115</v>
      </c>
      <c r="H22" t="s">
        <v>116</v>
      </c>
      <c r="I22" t="s">
        <v>117</v>
      </c>
    </row>
    <row r="23" spans="1:9" x14ac:dyDescent="0.2">
      <c r="A23" t="s">
        <v>118</v>
      </c>
      <c r="B23" t="s">
        <v>86</v>
      </c>
      <c r="C23" t="s">
        <v>119</v>
      </c>
      <c r="D23" t="s">
        <v>120</v>
      </c>
      <c r="E23" s="3">
        <v>-7.8972400617999998</v>
      </c>
      <c r="F23" s="4">
        <v>-4.5923306870999996</v>
      </c>
      <c r="G23" t="s">
        <v>317</v>
      </c>
      <c r="H23" t="s">
        <v>318</v>
      </c>
      <c r="I23" t="s">
        <v>319</v>
      </c>
    </row>
    <row r="24" spans="1:9" x14ac:dyDescent="0.2">
      <c r="A24" t="s">
        <v>124</v>
      </c>
      <c r="B24" t="s">
        <v>86</v>
      </c>
      <c r="C24" t="s">
        <v>119</v>
      </c>
      <c r="D24" t="s">
        <v>120</v>
      </c>
      <c r="E24" s="3">
        <v>-7.8972400617999998</v>
      </c>
      <c r="F24" s="4">
        <v>-4.5923306870999996</v>
      </c>
      <c r="G24" t="s">
        <v>317</v>
      </c>
      <c r="H24" t="s">
        <v>320</v>
      </c>
      <c r="I24" t="s">
        <v>321</v>
      </c>
    </row>
    <row r="25" spans="1:9" x14ac:dyDescent="0.2">
      <c r="A25" t="s">
        <v>124</v>
      </c>
      <c r="B25" t="s">
        <v>86</v>
      </c>
      <c r="C25" t="s">
        <v>127</v>
      </c>
      <c r="D25" t="s">
        <v>128</v>
      </c>
      <c r="E25" s="3">
        <v>-7.8870173114000002</v>
      </c>
      <c r="F25" s="4">
        <v>-4.5923306870999996</v>
      </c>
      <c r="G25" t="s">
        <v>322</v>
      </c>
      <c r="H25" t="s">
        <v>323</v>
      </c>
      <c r="I25" t="s">
        <v>324</v>
      </c>
    </row>
    <row r="26" spans="1:9" x14ac:dyDescent="0.2">
      <c r="A26" t="s">
        <v>124</v>
      </c>
      <c r="B26" t="s">
        <v>86</v>
      </c>
      <c r="C26" t="s">
        <v>151</v>
      </c>
      <c r="D26" t="s">
        <v>152</v>
      </c>
      <c r="E26" s="3">
        <v>-7.2502985168</v>
      </c>
      <c r="F26" s="4">
        <v>-4.1317031515</v>
      </c>
      <c r="G26" t="s">
        <v>325</v>
      </c>
      <c r="H26" t="s">
        <v>326</v>
      </c>
      <c r="I26" t="s">
        <v>327</v>
      </c>
    </row>
    <row r="27" spans="1:9" x14ac:dyDescent="0.2">
      <c r="A27" t="s">
        <v>124</v>
      </c>
      <c r="B27" t="s">
        <v>86</v>
      </c>
      <c r="C27" t="s">
        <v>140</v>
      </c>
      <c r="D27" t="s">
        <v>141</v>
      </c>
      <c r="E27" s="3">
        <v>-6.6459230922000003</v>
      </c>
      <c r="F27" s="4">
        <v>-3.5553564505000002</v>
      </c>
      <c r="G27" t="s">
        <v>328</v>
      </c>
      <c r="H27" t="s">
        <v>320</v>
      </c>
      <c r="I27" t="s">
        <v>321</v>
      </c>
    </row>
    <row r="28" spans="1:9" x14ac:dyDescent="0.2">
      <c r="A28" t="s">
        <v>124</v>
      </c>
      <c r="B28" t="s">
        <v>86</v>
      </c>
      <c r="C28" t="s">
        <v>329</v>
      </c>
      <c r="D28" t="s">
        <v>330</v>
      </c>
      <c r="E28" s="3">
        <v>-6.0526443556</v>
      </c>
      <c r="F28" s="4">
        <v>-3.1558977399999999</v>
      </c>
      <c r="G28" t="s">
        <v>331</v>
      </c>
      <c r="H28" t="s">
        <v>332</v>
      </c>
      <c r="I28" t="s">
        <v>333</v>
      </c>
    </row>
    <row r="29" spans="1:9" x14ac:dyDescent="0.2">
      <c r="A29" t="s">
        <v>124</v>
      </c>
      <c r="B29" t="s">
        <v>56</v>
      </c>
      <c r="C29" t="s">
        <v>334</v>
      </c>
      <c r="D29" t="s">
        <v>335</v>
      </c>
      <c r="E29" s="3">
        <v>-5.8968696331999997</v>
      </c>
      <c r="F29" s="4">
        <v>-3.0335467729999999</v>
      </c>
      <c r="G29" t="s">
        <v>73</v>
      </c>
      <c r="H29" t="s">
        <v>336</v>
      </c>
      <c r="I29" t="s">
        <v>337</v>
      </c>
    </row>
    <row r="30" spans="1:9" x14ac:dyDescent="0.2">
      <c r="A30" t="s">
        <v>124</v>
      </c>
      <c r="B30" t="s">
        <v>86</v>
      </c>
      <c r="C30" t="s">
        <v>338</v>
      </c>
      <c r="D30" t="s">
        <v>339</v>
      </c>
      <c r="E30" s="3">
        <v>-5.8664688622999996</v>
      </c>
      <c r="F30" s="4">
        <v>-3.0275167752000001</v>
      </c>
      <c r="G30" t="s">
        <v>340</v>
      </c>
      <c r="H30" t="s">
        <v>341</v>
      </c>
      <c r="I30" t="s">
        <v>342</v>
      </c>
    </row>
    <row r="31" spans="1:9" x14ac:dyDescent="0.2">
      <c r="A31" t="s">
        <v>124</v>
      </c>
      <c r="B31" t="s">
        <v>86</v>
      </c>
      <c r="C31" t="s">
        <v>343</v>
      </c>
      <c r="D31" t="s">
        <v>344</v>
      </c>
      <c r="E31" s="3">
        <v>-5.8598054016000001</v>
      </c>
      <c r="F31" s="4">
        <v>-3.0275167752000001</v>
      </c>
      <c r="G31" t="s">
        <v>345</v>
      </c>
      <c r="H31" t="s">
        <v>346</v>
      </c>
      <c r="I31" t="s">
        <v>347</v>
      </c>
    </row>
    <row r="32" spans="1:9" x14ac:dyDescent="0.2">
      <c r="A32" t="s">
        <v>124</v>
      </c>
      <c r="B32" t="s">
        <v>86</v>
      </c>
      <c r="C32" t="s">
        <v>348</v>
      </c>
      <c r="D32" t="s">
        <v>349</v>
      </c>
      <c r="E32" s="3">
        <v>-5.3108222185000002</v>
      </c>
      <c r="F32" s="4">
        <v>-2.5843373181999998</v>
      </c>
      <c r="G32" t="s">
        <v>350</v>
      </c>
      <c r="H32" t="s">
        <v>332</v>
      </c>
      <c r="I32" t="s">
        <v>333</v>
      </c>
    </row>
    <row r="33" spans="1:9" x14ac:dyDescent="0.2">
      <c r="A33" t="s">
        <v>124</v>
      </c>
      <c r="B33" t="s">
        <v>86</v>
      </c>
      <c r="C33" t="s">
        <v>351</v>
      </c>
      <c r="D33" t="s">
        <v>352</v>
      </c>
      <c r="E33" s="3">
        <v>-5.2524269154000001</v>
      </c>
      <c r="F33" s="4">
        <v>-2.5375238876999999</v>
      </c>
      <c r="G33" t="s">
        <v>353</v>
      </c>
      <c r="H33" t="s">
        <v>354</v>
      </c>
      <c r="I33" t="s">
        <v>355</v>
      </c>
    </row>
    <row r="34" spans="1:9" x14ac:dyDescent="0.2">
      <c r="A34" t="s">
        <v>124</v>
      </c>
      <c r="B34" t="s">
        <v>86</v>
      </c>
      <c r="C34" t="s">
        <v>356</v>
      </c>
      <c r="D34" t="s">
        <v>357</v>
      </c>
      <c r="E34" s="3">
        <v>-5.2363857451999998</v>
      </c>
      <c r="F34" s="4">
        <v>-2.5327637278999999</v>
      </c>
      <c r="G34" t="s">
        <v>358</v>
      </c>
      <c r="H34" t="s">
        <v>359</v>
      </c>
      <c r="I34" t="s">
        <v>360</v>
      </c>
    </row>
    <row r="35" spans="1:9" x14ac:dyDescent="0.2">
      <c r="A35" t="s">
        <v>124</v>
      </c>
      <c r="B35" t="s">
        <v>86</v>
      </c>
      <c r="C35" t="s">
        <v>361</v>
      </c>
      <c r="D35" t="s">
        <v>362</v>
      </c>
      <c r="E35" s="3">
        <v>-5.2065431839</v>
      </c>
      <c r="F35" s="4">
        <v>-2.5263044610000001</v>
      </c>
      <c r="G35" t="s">
        <v>363</v>
      </c>
      <c r="H35" t="s">
        <v>346</v>
      </c>
      <c r="I35" t="s">
        <v>347</v>
      </c>
    </row>
    <row r="36" spans="1:9" x14ac:dyDescent="0.2">
      <c r="A36" t="s">
        <v>124</v>
      </c>
      <c r="B36" t="s">
        <v>86</v>
      </c>
      <c r="C36" t="s">
        <v>364</v>
      </c>
      <c r="D36" t="s">
        <v>365</v>
      </c>
      <c r="E36" s="3">
        <v>-5.1467360061000003</v>
      </c>
      <c r="F36" s="4">
        <v>-2.4855178374000002</v>
      </c>
      <c r="G36" t="s">
        <v>366</v>
      </c>
      <c r="H36" t="s">
        <v>341</v>
      </c>
      <c r="I36" t="s">
        <v>342</v>
      </c>
    </row>
    <row r="37" spans="1:9" x14ac:dyDescent="0.2">
      <c r="A37" t="s">
        <v>124</v>
      </c>
      <c r="B37" t="s">
        <v>86</v>
      </c>
      <c r="C37" t="s">
        <v>367</v>
      </c>
      <c r="D37" t="s">
        <v>368</v>
      </c>
      <c r="E37" s="3">
        <v>-5.0811874706999998</v>
      </c>
      <c r="F37" s="4">
        <v>-2.4397133601999998</v>
      </c>
      <c r="G37" t="s">
        <v>369</v>
      </c>
      <c r="H37" t="s">
        <v>370</v>
      </c>
      <c r="I37" t="s">
        <v>371</v>
      </c>
    </row>
    <row r="38" spans="1:9" x14ac:dyDescent="0.2">
      <c r="A38" t="s">
        <v>124</v>
      </c>
      <c r="B38" t="s">
        <v>86</v>
      </c>
      <c r="C38" t="s">
        <v>372</v>
      </c>
      <c r="D38" t="s">
        <v>373</v>
      </c>
      <c r="E38" s="3">
        <v>-5.0181553755000001</v>
      </c>
      <c r="F38" s="4">
        <v>-2.3862265829</v>
      </c>
      <c r="G38" t="s">
        <v>374</v>
      </c>
      <c r="H38" t="s">
        <v>370</v>
      </c>
      <c r="I38" t="s">
        <v>371</v>
      </c>
    </row>
    <row r="39" spans="1:9" x14ac:dyDescent="0.2">
      <c r="A39" t="s">
        <v>124</v>
      </c>
      <c r="B39" t="s">
        <v>86</v>
      </c>
      <c r="C39" t="s">
        <v>375</v>
      </c>
      <c r="D39" t="s">
        <v>376</v>
      </c>
      <c r="E39" s="3">
        <v>-4.8961269021999998</v>
      </c>
      <c r="F39" s="4">
        <v>-2.2826815153000002</v>
      </c>
      <c r="G39" t="s">
        <v>377</v>
      </c>
      <c r="H39" t="s">
        <v>359</v>
      </c>
      <c r="I39" t="s">
        <v>360</v>
      </c>
    </row>
    <row r="40" spans="1:9" x14ac:dyDescent="0.2">
      <c r="A40" t="s">
        <v>124</v>
      </c>
      <c r="B40" t="s">
        <v>86</v>
      </c>
      <c r="C40" t="s">
        <v>378</v>
      </c>
      <c r="D40" t="s">
        <v>379</v>
      </c>
      <c r="E40" s="3">
        <v>-4.7210453008000002</v>
      </c>
      <c r="F40" s="4">
        <v>-2.1339288526</v>
      </c>
      <c r="G40" t="s">
        <v>380</v>
      </c>
      <c r="H40" t="s">
        <v>341</v>
      </c>
      <c r="I40" t="s">
        <v>342</v>
      </c>
    </row>
    <row r="41" spans="1:9" x14ac:dyDescent="0.2">
      <c r="A41" t="s">
        <v>124</v>
      </c>
      <c r="B41" t="s">
        <v>86</v>
      </c>
      <c r="C41" t="s">
        <v>381</v>
      </c>
      <c r="D41" t="s">
        <v>382</v>
      </c>
      <c r="E41" s="3">
        <v>-4.5779593122</v>
      </c>
      <c r="F41" s="4">
        <v>-2.0075485575999998</v>
      </c>
      <c r="G41" t="s">
        <v>383</v>
      </c>
      <c r="H41" t="s">
        <v>384</v>
      </c>
      <c r="I41" t="s">
        <v>385</v>
      </c>
    </row>
    <row r="42" spans="1:9" x14ac:dyDescent="0.2">
      <c r="A42" t="s">
        <v>124</v>
      </c>
      <c r="B42" t="s">
        <v>86</v>
      </c>
      <c r="C42" t="s">
        <v>386</v>
      </c>
      <c r="D42" t="s">
        <v>387</v>
      </c>
      <c r="E42" s="3">
        <v>-4.5610907108000003</v>
      </c>
      <c r="F42" s="4">
        <v>-1.9987978463</v>
      </c>
      <c r="G42" t="s">
        <v>388</v>
      </c>
      <c r="H42" t="s">
        <v>389</v>
      </c>
      <c r="I42" t="s">
        <v>390</v>
      </c>
    </row>
    <row r="43" spans="1:9" x14ac:dyDescent="0.2">
      <c r="A43" t="s">
        <v>124</v>
      </c>
      <c r="B43" t="s">
        <v>86</v>
      </c>
      <c r="C43" t="s">
        <v>391</v>
      </c>
      <c r="D43" t="s">
        <v>392</v>
      </c>
      <c r="E43" s="3">
        <v>-4.4991761951000004</v>
      </c>
      <c r="F43" s="4">
        <v>-1.9603644265</v>
      </c>
      <c r="G43" t="s">
        <v>393</v>
      </c>
      <c r="H43" t="s">
        <v>341</v>
      </c>
      <c r="I43" t="s">
        <v>342</v>
      </c>
    </row>
    <row r="44" spans="1:9" x14ac:dyDescent="0.2">
      <c r="A44" t="s">
        <v>124</v>
      </c>
      <c r="B44" t="s">
        <v>86</v>
      </c>
      <c r="C44" t="s">
        <v>394</v>
      </c>
      <c r="D44" t="s">
        <v>395</v>
      </c>
      <c r="E44" s="3">
        <v>-4.469726391</v>
      </c>
      <c r="F44" s="4">
        <v>-1.9458917784</v>
      </c>
      <c r="G44" t="s">
        <v>396</v>
      </c>
      <c r="H44" t="s">
        <v>389</v>
      </c>
      <c r="I44" t="s">
        <v>390</v>
      </c>
    </row>
    <row r="45" spans="1:9" x14ac:dyDescent="0.2">
      <c r="A45" t="s">
        <v>124</v>
      </c>
      <c r="B45" t="s">
        <v>86</v>
      </c>
      <c r="C45" t="s">
        <v>397</v>
      </c>
      <c r="D45" t="s">
        <v>398</v>
      </c>
      <c r="E45" s="3">
        <v>-4.3975161055000003</v>
      </c>
      <c r="F45" s="4">
        <v>-1.8952211707</v>
      </c>
      <c r="G45" t="s">
        <v>399</v>
      </c>
      <c r="H45" t="s">
        <v>400</v>
      </c>
      <c r="I45" t="s">
        <v>401</v>
      </c>
    </row>
    <row r="46" spans="1:9" x14ac:dyDescent="0.2">
      <c r="A46" t="s">
        <v>124</v>
      </c>
      <c r="B46" t="s">
        <v>86</v>
      </c>
      <c r="C46" t="s">
        <v>402</v>
      </c>
      <c r="D46" t="s">
        <v>403</v>
      </c>
      <c r="E46" s="3">
        <v>-4.0394758345000001</v>
      </c>
      <c r="F46" s="4">
        <v>-1.6140209299999999</v>
      </c>
      <c r="G46" t="s">
        <v>404</v>
      </c>
      <c r="H46" t="s">
        <v>405</v>
      </c>
      <c r="I46" t="s">
        <v>406</v>
      </c>
    </row>
    <row r="47" spans="1:9" x14ac:dyDescent="0.2">
      <c r="A47" t="s">
        <v>124</v>
      </c>
      <c r="B47" t="s">
        <v>86</v>
      </c>
      <c r="C47" t="s">
        <v>407</v>
      </c>
      <c r="D47" t="s">
        <v>408</v>
      </c>
      <c r="E47" s="3">
        <v>-3.9995911195999998</v>
      </c>
      <c r="F47" s="4">
        <v>-1.5857180876000001</v>
      </c>
      <c r="G47" t="s">
        <v>409</v>
      </c>
      <c r="H47" t="s">
        <v>384</v>
      </c>
      <c r="I47" t="s">
        <v>385</v>
      </c>
    </row>
    <row r="48" spans="1:9" x14ac:dyDescent="0.2">
      <c r="A48" t="s">
        <v>124</v>
      </c>
      <c r="B48" t="s">
        <v>65</v>
      </c>
      <c r="C48" t="s">
        <v>410</v>
      </c>
      <c r="D48" t="s">
        <v>411</v>
      </c>
      <c r="E48" s="3">
        <v>-3.8912777809999999</v>
      </c>
      <c r="F48" s="4">
        <v>-1.5104050091000001</v>
      </c>
      <c r="G48" t="s">
        <v>412</v>
      </c>
      <c r="H48" t="s">
        <v>413</v>
      </c>
      <c r="I48" t="s">
        <v>414</v>
      </c>
    </row>
    <row r="49" spans="1:9" x14ac:dyDescent="0.2">
      <c r="A49" t="s">
        <v>124</v>
      </c>
      <c r="B49" t="s">
        <v>86</v>
      </c>
      <c r="C49" t="s">
        <v>415</v>
      </c>
      <c r="D49" t="s">
        <v>416</v>
      </c>
      <c r="E49" s="3">
        <v>-3.7483604651000002</v>
      </c>
      <c r="F49" s="4">
        <v>-1.3881722920999999</v>
      </c>
      <c r="G49" t="s">
        <v>417</v>
      </c>
      <c r="H49" t="s">
        <v>418</v>
      </c>
      <c r="I49" t="s">
        <v>419</v>
      </c>
    </row>
    <row r="50" spans="1:9" x14ac:dyDescent="0.2">
      <c r="A50" t="s">
        <v>124</v>
      </c>
      <c r="B50" t="s">
        <v>86</v>
      </c>
      <c r="C50" t="s">
        <v>420</v>
      </c>
      <c r="D50" t="s">
        <v>421</v>
      </c>
      <c r="E50" s="3">
        <v>-3.6614765741999999</v>
      </c>
      <c r="F50" s="4">
        <v>-1.3161799566000001</v>
      </c>
      <c r="G50" t="s">
        <v>422</v>
      </c>
      <c r="H50" t="s">
        <v>400</v>
      </c>
      <c r="I50" t="s">
        <v>401</v>
      </c>
    </row>
    <row r="51" spans="1:9" x14ac:dyDescent="0.2">
      <c r="A51" t="s">
        <v>124</v>
      </c>
      <c r="B51" t="s">
        <v>86</v>
      </c>
      <c r="C51" t="s">
        <v>423</v>
      </c>
      <c r="D51" t="s">
        <v>424</v>
      </c>
      <c r="E51" s="3">
        <v>-3.6202212771000002</v>
      </c>
      <c r="F51" s="4">
        <v>-1.2846491587</v>
      </c>
      <c r="G51" t="s">
        <v>425</v>
      </c>
      <c r="H51" t="s">
        <v>400</v>
      </c>
      <c r="I51" t="s">
        <v>401</v>
      </c>
    </row>
    <row r="52" spans="1:9" x14ac:dyDescent="0.2">
      <c r="A52" t="s">
        <v>124</v>
      </c>
      <c r="B52" t="s">
        <v>86</v>
      </c>
      <c r="C52" t="s">
        <v>426</v>
      </c>
      <c r="D52" t="s">
        <v>427</v>
      </c>
      <c r="E52" s="3">
        <v>-3.5860167730999999</v>
      </c>
      <c r="F52" s="4">
        <v>-1.2644580025000001</v>
      </c>
      <c r="G52" t="s">
        <v>428</v>
      </c>
      <c r="H52" t="s">
        <v>405</v>
      </c>
      <c r="I52" t="s">
        <v>406</v>
      </c>
    </row>
    <row r="53" spans="1:9" x14ac:dyDescent="0.2">
      <c r="A53" t="s">
        <v>124</v>
      </c>
      <c r="B53" t="s">
        <v>76</v>
      </c>
      <c r="C53" t="s">
        <v>429</v>
      </c>
      <c r="D53" t="s">
        <v>430</v>
      </c>
      <c r="E53" s="3">
        <v>-3.5416339069</v>
      </c>
      <c r="F53" s="4">
        <v>-1.2292185156</v>
      </c>
      <c r="G53" t="s">
        <v>431</v>
      </c>
      <c r="H53" t="s">
        <v>418</v>
      </c>
      <c r="I53" t="s">
        <v>419</v>
      </c>
    </row>
    <row r="54" spans="1:9" x14ac:dyDescent="0.2">
      <c r="A54" t="s">
        <v>124</v>
      </c>
      <c r="B54" t="s">
        <v>86</v>
      </c>
      <c r="C54" t="s">
        <v>432</v>
      </c>
      <c r="D54" t="s">
        <v>433</v>
      </c>
      <c r="E54" s="3">
        <v>-3.4499778952</v>
      </c>
      <c r="F54" s="4">
        <v>-1.1552912710000001</v>
      </c>
      <c r="G54" t="s">
        <v>434</v>
      </c>
      <c r="H54" t="s">
        <v>400</v>
      </c>
      <c r="I54" t="s">
        <v>401</v>
      </c>
    </row>
    <row r="55" spans="1:9" x14ac:dyDescent="0.2">
      <c r="A55" t="s">
        <v>124</v>
      </c>
      <c r="B55" t="s">
        <v>86</v>
      </c>
      <c r="C55" t="s">
        <v>207</v>
      </c>
      <c r="D55" t="s">
        <v>208</v>
      </c>
      <c r="E55" s="3">
        <v>-3.2552984698</v>
      </c>
      <c r="F55" s="4">
        <v>-0.99129449849999995</v>
      </c>
      <c r="G55" t="s">
        <v>435</v>
      </c>
      <c r="H55" t="s">
        <v>436</v>
      </c>
      <c r="I55" t="s">
        <v>437</v>
      </c>
    </row>
    <row r="56" spans="1:9" x14ac:dyDescent="0.2">
      <c r="A56" t="s">
        <v>124</v>
      </c>
      <c r="B56" t="s">
        <v>86</v>
      </c>
      <c r="C56" t="s">
        <v>438</v>
      </c>
      <c r="D56" t="s">
        <v>439</v>
      </c>
      <c r="E56" s="3">
        <v>-3.1466807551999998</v>
      </c>
      <c r="F56" s="4">
        <v>-0.89338681610000004</v>
      </c>
      <c r="G56" t="s">
        <v>440</v>
      </c>
      <c r="H56" t="s">
        <v>441</v>
      </c>
      <c r="I56" t="s">
        <v>442</v>
      </c>
    </row>
    <row r="57" spans="1:9" x14ac:dyDescent="0.2">
      <c r="A57" t="s">
        <v>124</v>
      </c>
      <c r="B57" t="s">
        <v>86</v>
      </c>
      <c r="C57" t="s">
        <v>443</v>
      </c>
      <c r="D57" t="s">
        <v>444</v>
      </c>
      <c r="E57" s="3">
        <v>-3.0779779380000001</v>
      </c>
      <c r="F57" s="4">
        <v>-0.83636975719999995</v>
      </c>
      <c r="G57" t="s">
        <v>445</v>
      </c>
      <c r="H57" t="s">
        <v>436</v>
      </c>
      <c r="I57" t="s">
        <v>437</v>
      </c>
    </row>
    <row r="58" spans="1:9" x14ac:dyDescent="0.2">
      <c r="A58" t="s">
        <v>124</v>
      </c>
      <c r="B58" t="s">
        <v>86</v>
      </c>
      <c r="C58" t="s">
        <v>446</v>
      </c>
      <c r="D58" t="s">
        <v>447</v>
      </c>
      <c r="E58" s="3">
        <v>-2.9446016471999998</v>
      </c>
      <c r="F58" s="4">
        <v>-0.7362748536</v>
      </c>
      <c r="G58" t="s">
        <v>448</v>
      </c>
      <c r="H58" t="s">
        <v>449</v>
      </c>
      <c r="I58" t="s">
        <v>450</v>
      </c>
    </row>
    <row r="59" spans="1:9" x14ac:dyDescent="0.2">
      <c r="A59" t="s">
        <v>124</v>
      </c>
      <c r="B59" t="s">
        <v>86</v>
      </c>
      <c r="C59" t="s">
        <v>451</v>
      </c>
      <c r="D59" t="s">
        <v>452</v>
      </c>
      <c r="E59" s="3">
        <v>-2.8128204858000001</v>
      </c>
      <c r="F59" s="4">
        <v>-0.61850440659999995</v>
      </c>
      <c r="G59" t="s">
        <v>453</v>
      </c>
      <c r="H59" t="s">
        <v>441</v>
      </c>
      <c r="I59" t="s">
        <v>442</v>
      </c>
    </row>
    <row r="60" spans="1:9" x14ac:dyDescent="0.2">
      <c r="A60" t="s">
        <v>124</v>
      </c>
      <c r="B60" t="s">
        <v>86</v>
      </c>
      <c r="C60" t="s">
        <v>454</v>
      </c>
      <c r="D60" t="s">
        <v>455</v>
      </c>
      <c r="E60" s="3">
        <v>-2.7922230759</v>
      </c>
      <c r="F60" s="4">
        <v>-0.60134017250000005</v>
      </c>
      <c r="G60" t="s">
        <v>456</v>
      </c>
      <c r="H60" t="s">
        <v>441</v>
      </c>
      <c r="I60" t="s">
        <v>442</v>
      </c>
    </row>
    <row r="61" spans="1:9" x14ac:dyDescent="0.2">
      <c r="A61" t="s">
        <v>124</v>
      </c>
      <c r="B61" t="s">
        <v>86</v>
      </c>
      <c r="C61" t="s">
        <v>457</v>
      </c>
      <c r="D61" t="s">
        <v>458</v>
      </c>
      <c r="E61" s="3">
        <v>-2.6711200353</v>
      </c>
      <c r="F61" s="4">
        <v>-0.4937047067</v>
      </c>
      <c r="G61" t="s">
        <v>459</v>
      </c>
      <c r="H61" t="s">
        <v>441</v>
      </c>
      <c r="I61" t="s">
        <v>442</v>
      </c>
    </row>
    <row r="62" spans="1:9" x14ac:dyDescent="0.2">
      <c r="A62" t="s">
        <v>124</v>
      </c>
      <c r="B62" t="s">
        <v>76</v>
      </c>
      <c r="C62" t="s">
        <v>460</v>
      </c>
      <c r="D62" t="s">
        <v>461</v>
      </c>
      <c r="E62" s="3">
        <v>-2.2230254057000001</v>
      </c>
      <c r="F62" s="4">
        <v>-9.5656116099999994E-2</v>
      </c>
      <c r="G62" t="s">
        <v>462</v>
      </c>
      <c r="H62" t="s">
        <v>463</v>
      </c>
      <c r="I62" t="s">
        <v>464</v>
      </c>
    </row>
    <row r="63" spans="1:9" x14ac:dyDescent="0.2">
      <c r="A63" t="s">
        <v>166</v>
      </c>
      <c r="B63" t="s">
        <v>86</v>
      </c>
      <c r="C63" t="s">
        <v>163</v>
      </c>
      <c r="D63" t="s">
        <v>164</v>
      </c>
      <c r="E63" s="3">
        <v>-6.4923634424000003</v>
      </c>
      <c r="F63" s="4">
        <v>-3.4529493231999999</v>
      </c>
      <c r="G63" t="s">
        <v>465</v>
      </c>
      <c r="H63" t="s">
        <v>466</v>
      </c>
      <c r="I63" t="s">
        <v>467</v>
      </c>
    </row>
    <row r="64" spans="1:9" x14ac:dyDescent="0.2">
      <c r="A64" t="s">
        <v>172</v>
      </c>
      <c r="B64" t="s">
        <v>86</v>
      </c>
      <c r="C64" t="s">
        <v>163</v>
      </c>
      <c r="D64" t="s">
        <v>164</v>
      </c>
      <c r="E64" s="3">
        <v>-6.4923634424000003</v>
      </c>
      <c r="F64" s="4">
        <v>-3.4529493231999999</v>
      </c>
      <c r="G64" t="s">
        <v>465</v>
      </c>
      <c r="H64" t="s">
        <v>468</v>
      </c>
      <c r="I64" t="s">
        <v>469</v>
      </c>
    </row>
    <row r="65" spans="1:9" x14ac:dyDescent="0.2">
      <c r="A65" t="s">
        <v>172</v>
      </c>
      <c r="B65" t="s">
        <v>86</v>
      </c>
      <c r="C65" t="s">
        <v>242</v>
      </c>
      <c r="D65" t="s">
        <v>243</v>
      </c>
      <c r="E65" s="3">
        <v>-6.2466550974999997</v>
      </c>
      <c r="F65" s="4">
        <v>-3.3179437379999999</v>
      </c>
      <c r="G65" t="s">
        <v>470</v>
      </c>
      <c r="H65" t="s">
        <v>471</v>
      </c>
      <c r="I65" t="s">
        <v>472</v>
      </c>
    </row>
    <row r="66" spans="1:9" x14ac:dyDescent="0.2">
      <c r="A66" t="s">
        <v>172</v>
      </c>
      <c r="B66" t="s">
        <v>86</v>
      </c>
      <c r="C66" t="s">
        <v>146</v>
      </c>
      <c r="D66" t="s">
        <v>147</v>
      </c>
      <c r="E66" s="3">
        <v>-5.8362206051000003</v>
      </c>
      <c r="F66" s="4">
        <v>-3.0186552354999998</v>
      </c>
      <c r="G66" t="s">
        <v>473</v>
      </c>
      <c r="H66" t="s">
        <v>474</v>
      </c>
      <c r="I66" t="s">
        <v>475</v>
      </c>
    </row>
    <row r="67" spans="1:9" x14ac:dyDescent="0.2">
      <c r="A67" t="s">
        <v>172</v>
      </c>
      <c r="B67" t="s">
        <v>86</v>
      </c>
      <c r="C67" t="s">
        <v>476</v>
      </c>
      <c r="D67" t="s">
        <v>477</v>
      </c>
      <c r="E67" s="3">
        <v>-5.4479051908000002</v>
      </c>
      <c r="F67" s="4">
        <v>-2.6717325064000002</v>
      </c>
      <c r="G67" t="s">
        <v>478</v>
      </c>
      <c r="H67" t="s">
        <v>479</v>
      </c>
      <c r="I67" t="s">
        <v>480</v>
      </c>
    </row>
    <row r="68" spans="1:9" x14ac:dyDescent="0.2">
      <c r="A68" t="s">
        <v>172</v>
      </c>
      <c r="B68" t="s">
        <v>86</v>
      </c>
      <c r="C68" t="s">
        <v>481</v>
      </c>
      <c r="D68" t="s">
        <v>482</v>
      </c>
      <c r="E68" s="3">
        <v>-5.3523521819999997</v>
      </c>
      <c r="F68" s="4">
        <v>-2.6017336020999999</v>
      </c>
      <c r="G68" t="s">
        <v>483</v>
      </c>
      <c r="H68" t="s">
        <v>484</v>
      </c>
      <c r="I68" t="s">
        <v>485</v>
      </c>
    </row>
    <row r="69" spans="1:9" x14ac:dyDescent="0.2">
      <c r="A69" t="s">
        <v>172</v>
      </c>
      <c r="B69" t="s">
        <v>86</v>
      </c>
      <c r="C69" t="s">
        <v>486</v>
      </c>
      <c r="D69" t="s">
        <v>487</v>
      </c>
      <c r="E69" s="3">
        <v>-5.2209957698</v>
      </c>
      <c r="F69" s="4">
        <v>-2.5283691367999999</v>
      </c>
      <c r="G69" t="s">
        <v>488</v>
      </c>
      <c r="H69" t="s">
        <v>479</v>
      </c>
      <c r="I69" t="s">
        <v>480</v>
      </c>
    </row>
    <row r="70" spans="1:9" x14ac:dyDescent="0.2">
      <c r="A70" t="s">
        <v>172</v>
      </c>
      <c r="B70" t="s">
        <v>86</v>
      </c>
      <c r="C70" t="s">
        <v>132</v>
      </c>
      <c r="D70" t="s">
        <v>133</v>
      </c>
      <c r="E70" s="3">
        <v>-5.1977417948999998</v>
      </c>
      <c r="F70" s="4">
        <v>-2.5263044610000001</v>
      </c>
      <c r="G70" t="s">
        <v>489</v>
      </c>
      <c r="H70" t="s">
        <v>490</v>
      </c>
      <c r="I70" t="s">
        <v>491</v>
      </c>
    </row>
    <row r="71" spans="1:9" x14ac:dyDescent="0.2">
      <c r="A71" t="s">
        <v>172</v>
      </c>
      <c r="B71" t="s">
        <v>86</v>
      </c>
      <c r="C71" t="s">
        <v>137</v>
      </c>
      <c r="D71" t="s">
        <v>138</v>
      </c>
      <c r="E71" s="3">
        <v>-4.9213830524000004</v>
      </c>
      <c r="F71" s="4">
        <v>-2.2987942861000001</v>
      </c>
      <c r="G71" t="s">
        <v>492</v>
      </c>
      <c r="H71" t="s">
        <v>490</v>
      </c>
      <c r="I71" t="s">
        <v>491</v>
      </c>
    </row>
    <row r="72" spans="1:9" x14ac:dyDescent="0.2">
      <c r="A72" t="s">
        <v>172</v>
      </c>
      <c r="B72" t="s">
        <v>86</v>
      </c>
      <c r="C72" t="s">
        <v>493</v>
      </c>
      <c r="D72" t="s">
        <v>494</v>
      </c>
      <c r="E72" s="3">
        <v>-4.5832224063</v>
      </c>
      <c r="F72" s="4">
        <v>-2.0075485575999998</v>
      </c>
      <c r="G72" t="s">
        <v>495</v>
      </c>
      <c r="H72" t="s">
        <v>479</v>
      </c>
      <c r="I72" t="s">
        <v>480</v>
      </c>
    </row>
    <row r="73" spans="1:9" x14ac:dyDescent="0.2">
      <c r="A73" t="s">
        <v>172</v>
      </c>
      <c r="B73" t="s">
        <v>86</v>
      </c>
      <c r="C73" t="s">
        <v>143</v>
      </c>
      <c r="D73" t="s">
        <v>144</v>
      </c>
      <c r="E73" s="3">
        <v>-4.5500282115999999</v>
      </c>
      <c r="F73" s="4">
        <v>-1.9957042768</v>
      </c>
      <c r="G73" t="s">
        <v>496</v>
      </c>
      <c r="H73" t="s">
        <v>490</v>
      </c>
      <c r="I73" t="s">
        <v>491</v>
      </c>
    </row>
    <row r="74" spans="1:9" x14ac:dyDescent="0.2">
      <c r="A74" t="s">
        <v>172</v>
      </c>
      <c r="B74" t="s">
        <v>86</v>
      </c>
      <c r="C74" t="s">
        <v>497</v>
      </c>
      <c r="D74" t="s">
        <v>498</v>
      </c>
      <c r="E74" s="3">
        <v>-4.4855422453999996</v>
      </c>
      <c r="F74" s="4">
        <v>-1.9542836147</v>
      </c>
      <c r="G74" t="s">
        <v>499</v>
      </c>
      <c r="H74" t="s">
        <v>479</v>
      </c>
      <c r="I74" t="s">
        <v>480</v>
      </c>
    </row>
    <row r="75" spans="1:9" x14ac:dyDescent="0.2">
      <c r="A75" t="s">
        <v>172</v>
      </c>
      <c r="B75" t="s">
        <v>86</v>
      </c>
      <c r="C75" t="s">
        <v>500</v>
      </c>
      <c r="D75" t="s">
        <v>501</v>
      </c>
      <c r="E75" s="3">
        <v>-4.4358560145999997</v>
      </c>
      <c r="F75" s="4">
        <v>-1.9193206407000001</v>
      </c>
      <c r="G75" t="s">
        <v>502</v>
      </c>
      <c r="H75" t="s">
        <v>503</v>
      </c>
      <c r="I75" t="s">
        <v>504</v>
      </c>
    </row>
    <row r="76" spans="1:9" x14ac:dyDescent="0.2">
      <c r="A76" t="s">
        <v>172</v>
      </c>
      <c r="B76" t="s">
        <v>86</v>
      </c>
      <c r="C76" t="s">
        <v>505</v>
      </c>
      <c r="D76" t="s">
        <v>506</v>
      </c>
      <c r="E76" s="3">
        <v>-4.3064637557000003</v>
      </c>
      <c r="F76" s="4">
        <v>-1.8378519340999999</v>
      </c>
      <c r="G76" t="s">
        <v>507</v>
      </c>
      <c r="H76" t="s">
        <v>503</v>
      </c>
      <c r="I76" t="s">
        <v>504</v>
      </c>
    </row>
    <row r="77" spans="1:9" x14ac:dyDescent="0.2">
      <c r="A77" t="s">
        <v>172</v>
      </c>
      <c r="B77" t="s">
        <v>86</v>
      </c>
      <c r="C77" t="s">
        <v>508</v>
      </c>
      <c r="D77" t="s">
        <v>509</v>
      </c>
      <c r="E77" s="3">
        <v>-4.2052212948000003</v>
      </c>
      <c r="F77" s="4">
        <v>-1.7493837613000001</v>
      </c>
      <c r="G77" t="s">
        <v>510</v>
      </c>
      <c r="H77" t="s">
        <v>511</v>
      </c>
      <c r="I77" t="s">
        <v>512</v>
      </c>
    </row>
    <row r="78" spans="1:9" x14ac:dyDescent="0.2">
      <c r="A78" t="s">
        <v>172</v>
      </c>
      <c r="B78" t="s">
        <v>86</v>
      </c>
      <c r="C78" t="s">
        <v>513</v>
      </c>
      <c r="D78" t="s">
        <v>514</v>
      </c>
      <c r="E78" s="3">
        <v>-4.1185066099999998</v>
      </c>
      <c r="F78" s="4">
        <v>-1.6750783344</v>
      </c>
      <c r="G78" t="s">
        <v>515</v>
      </c>
      <c r="H78" t="s">
        <v>484</v>
      </c>
      <c r="I78" t="s">
        <v>485</v>
      </c>
    </row>
    <row r="79" spans="1:9" x14ac:dyDescent="0.2">
      <c r="A79" t="s">
        <v>172</v>
      </c>
      <c r="B79" t="s">
        <v>86</v>
      </c>
      <c r="C79" t="s">
        <v>154</v>
      </c>
      <c r="D79" t="s">
        <v>155</v>
      </c>
      <c r="E79" s="3">
        <v>-4.0597980472000001</v>
      </c>
      <c r="F79" s="4">
        <v>-1.628434283</v>
      </c>
      <c r="G79" t="s">
        <v>516</v>
      </c>
      <c r="H79" t="s">
        <v>490</v>
      </c>
      <c r="I79" t="s">
        <v>491</v>
      </c>
    </row>
    <row r="80" spans="1:9" x14ac:dyDescent="0.2">
      <c r="A80" t="s">
        <v>172</v>
      </c>
      <c r="B80" t="s">
        <v>86</v>
      </c>
      <c r="C80" t="s">
        <v>517</v>
      </c>
      <c r="D80" t="s">
        <v>518</v>
      </c>
      <c r="E80" s="3">
        <v>-3.9829031569</v>
      </c>
      <c r="F80" s="4">
        <v>-1.5747072578000001</v>
      </c>
      <c r="G80" t="s">
        <v>519</v>
      </c>
      <c r="H80" t="s">
        <v>503</v>
      </c>
      <c r="I80" t="s">
        <v>504</v>
      </c>
    </row>
    <row r="81" spans="1:9" x14ac:dyDescent="0.2">
      <c r="A81" t="s">
        <v>172</v>
      </c>
      <c r="B81" t="s">
        <v>86</v>
      </c>
      <c r="C81" t="s">
        <v>157</v>
      </c>
      <c r="D81" t="s">
        <v>158</v>
      </c>
      <c r="E81" s="3">
        <v>-3.92269764</v>
      </c>
      <c r="F81" s="4">
        <v>-1.5311010027</v>
      </c>
      <c r="G81" t="s">
        <v>520</v>
      </c>
      <c r="H81" t="s">
        <v>490</v>
      </c>
      <c r="I81" t="s">
        <v>491</v>
      </c>
    </row>
    <row r="82" spans="1:9" x14ac:dyDescent="0.2">
      <c r="A82" t="s">
        <v>172</v>
      </c>
      <c r="B82" t="s">
        <v>86</v>
      </c>
      <c r="C82" t="s">
        <v>521</v>
      </c>
      <c r="D82" t="s">
        <v>522</v>
      </c>
      <c r="E82" s="3">
        <v>-3.7941981049</v>
      </c>
      <c r="F82" s="4">
        <v>-1.4289304062999999</v>
      </c>
      <c r="G82" t="s">
        <v>523</v>
      </c>
      <c r="H82" t="s">
        <v>503</v>
      </c>
      <c r="I82" t="s">
        <v>504</v>
      </c>
    </row>
    <row r="83" spans="1:9" x14ac:dyDescent="0.2">
      <c r="A83" t="s">
        <v>172</v>
      </c>
      <c r="B83" t="s">
        <v>86</v>
      </c>
      <c r="C83" t="s">
        <v>524</v>
      </c>
      <c r="D83" t="s">
        <v>525</v>
      </c>
      <c r="E83" s="3">
        <v>-3.6933477637999998</v>
      </c>
      <c r="F83" s="4">
        <v>-1.3381803922</v>
      </c>
      <c r="G83" t="s">
        <v>134</v>
      </c>
      <c r="H83" t="s">
        <v>511</v>
      </c>
      <c r="I83" t="s">
        <v>512</v>
      </c>
    </row>
    <row r="84" spans="1:9" x14ac:dyDescent="0.2">
      <c r="A84" t="s">
        <v>172</v>
      </c>
      <c r="B84" t="s">
        <v>86</v>
      </c>
      <c r="C84" t="s">
        <v>526</v>
      </c>
      <c r="D84" t="s">
        <v>527</v>
      </c>
      <c r="E84" s="3">
        <v>-3.5416339069</v>
      </c>
      <c r="F84" s="4">
        <v>-1.2292185156</v>
      </c>
      <c r="G84" t="s">
        <v>431</v>
      </c>
      <c r="H84" t="s">
        <v>511</v>
      </c>
      <c r="I84" t="s">
        <v>512</v>
      </c>
    </row>
    <row r="85" spans="1:9" x14ac:dyDescent="0.2">
      <c r="A85" t="s">
        <v>172</v>
      </c>
      <c r="B85" t="s">
        <v>86</v>
      </c>
      <c r="C85" t="s">
        <v>160</v>
      </c>
      <c r="D85" t="s">
        <v>161</v>
      </c>
      <c r="E85" s="3">
        <v>-3.3220967661</v>
      </c>
      <c r="F85" s="4">
        <v>-1.0444434811000001</v>
      </c>
      <c r="G85" t="s">
        <v>528</v>
      </c>
      <c r="H85" t="s">
        <v>490</v>
      </c>
      <c r="I85" t="s">
        <v>491</v>
      </c>
    </row>
    <row r="86" spans="1:9" x14ac:dyDescent="0.2">
      <c r="A86" t="s">
        <v>172</v>
      </c>
      <c r="B86" t="s">
        <v>86</v>
      </c>
      <c r="C86" t="s">
        <v>212</v>
      </c>
      <c r="D86" t="s">
        <v>213</v>
      </c>
      <c r="E86" s="3">
        <v>-3.3166963023</v>
      </c>
      <c r="F86" s="4">
        <v>-1.0431989770000001</v>
      </c>
      <c r="G86" t="s">
        <v>529</v>
      </c>
      <c r="H86" t="s">
        <v>530</v>
      </c>
      <c r="I86" t="s">
        <v>531</v>
      </c>
    </row>
    <row r="87" spans="1:9" x14ac:dyDescent="0.2">
      <c r="A87" t="s">
        <v>172</v>
      </c>
      <c r="B87" t="s">
        <v>65</v>
      </c>
      <c r="C87" t="s">
        <v>532</v>
      </c>
      <c r="D87" t="s">
        <v>533</v>
      </c>
      <c r="E87" s="3">
        <v>-3.1262187593999999</v>
      </c>
      <c r="F87" s="4">
        <v>-0.87685511390000004</v>
      </c>
      <c r="G87" t="s">
        <v>534</v>
      </c>
      <c r="H87" t="s">
        <v>535</v>
      </c>
      <c r="I87" t="s">
        <v>536</v>
      </c>
    </row>
    <row r="88" spans="1:9" x14ac:dyDescent="0.2">
      <c r="A88" t="s">
        <v>172</v>
      </c>
      <c r="B88" t="s">
        <v>86</v>
      </c>
      <c r="C88" t="s">
        <v>537</v>
      </c>
      <c r="D88" t="s">
        <v>538</v>
      </c>
      <c r="E88" s="3">
        <v>-3.1060993952999998</v>
      </c>
      <c r="F88" s="4">
        <v>-0.86063079369999995</v>
      </c>
      <c r="G88" t="s">
        <v>539</v>
      </c>
      <c r="H88" t="s">
        <v>511</v>
      </c>
      <c r="I88" t="s">
        <v>512</v>
      </c>
    </row>
    <row r="89" spans="1:9" x14ac:dyDescent="0.2">
      <c r="A89" t="s">
        <v>172</v>
      </c>
      <c r="B89" t="s">
        <v>86</v>
      </c>
      <c r="C89" t="s">
        <v>540</v>
      </c>
      <c r="D89" t="s">
        <v>541</v>
      </c>
      <c r="E89" s="3">
        <v>-3.0041565963000001</v>
      </c>
      <c r="F89" s="4">
        <v>-0.78865121800000004</v>
      </c>
      <c r="G89" t="s">
        <v>542</v>
      </c>
      <c r="H89" t="s">
        <v>511</v>
      </c>
      <c r="I89" t="s">
        <v>512</v>
      </c>
    </row>
    <row r="90" spans="1:9" x14ac:dyDescent="0.2">
      <c r="A90" t="s">
        <v>172</v>
      </c>
      <c r="B90" t="s">
        <v>86</v>
      </c>
      <c r="C90" t="s">
        <v>543</v>
      </c>
      <c r="D90" t="s">
        <v>544</v>
      </c>
      <c r="E90" s="3">
        <v>-2.7845610966000001</v>
      </c>
      <c r="F90" s="4">
        <v>-0.59708444199999999</v>
      </c>
      <c r="G90" t="s">
        <v>545</v>
      </c>
      <c r="H90" t="s">
        <v>546</v>
      </c>
      <c r="I90" t="s">
        <v>547</v>
      </c>
    </row>
    <row r="91" spans="1:9" x14ac:dyDescent="0.2">
      <c r="A91" t="s">
        <v>172</v>
      </c>
      <c r="B91" t="s">
        <v>86</v>
      </c>
      <c r="C91" t="s">
        <v>548</v>
      </c>
      <c r="D91" t="s">
        <v>549</v>
      </c>
      <c r="E91" s="3">
        <v>-2.7350594730000002</v>
      </c>
      <c r="F91" s="4">
        <v>-0.55096255900000002</v>
      </c>
      <c r="G91" t="s">
        <v>550</v>
      </c>
      <c r="H91" t="s">
        <v>546</v>
      </c>
      <c r="I91" t="s">
        <v>547</v>
      </c>
    </row>
    <row r="92" spans="1:9" x14ac:dyDescent="0.2">
      <c r="A92" t="s">
        <v>172</v>
      </c>
      <c r="B92" t="s">
        <v>86</v>
      </c>
      <c r="C92" t="s">
        <v>551</v>
      </c>
      <c r="D92" t="s">
        <v>552</v>
      </c>
      <c r="E92" s="3">
        <v>-2.5573117156</v>
      </c>
      <c r="F92" s="4">
        <v>-0.39782415650000003</v>
      </c>
      <c r="G92" t="s">
        <v>553</v>
      </c>
      <c r="H92" t="s">
        <v>554</v>
      </c>
      <c r="I92" t="s">
        <v>555</v>
      </c>
    </row>
    <row r="93" spans="1:9" x14ac:dyDescent="0.2">
      <c r="A93" t="s">
        <v>172</v>
      </c>
      <c r="B93" t="s">
        <v>86</v>
      </c>
      <c r="C93" t="s">
        <v>556</v>
      </c>
      <c r="D93" t="s">
        <v>557</v>
      </c>
      <c r="E93" s="3">
        <v>-2.5526316943</v>
      </c>
      <c r="F93" s="4">
        <v>-0.39782415650000003</v>
      </c>
      <c r="G93" t="s">
        <v>558</v>
      </c>
      <c r="H93" t="s">
        <v>546</v>
      </c>
      <c r="I93" t="s">
        <v>547</v>
      </c>
    </row>
    <row r="94" spans="1:9" x14ac:dyDescent="0.2">
      <c r="A94" t="s">
        <v>217</v>
      </c>
      <c r="B94" t="s">
        <v>86</v>
      </c>
      <c r="C94" t="s">
        <v>559</v>
      </c>
      <c r="D94" t="s">
        <v>560</v>
      </c>
      <c r="E94" s="3">
        <v>-6.3537418916000004</v>
      </c>
      <c r="F94" s="4">
        <v>-3.3600852630000002</v>
      </c>
      <c r="G94" t="s">
        <v>561</v>
      </c>
      <c r="H94" t="s">
        <v>562</v>
      </c>
      <c r="I94" t="s">
        <v>563</v>
      </c>
    </row>
    <row r="95" spans="1:9" x14ac:dyDescent="0.2">
      <c r="A95" t="s">
        <v>223</v>
      </c>
      <c r="B95" t="s">
        <v>86</v>
      </c>
      <c r="C95" t="s">
        <v>559</v>
      </c>
      <c r="D95" t="s">
        <v>560</v>
      </c>
      <c r="E95" s="3">
        <v>-6.3537418916000004</v>
      </c>
      <c r="F95" s="4">
        <v>-3.3600852630000002</v>
      </c>
      <c r="G95" t="s">
        <v>561</v>
      </c>
      <c r="H95" t="s">
        <v>564</v>
      </c>
      <c r="I95" t="s">
        <v>565</v>
      </c>
    </row>
    <row r="96" spans="1:9" x14ac:dyDescent="0.2">
      <c r="A96" t="s">
        <v>223</v>
      </c>
      <c r="B96" t="s">
        <v>566</v>
      </c>
      <c r="C96" t="s">
        <v>567</v>
      </c>
      <c r="D96" t="s">
        <v>568</v>
      </c>
      <c r="E96" s="3">
        <v>-6.323096799</v>
      </c>
      <c r="F96" s="4">
        <v>-3.3569262486999998</v>
      </c>
      <c r="G96" t="s">
        <v>569</v>
      </c>
      <c r="H96" t="s">
        <v>570</v>
      </c>
      <c r="I96" t="s">
        <v>571</v>
      </c>
    </row>
    <row r="97" spans="1:9" x14ac:dyDescent="0.2">
      <c r="A97" t="s">
        <v>223</v>
      </c>
      <c r="B97" t="s">
        <v>86</v>
      </c>
      <c r="C97" t="s">
        <v>572</v>
      </c>
      <c r="D97" t="s">
        <v>573</v>
      </c>
      <c r="E97" s="3">
        <v>-6.0300693847</v>
      </c>
      <c r="F97" s="4">
        <v>-3.1503561084</v>
      </c>
      <c r="G97" t="s">
        <v>574</v>
      </c>
      <c r="H97" t="s">
        <v>575</v>
      </c>
      <c r="I97" t="s">
        <v>576</v>
      </c>
    </row>
    <row r="98" spans="1:9" x14ac:dyDescent="0.2">
      <c r="A98" t="s">
        <v>223</v>
      </c>
      <c r="B98" t="s">
        <v>566</v>
      </c>
      <c r="C98" t="s">
        <v>577</v>
      </c>
      <c r="D98" t="s">
        <v>578</v>
      </c>
      <c r="E98" s="3">
        <v>-5.7131102339000002</v>
      </c>
      <c r="F98" s="4">
        <v>-2.9097853035000001</v>
      </c>
      <c r="G98" t="s">
        <v>579</v>
      </c>
      <c r="H98" t="s">
        <v>580</v>
      </c>
      <c r="I98" t="s">
        <v>581</v>
      </c>
    </row>
    <row r="99" spans="1:9" x14ac:dyDescent="0.2">
      <c r="A99" t="s">
        <v>223</v>
      </c>
      <c r="B99" t="s">
        <v>86</v>
      </c>
      <c r="C99" t="s">
        <v>582</v>
      </c>
      <c r="D99" t="s">
        <v>583</v>
      </c>
      <c r="E99" s="3">
        <v>-5.6897628282000001</v>
      </c>
      <c r="F99" s="4">
        <v>-2.9002261821999999</v>
      </c>
      <c r="G99" t="s">
        <v>584</v>
      </c>
      <c r="H99" t="s">
        <v>564</v>
      </c>
      <c r="I99" t="s">
        <v>565</v>
      </c>
    </row>
    <row r="100" spans="1:9" x14ac:dyDescent="0.2">
      <c r="A100" t="s">
        <v>223</v>
      </c>
      <c r="B100" t="s">
        <v>86</v>
      </c>
      <c r="C100" t="s">
        <v>585</v>
      </c>
      <c r="D100" t="s">
        <v>586</v>
      </c>
      <c r="E100" s="3">
        <v>-5.4164646599999999</v>
      </c>
      <c r="F100" s="4">
        <v>-2.6532569528000001</v>
      </c>
      <c r="G100" t="s">
        <v>587</v>
      </c>
      <c r="H100" t="s">
        <v>575</v>
      </c>
      <c r="I100" t="s">
        <v>576</v>
      </c>
    </row>
    <row r="101" spans="1:9" x14ac:dyDescent="0.2">
      <c r="A101" t="s">
        <v>223</v>
      </c>
      <c r="B101" t="s">
        <v>86</v>
      </c>
      <c r="C101" t="s">
        <v>588</v>
      </c>
      <c r="D101" t="s">
        <v>589</v>
      </c>
      <c r="E101" s="3">
        <v>-5.3299892572000003</v>
      </c>
      <c r="F101" s="4">
        <v>-2.5916051336999999</v>
      </c>
      <c r="G101" t="s">
        <v>590</v>
      </c>
      <c r="H101" t="s">
        <v>564</v>
      </c>
      <c r="I101" t="s">
        <v>565</v>
      </c>
    </row>
    <row r="102" spans="1:9" x14ac:dyDescent="0.2">
      <c r="A102" t="s">
        <v>223</v>
      </c>
      <c r="B102" t="s">
        <v>86</v>
      </c>
      <c r="C102" t="s">
        <v>591</v>
      </c>
      <c r="D102" t="s">
        <v>592</v>
      </c>
      <c r="E102" s="3">
        <v>-5.0811874706999998</v>
      </c>
      <c r="F102" s="4">
        <v>-2.4397133601999998</v>
      </c>
      <c r="G102" t="s">
        <v>369</v>
      </c>
      <c r="H102" t="s">
        <v>564</v>
      </c>
      <c r="I102" t="s">
        <v>565</v>
      </c>
    </row>
    <row r="103" spans="1:9" x14ac:dyDescent="0.2">
      <c r="A103" t="s">
        <v>223</v>
      </c>
      <c r="B103" t="s">
        <v>86</v>
      </c>
      <c r="C103" t="s">
        <v>593</v>
      </c>
      <c r="D103" t="s">
        <v>594</v>
      </c>
      <c r="E103" s="3">
        <v>-4.8729625984</v>
      </c>
      <c r="F103" s="4">
        <v>-2.2684720542000001</v>
      </c>
      <c r="G103" t="s">
        <v>595</v>
      </c>
      <c r="H103" t="s">
        <v>564</v>
      </c>
      <c r="I103" t="s">
        <v>565</v>
      </c>
    </row>
    <row r="104" spans="1:9" x14ac:dyDescent="0.2">
      <c r="A104" t="s">
        <v>223</v>
      </c>
      <c r="B104" t="s">
        <v>86</v>
      </c>
      <c r="C104" t="s">
        <v>596</v>
      </c>
      <c r="D104" t="s">
        <v>597</v>
      </c>
      <c r="E104" s="3">
        <v>-4.8192131891000001</v>
      </c>
      <c r="F104" s="4">
        <v>-2.2234965690999999</v>
      </c>
      <c r="G104" t="s">
        <v>598</v>
      </c>
      <c r="H104" t="s">
        <v>564</v>
      </c>
      <c r="I104" t="s">
        <v>565</v>
      </c>
    </row>
    <row r="105" spans="1:9" x14ac:dyDescent="0.2">
      <c r="A105" t="s">
        <v>223</v>
      </c>
      <c r="B105" t="s">
        <v>86</v>
      </c>
      <c r="C105" t="s">
        <v>599</v>
      </c>
      <c r="D105" t="s">
        <v>600</v>
      </c>
      <c r="E105" s="3">
        <v>-4.4165408620999997</v>
      </c>
      <c r="F105" s="4">
        <v>-1.9071840728</v>
      </c>
      <c r="G105" t="s">
        <v>601</v>
      </c>
      <c r="H105" t="s">
        <v>564</v>
      </c>
      <c r="I105" t="s">
        <v>565</v>
      </c>
    </row>
    <row r="106" spans="1:9" x14ac:dyDescent="0.2">
      <c r="A106" t="s">
        <v>223</v>
      </c>
      <c r="B106" t="s">
        <v>86</v>
      </c>
      <c r="C106" t="s">
        <v>602</v>
      </c>
      <c r="D106" t="s">
        <v>603</v>
      </c>
      <c r="E106" s="3">
        <v>-4.3421011933000004</v>
      </c>
      <c r="F106" s="4">
        <v>-1.8603279256</v>
      </c>
      <c r="G106" t="s">
        <v>604</v>
      </c>
      <c r="H106" t="s">
        <v>564</v>
      </c>
      <c r="I106" t="s">
        <v>565</v>
      </c>
    </row>
    <row r="107" spans="1:9" x14ac:dyDescent="0.2">
      <c r="A107" t="s">
        <v>223</v>
      </c>
      <c r="B107" t="s">
        <v>86</v>
      </c>
      <c r="C107" t="s">
        <v>605</v>
      </c>
      <c r="D107" t="s">
        <v>606</v>
      </c>
      <c r="E107" s="3">
        <v>-4.0734911049999996</v>
      </c>
      <c r="F107" s="4">
        <v>-1.6361369771000001</v>
      </c>
      <c r="G107" t="s">
        <v>607</v>
      </c>
      <c r="H107" t="s">
        <v>575</v>
      </c>
      <c r="I107" t="s">
        <v>576</v>
      </c>
    </row>
    <row r="108" spans="1:9" x14ac:dyDescent="0.2">
      <c r="A108" t="s">
        <v>223</v>
      </c>
      <c r="B108" t="s">
        <v>86</v>
      </c>
      <c r="C108" t="s">
        <v>608</v>
      </c>
      <c r="D108" t="s">
        <v>609</v>
      </c>
      <c r="E108" s="3">
        <v>-3.969395139</v>
      </c>
      <c r="F108" s="4">
        <v>-1.5668031173999999</v>
      </c>
      <c r="G108" t="s">
        <v>610</v>
      </c>
      <c r="H108" t="s">
        <v>564</v>
      </c>
      <c r="I108" t="s">
        <v>565</v>
      </c>
    </row>
    <row r="109" spans="1:9" x14ac:dyDescent="0.2">
      <c r="A109" t="s">
        <v>223</v>
      </c>
      <c r="B109" t="s">
        <v>65</v>
      </c>
      <c r="C109" t="s">
        <v>611</v>
      </c>
      <c r="D109" t="s">
        <v>612</v>
      </c>
      <c r="E109" s="3">
        <v>-3.9167775776</v>
      </c>
      <c r="F109" s="4">
        <v>-1.5305759722000001</v>
      </c>
      <c r="G109" t="s">
        <v>613</v>
      </c>
      <c r="H109" t="s">
        <v>564</v>
      </c>
      <c r="I109" t="s">
        <v>565</v>
      </c>
    </row>
    <row r="110" spans="1:9" x14ac:dyDescent="0.2">
      <c r="A110" t="s">
        <v>223</v>
      </c>
      <c r="B110" t="s">
        <v>86</v>
      </c>
      <c r="C110" t="s">
        <v>236</v>
      </c>
      <c r="D110" t="s">
        <v>237</v>
      </c>
      <c r="E110" s="3">
        <v>-3.8206987165999999</v>
      </c>
      <c r="F110" s="4">
        <v>-1.4502913784</v>
      </c>
      <c r="G110" t="s">
        <v>614</v>
      </c>
      <c r="H110" t="s">
        <v>615</v>
      </c>
      <c r="I110" t="s">
        <v>616</v>
      </c>
    </row>
    <row r="111" spans="1:9" x14ac:dyDescent="0.2">
      <c r="A111" t="s">
        <v>223</v>
      </c>
      <c r="B111" t="s">
        <v>86</v>
      </c>
      <c r="C111" t="s">
        <v>617</v>
      </c>
      <c r="D111" t="s">
        <v>618</v>
      </c>
      <c r="E111" s="3">
        <v>-3.6614765741999999</v>
      </c>
      <c r="F111" s="4">
        <v>-1.3161799566000001</v>
      </c>
      <c r="G111" t="s">
        <v>422</v>
      </c>
      <c r="H111" t="s">
        <v>564</v>
      </c>
      <c r="I111" t="s">
        <v>565</v>
      </c>
    </row>
    <row r="112" spans="1:9" x14ac:dyDescent="0.2">
      <c r="A112" t="s">
        <v>223</v>
      </c>
      <c r="B112" t="s">
        <v>86</v>
      </c>
      <c r="C112" t="s">
        <v>619</v>
      </c>
      <c r="D112" t="s">
        <v>620</v>
      </c>
      <c r="E112" s="3">
        <v>-3.6202212771000002</v>
      </c>
      <c r="F112" s="4">
        <v>-1.2846491587</v>
      </c>
      <c r="G112" t="s">
        <v>425</v>
      </c>
      <c r="H112" t="s">
        <v>564</v>
      </c>
      <c r="I112" t="s">
        <v>565</v>
      </c>
    </row>
    <row r="113" spans="1:9" x14ac:dyDescent="0.2">
      <c r="A113" t="s">
        <v>223</v>
      </c>
      <c r="B113" t="s">
        <v>86</v>
      </c>
      <c r="C113" t="s">
        <v>621</v>
      </c>
      <c r="D113" t="s">
        <v>622</v>
      </c>
      <c r="E113" s="3">
        <v>-3.5901604412000001</v>
      </c>
      <c r="F113" s="4">
        <v>-1.2644580025000001</v>
      </c>
      <c r="G113" t="s">
        <v>623</v>
      </c>
      <c r="H113" t="s">
        <v>624</v>
      </c>
      <c r="I113" t="s">
        <v>625</v>
      </c>
    </row>
    <row r="114" spans="1:9" x14ac:dyDescent="0.2">
      <c r="A114" t="s">
        <v>223</v>
      </c>
      <c r="B114" t="s">
        <v>86</v>
      </c>
      <c r="C114" t="s">
        <v>626</v>
      </c>
      <c r="D114" t="s">
        <v>627</v>
      </c>
      <c r="E114" s="3">
        <v>-3.4588412483000002</v>
      </c>
      <c r="F114" s="4">
        <v>-1.1597898186</v>
      </c>
      <c r="G114" t="s">
        <v>628</v>
      </c>
      <c r="H114" t="s">
        <v>564</v>
      </c>
      <c r="I114" t="s">
        <v>565</v>
      </c>
    </row>
    <row r="115" spans="1:9" x14ac:dyDescent="0.2">
      <c r="A115" t="s">
        <v>223</v>
      </c>
      <c r="B115" t="s">
        <v>86</v>
      </c>
      <c r="C115" t="s">
        <v>629</v>
      </c>
      <c r="D115" t="s">
        <v>630</v>
      </c>
      <c r="E115" s="3">
        <v>-3.4237666250999998</v>
      </c>
      <c r="F115" s="4">
        <v>-1.1334013746</v>
      </c>
      <c r="G115" t="s">
        <v>631</v>
      </c>
      <c r="H115" t="s">
        <v>564</v>
      </c>
      <c r="I115" t="s">
        <v>565</v>
      </c>
    </row>
    <row r="116" spans="1:9" x14ac:dyDescent="0.2">
      <c r="A116" t="s">
        <v>223</v>
      </c>
      <c r="B116" t="s">
        <v>86</v>
      </c>
      <c r="C116" t="s">
        <v>231</v>
      </c>
      <c r="D116" t="s">
        <v>232</v>
      </c>
      <c r="E116" s="3">
        <v>-3.4141466583</v>
      </c>
      <c r="F116" s="4">
        <v>-1.1280602057</v>
      </c>
      <c r="G116" t="s">
        <v>632</v>
      </c>
      <c r="H116" t="s">
        <v>633</v>
      </c>
      <c r="I116" t="s">
        <v>634</v>
      </c>
    </row>
    <row r="117" spans="1:9" x14ac:dyDescent="0.2">
      <c r="A117" t="s">
        <v>223</v>
      </c>
      <c r="B117" t="s">
        <v>86</v>
      </c>
      <c r="C117" t="s">
        <v>635</v>
      </c>
      <c r="D117" t="s">
        <v>636</v>
      </c>
      <c r="E117" s="3">
        <v>-3.4065995063000001</v>
      </c>
      <c r="F117" s="4">
        <v>-1.1247501067000001</v>
      </c>
      <c r="G117" t="s">
        <v>637</v>
      </c>
      <c r="H117" t="s">
        <v>564</v>
      </c>
      <c r="I117" t="s">
        <v>565</v>
      </c>
    </row>
    <row r="118" spans="1:9" x14ac:dyDescent="0.2">
      <c r="A118" t="s">
        <v>223</v>
      </c>
      <c r="B118" t="s">
        <v>86</v>
      </c>
      <c r="C118" t="s">
        <v>226</v>
      </c>
      <c r="D118" t="s">
        <v>227</v>
      </c>
      <c r="E118" s="3">
        <v>-3.2525573673000001</v>
      </c>
      <c r="F118" s="4">
        <v>-0.99129449849999995</v>
      </c>
      <c r="G118" t="s">
        <v>638</v>
      </c>
      <c r="H118" t="s">
        <v>639</v>
      </c>
      <c r="I118" t="s">
        <v>640</v>
      </c>
    </row>
    <row r="119" spans="1:9" x14ac:dyDescent="0.2">
      <c r="A119" t="s">
        <v>223</v>
      </c>
      <c r="B119" t="s">
        <v>56</v>
      </c>
      <c r="C119" t="s">
        <v>218</v>
      </c>
      <c r="D119" t="s">
        <v>219</v>
      </c>
      <c r="E119" s="3">
        <v>-3.0413738242999999</v>
      </c>
      <c r="F119" s="4">
        <v>-0.80858902960000001</v>
      </c>
      <c r="G119" t="s">
        <v>220</v>
      </c>
      <c r="H119" t="s">
        <v>224</v>
      </c>
      <c r="I119" t="s">
        <v>225</v>
      </c>
    </row>
    <row r="120" spans="1:9" x14ac:dyDescent="0.2">
      <c r="A120" t="s">
        <v>223</v>
      </c>
      <c r="B120" t="s">
        <v>56</v>
      </c>
      <c r="C120" t="s">
        <v>641</v>
      </c>
      <c r="D120" t="s">
        <v>642</v>
      </c>
      <c r="E120" s="3">
        <v>-3.0350897921</v>
      </c>
      <c r="F120" s="4">
        <v>-0.80858902960000001</v>
      </c>
      <c r="G120" t="s">
        <v>643</v>
      </c>
      <c r="H120" t="s">
        <v>644</v>
      </c>
      <c r="I120" t="s">
        <v>645</v>
      </c>
    </row>
    <row r="121" spans="1:9" x14ac:dyDescent="0.2">
      <c r="A121" t="s">
        <v>223</v>
      </c>
      <c r="B121" t="s">
        <v>56</v>
      </c>
      <c r="C121" t="s">
        <v>646</v>
      </c>
      <c r="D121" t="s">
        <v>647</v>
      </c>
      <c r="E121" s="3">
        <v>-3.0350897921</v>
      </c>
      <c r="F121" s="4">
        <v>-0.80858902960000001</v>
      </c>
      <c r="G121" t="s">
        <v>643</v>
      </c>
      <c r="H121" t="s">
        <v>624</v>
      </c>
      <c r="I121" t="s">
        <v>625</v>
      </c>
    </row>
    <row r="122" spans="1:9" x14ac:dyDescent="0.2">
      <c r="A122" t="s">
        <v>223</v>
      </c>
      <c r="B122" t="s">
        <v>86</v>
      </c>
      <c r="C122" t="s">
        <v>648</v>
      </c>
      <c r="D122" t="s">
        <v>649</v>
      </c>
      <c r="E122" s="3">
        <v>-3.0226200908999998</v>
      </c>
      <c r="F122" s="4">
        <v>-0.80348042809999998</v>
      </c>
      <c r="G122" t="s">
        <v>650</v>
      </c>
      <c r="H122" t="s">
        <v>564</v>
      </c>
      <c r="I122" t="s">
        <v>565</v>
      </c>
    </row>
    <row r="123" spans="1:9" x14ac:dyDescent="0.2">
      <c r="A123" t="s">
        <v>223</v>
      </c>
      <c r="B123" t="s">
        <v>65</v>
      </c>
      <c r="C123" t="s">
        <v>651</v>
      </c>
      <c r="D123" t="s">
        <v>652</v>
      </c>
      <c r="E123" s="3">
        <v>-3.0226200908999998</v>
      </c>
      <c r="F123" s="4">
        <v>-0.80348042809999998</v>
      </c>
      <c r="G123" t="s">
        <v>650</v>
      </c>
      <c r="H123" t="s">
        <v>653</v>
      </c>
      <c r="I123" t="s">
        <v>654</v>
      </c>
    </row>
    <row r="124" spans="1:9" x14ac:dyDescent="0.2">
      <c r="A124" t="s">
        <v>223</v>
      </c>
      <c r="B124" t="s">
        <v>86</v>
      </c>
      <c r="C124" t="s">
        <v>655</v>
      </c>
      <c r="D124" t="s">
        <v>656</v>
      </c>
      <c r="E124" s="3">
        <v>-2.8768721561000001</v>
      </c>
      <c r="F124" s="4">
        <v>-0.67209064330000001</v>
      </c>
      <c r="G124" t="s">
        <v>657</v>
      </c>
      <c r="H124" t="s">
        <v>564</v>
      </c>
      <c r="I124" t="s">
        <v>565</v>
      </c>
    </row>
    <row r="125" spans="1:9" x14ac:dyDescent="0.2">
      <c r="A125" t="s">
        <v>223</v>
      </c>
      <c r="B125" t="s">
        <v>86</v>
      </c>
      <c r="C125" t="s">
        <v>658</v>
      </c>
      <c r="D125" t="s">
        <v>659</v>
      </c>
      <c r="E125" s="3">
        <v>-2.8605295572</v>
      </c>
      <c r="F125" s="4">
        <v>-0.65926461800000002</v>
      </c>
      <c r="G125" t="s">
        <v>660</v>
      </c>
      <c r="H125" t="s">
        <v>564</v>
      </c>
      <c r="I125" t="s">
        <v>565</v>
      </c>
    </row>
    <row r="126" spans="1:9" x14ac:dyDescent="0.2">
      <c r="A126" t="s">
        <v>223</v>
      </c>
      <c r="B126" t="s">
        <v>86</v>
      </c>
      <c r="C126" t="s">
        <v>661</v>
      </c>
      <c r="D126" t="s">
        <v>662</v>
      </c>
      <c r="E126" s="3">
        <v>-2.6803575371999999</v>
      </c>
      <c r="F126" s="4">
        <v>-0.49961426520000002</v>
      </c>
      <c r="G126" t="s">
        <v>663</v>
      </c>
      <c r="H126" t="s">
        <v>624</v>
      </c>
      <c r="I126" t="s">
        <v>625</v>
      </c>
    </row>
    <row r="127" spans="1:9" x14ac:dyDescent="0.2">
      <c r="A127" t="s">
        <v>223</v>
      </c>
      <c r="B127" t="s">
        <v>86</v>
      </c>
      <c r="C127" t="s">
        <v>664</v>
      </c>
      <c r="D127" t="s">
        <v>665</v>
      </c>
      <c r="E127" s="3">
        <v>-2.6438417405000001</v>
      </c>
      <c r="F127" s="4">
        <v>-0.4697290475</v>
      </c>
      <c r="G127" t="s">
        <v>666</v>
      </c>
      <c r="H127" t="s">
        <v>667</v>
      </c>
      <c r="I127" t="s">
        <v>668</v>
      </c>
    </row>
    <row r="128" spans="1:9" x14ac:dyDescent="0.2">
      <c r="A128" t="s">
        <v>223</v>
      </c>
      <c r="B128" t="s">
        <v>65</v>
      </c>
      <c r="C128" t="s">
        <v>669</v>
      </c>
      <c r="D128" t="s">
        <v>670</v>
      </c>
      <c r="E128" s="3">
        <v>-2.5531517764</v>
      </c>
      <c r="F128" s="4">
        <v>-0.39782415650000003</v>
      </c>
      <c r="G128" t="s">
        <v>671</v>
      </c>
      <c r="H128" t="s">
        <v>564</v>
      </c>
      <c r="I128" t="s">
        <v>565</v>
      </c>
    </row>
    <row r="129" spans="1:9" x14ac:dyDescent="0.2">
      <c r="A129" t="s">
        <v>223</v>
      </c>
      <c r="B129" t="s">
        <v>86</v>
      </c>
      <c r="C129" t="s">
        <v>672</v>
      </c>
      <c r="D129" t="s">
        <v>673</v>
      </c>
      <c r="E129" s="3">
        <v>-2.4163744340000002</v>
      </c>
      <c r="F129" s="4">
        <v>-0.27090692240000003</v>
      </c>
      <c r="G129" t="s">
        <v>674</v>
      </c>
      <c r="H129" t="s">
        <v>624</v>
      </c>
      <c r="I129" t="s">
        <v>625</v>
      </c>
    </row>
    <row r="130" spans="1:9" x14ac:dyDescent="0.2">
      <c r="A130" t="s">
        <v>223</v>
      </c>
      <c r="B130" t="s">
        <v>675</v>
      </c>
      <c r="C130" t="s">
        <v>676</v>
      </c>
      <c r="D130" t="s">
        <v>677</v>
      </c>
      <c r="E130" s="3">
        <v>-2.3695103796999999</v>
      </c>
      <c r="F130" s="4">
        <v>-0.2331862475</v>
      </c>
      <c r="G130" t="s">
        <v>678</v>
      </c>
      <c r="H130" t="s">
        <v>564</v>
      </c>
      <c r="I130" t="s">
        <v>565</v>
      </c>
    </row>
    <row r="131" spans="1:9" x14ac:dyDescent="0.2">
      <c r="A131" t="s">
        <v>223</v>
      </c>
      <c r="B131" t="s">
        <v>86</v>
      </c>
      <c r="C131" t="s">
        <v>679</v>
      </c>
      <c r="D131" t="s">
        <v>680</v>
      </c>
      <c r="E131" s="3">
        <v>-2.3416158392000002</v>
      </c>
      <c r="F131" s="4">
        <v>-0.20829721709999999</v>
      </c>
      <c r="G131" t="s">
        <v>681</v>
      </c>
      <c r="H131" t="s">
        <v>624</v>
      </c>
      <c r="I131" t="s">
        <v>625</v>
      </c>
    </row>
    <row r="132" spans="1:9" x14ac:dyDescent="0.2">
      <c r="A132" t="s">
        <v>223</v>
      </c>
      <c r="B132" t="s">
        <v>566</v>
      </c>
      <c r="C132" t="s">
        <v>682</v>
      </c>
      <c r="D132" t="s">
        <v>683</v>
      </c>
      <c r="E132" s="3">
        <v>-2.0712248887000002</v>
      </c>
      <c r="F132" s="4">
        <v>0</v>
      </c>
      <c r="G132" t="s">
        <v>684</v>
      </c>
      <c r="H132" t="s">
        <v>644</v>
      </c>
      <c r="I132" t="s">
        <v>645</v>
      </c>
    </row>
    <row r="133" spans="1:9" x14ac:dyDescent="0.2">
      <c r="A133" t="s">
        <v>241</v>
      </c>
      <c r="B133" t="s">
        <v>86</v>
      </c>
      <c r="C133" t="s">
        <v>685</v>
      </c>
      <c r="D133" t="s">
        <v>686</v>
      </c>
      <c r="E133" s="3">
        <v>-4.3603042149000002</v>
      </c>
      <c r="F133" s="4">
        <v>-1.8717975646</v>
      </c>
      <c r="G133" t="s">
        <v>687</v>
      </c>
      <c r="H133" t="s">
        <v>688</v>
      </c>
      <c r="I133" t="s">
        <v>689</v>
      </c>
    </row>
    <row r="134" spans="1:9" x14ac:dyDescent="0.2">
      <c r="A134" t="s">
        <v>247</v>
      </c>
      <c r="B134" t="s">
        <v>86</v>
      </c>
      <c r="C134" t="s">
        <v>685</v>
      </c>
      <c r="D134" t="s">
        <v>686</v>
      </c>
      <c r="E134" s="3">
        <v>-4.3603042149000002</v>
      </c>
      <c r="F134" s="4">
        <v>-1.8717975646</v>
      </c>
      <c r="G134" t="s">
        <v>687</v>
      </c>
      <c r="H134" t="s">
        <v>690</v>
      </c>
      <c r="I134" t="s">
        <v>691</v>
      </c>
    </row>
    <row r="135" spans="1:9" x14ac:dyDescent="0.2">
      <c r="A135" t="s">
        <v>247</v>
      </c>
      <c r="B135" t="s">
        <v>86</v>
      </c>
      <c r="C135" t="s">
        <v>692</v>
      </c>
      <c r="D135" t="s">
        <v>693</v>
      </c>
      <c r="E135" s="3">
        <v>-4.3603042149000002</v>
      </c>
      <c r="F135" s="4">
        <v>-1.8717975646</v>
      </c>
      <c r="G135" t="s">
        <v>687</v>
      </c>
      <c r="H135" t="s">
        <v>690</v>
      </c>
      <c r="I135" t="s">
        <v>691</v>
      </c>
    </row>
    <row r="136" spans="1:9" x14ac:dyDescent="0.2">
      <c r="A136" t="s">
        <v>247</v>
      </c>
      <c r="B136" t="s">
        <v>86</v>
      </c>
      <c r="C136" t="s">
        <v>694</v>
      </c>
      <c r="D136" t="s">
        <v>695</v>
      </c>
      <c r="E136" s="3">
        <v>-4.2380733605999996</v>
      </c>
      <c r="F136" s="4">
        <v>-1.775895649</v>
      </c>
      <c r="G136" t="s">
        <v>696</v>
      </c>
      <c r="H136" t="s">
        <v>690</v>
      </c>
      <c r="I136" t="s">
        <v>691</v>
      </c>
    </row>
    <row r="137" spans="1:9" x14ac:dyDescent="0.2">
      <c r="A137" t="s">
        <v>247</v>
      </c>
      <c r="B137" t="s">
        <v>86</v>
      </c>
      <c r="C137" t="s">
        <v>697</v>
      </c>
      <c r="D137" t="s">
        <v>698</v>
      </c>
      <c r="E137" s="3">
        <v>-2.6328967342</v>
      </c>
      <c r="F137" s="4">
        <v>-0.46206175090000001</v>
      </c>
      <c r="G137" t="s">
        <v>699</v>
      </c>
      <c r="H137" t="s">
        <v>700</v>
      </c>
      <c r="I137" t="s">
        <v>701</v>
      </c>
    </row>
    <row r="138" spans="1:9" x14ac:dyDescent="0.2">
      <c r="A138" t="s">
        <v>247</v>
      </c>
      <c r="B138" t="s">
        <v>86</v>
      </c>
      <c r="C138" t="s">
        <v>702</v>
      </c>
      <c r="D138" t="s">
        <v>703</v>
      </c>
      <c r="E138" s="3">
        <v>-2.0264554596000002</v>
      </c>
      <c r="F138" s="4">
        <v>0</v>
      </c>
      <c r="G138" t="s">
        <v>704</v>
      </c>
      <c r="H138" t="s">
        <v>690</v>
      </c>
      <c r="I138" t="s">
        <v>691</v>
      </c>
    </row>
    <row r="139" spans="1:9" x14ac:dyDescent="0.2">
      <c r="A139" t="s">
        <v>247</v>
      </c>
      <c r="B139" t="s">
        <v>86</v>
      </c>
      <c r="C139" t="s">
        <v>197</v>
      </c>
      <c r="D139" t="s">
        <v>198</v>
      </c>
      <c r="E139" s="3">
        <v>-2.0009746881999999</v>
      </c>
      <c r="F139" s="4">
        <v>0</v>
      </c>
      <c r="G139" t="s">
        <v>705</v>
      </c>
      <c r="H139" t="s">
        <v>200</v>
      </c>
      <c r="I139" t="s">
        <v>201</v>
      </c>
    </row>
    <row r="140" spans="1:9" x14ac:dyDescent="0.2">
      <c r="A140" t="s">
        <v>706</v>
      </c>
      <c r="B140" t="s">
        <v>86</v>
      </c>
      <c r="C140" t="s">
        <v>180</v>
      </c>
      <c r="D140" t="s">
        <v>181</v>
      </c>
      <c r="E140" s="3">
        <v>-4.3231234526</v>
      </c>
      <c r="F140" s="4">
        <v>-1.8479807638000001</v>
      </c>
      <c r="G140" t="s">
        <v>707</v>
      </c>
      <c r="H140" t="s">
        <v>708</v>
      </c>
      <c r="I140" t="s">
        <v>709</v>
      </c>
    </row>
    <row r="141" spans="1:9" x14ac:dyDescent="0.2">
      <c r="A141" t="s">
        <v>710</v>
      </c>
      <c r="B141" t="s">
        <v>86</v>
      </c>
      <c r="C141" t="s">
        <v>180</v>
      </c>
      <c r="D141" t="s">
        <v>181</v>
      </c>
      <c r="E141" s="3">
        <v>-4.3231234526</v>
      </c>
      <c r="F141" s="4">
        <v>-1.8479807638000001</v>
      </c>
      <c r="G141" t="s">
        <v>707</v>
      </c>
      <c r="H141" t="s">
        <v>708</v>
      </c>
      <c r="I141" t="s">
        <v>709</v>
      </c>
    </row>
    <row r="142" spans="1:9" x14ac:dyDescent="0.2">
      <c r="A142" t="s">
        <v>710</v>
      </c>
      <c r="B142" t="s">
        <v>86</v>
      </c>
      <c r="C142" t="s">
        <v>192</v>
      </c>
      <c r="D142" t="s">
        <v>711</v>
      </c>
      <c r="E142" s="3">
        <v>-4.1654672117000002</v>
      </c>
      <c r="F142" s="4">
        <v>-1.7158786274</v>
      </c>
      <c r="G142" t="s">
        <v>712</v>
      </c>
      <c r="H142" t="s">
        <v>713</v>
      </c>
      <c r="I142" t="s">
        <v>714</v>
      </c>
    </row>
    <row r="143" spans="1:9" x14ac:dyDescent="0.2">
      <c r="A143" t="s">
        <v>710</v>
      </c>
      <c r="B143" t="s">
        <v>86</v>
      </c>
      <c r="C143" t="s">
        <v>167</v>
      </c>
      <c r="D143" t="s">
        <v>168</v>
      </c>
      <c r="E143" s="3">
        <v>-4.0243250058999998</v>
      </c>
      <c r="F143" s="4">
        <v>-1.6046996451</v>
      </c>
      <c r="G143" t="s">
        <v>169</v>
      </c>
      <c r="H143" t="s">
        <v>173</v>
      </c>
      <c r="I143" t="s">
        <v>174</v>
      </c>
    </row>
    <row r="144" spans="1:9" x14ac:dyDescent="0.2">
      <c r="A144" t="s">
        <v>710</v>
      </c>
      <c r="B144" t="s">
        <v>86</v>
      </c>
      <c r="C144" t="s">
        <v>189</v>
      </c>
      <c r="D144" t="s">
        <v>715</v>
      </c>
      <c r="E144" s="3">
        <v>-3.6155479555999999</v>
      </c>
      <c r="F144" s="4">
        <v>-1.2846491587</v>
      </c>
      <c r="G144" t="s">
        <v>716</v>
      </c>
      <c r="H144" t="s">
        <v>708</v>
      </c>
      <c r="I144" t="s">
        <v>709</v>
      </c>
    </row>
    <row r="145" spans="1:9" x14ac:dyDescent="0.2">
      <c r="A145" t="s">
        <v>710</v>
      </c>
      <c r="B145" t="s">
        <v>86</v>
      </c>
      <c r="C145" t="s">
        <v>175</v>
      </c>
      <c r="D145" t="s">
        <v>717</v>
      </c>
      <c r="E145" s="3">
        <v>-3.4929311827</v>
      </c>
      <c r="F145" s="4">
        <v>-1.1894706341000001</v>
      </c>
      <c r="G145" t="s">
        <v>718</v>
      </c>
      <c r="H145" t="s">
        <v>178</v>
      </c>
      <c r="I145" t="s">
        <v>179</v>
      </c>
    </row>
    <row r="146" spans="1:9" x14ac:dyDescent="0.2">
      <c r="A146" t="s">
        <v>710</v>
      </c>
      <c r="B146" t="s">
        <v>86</v>
      </c>
      <c r="C146" t="s">
        <v>183</v>
      </c>
      <c r="D146" t="s">
        <v>719</v>
      </c>
      <c r="E146" s="3">
        <v>-2.9674161299000001</v>
      </c>
      <c r="F146" s="4">
        <v>-0.755514876</v>
      </c>
      <c r="G146" t="s">
        <v>720</v>
      </c>
      <c r="H146" t="s">
        <v>178</v>
      </c>
      <c r="I146" t="s">
        <v>179</v>
      </c>
    </row>
    <row r="147" spans="1:9" x14ac:dyDescent="0.2">
      <c r="A147" t="s">
        <v>710</v>
      </c>
      <c r="B147" t="s">
        <v>86</v>
      </c>
      <c r="C147" t="s">
        <v>186</v>
      </c>
      <c r="D147" t="s">
        <v>187</v>
      </c>
      <c r="E147" s="3">
        <v>-2.5576740043999999</v>
      </c>
      <c r="F147" s="4">
        <v>-0.39782415650000003</v>
      </c>
      <c r="G147" t="s">
        <v>721</v>
      </c>
      <c r="H147" t="s">
        <v>178</v>
      </c>
      <c r="I147" t="s">
        <v>179</v>
      </c>
    </row>
    <row r="148" spans="1:9" x14ac:dyDescent="0.2">
      <c r="A148" t="s">
        <v>722</v>
      </c>
      <c r="B148" t="s">
        <v>65</v>
      </c>
      <c r="C148" t="s">
        <v>723</v>
      </c>
      <c r="D148" t="s">
        <v>724</v>
      </c>
      <c r="E148" s="3">
        <v>-3.9297255965</v>
      </c>
      <c r="F148" s="4">
        <v>-1.5326660635</v>
      </c>
      <c r="G148" t="s">
        <v>725</v>
      </c>
      <c r="H148" t="s">
        <v>726</v>
      </c>
      <c r="I148" t="s">
        <v>727</v>
      </c>
    </row>
    <row r="149" spans="1:9" x14ac:dyDescent="0.2">
      <c r="A149" t="s">
        <v>728</v>
      </c>
      <c r="B149" t="s">
        <v>65</v>
      </c>
      <c r="C149" t="s">
        <v>723</v>
      </c>
      <c r="D149" t="s">
        <v>724</v>
      </c>
      <c r="E149" s="3">
        <v>-3.9297255965</v>
      </c>
      <c r="F149" s="4">
        <v>-1.5326660635</v>
      </c>
      <c r="G149" t="s">
        <v>725</v>
      </c>
      <c r="H149" t="s">
        <v>729</v>
      </c>
      <c r="I149" t="s">
        <v>730</v>
      </c>
    </row>
    <row r="150" spans="1:9" x14ac:dyDescent="0.2">
      <c r="A150" t="s">
        <v>728</v>
      </c>
      <c r="B150" t="s">
        <v>86</v>
      </c>
      <c r="C150" t="s">
        <v>731</v>
      </c>
      <c r="D150" t="s">
        <v>732</v>
      </c>
      <c r="E150" s="3">
        <v>-3.8584723389</v>
      </c>
      <c r="F150" s="4">
        <v>-1.482863807</v>
      </c>
      <c r="G150" t="s">
        <v>733</v>
      </c>
      <c r="H150" t="s">
        <v>734</v>
      </c>
      <c r="I150" t="s">
        <v>735</v>
      </c>
    </row>
    <row r="151" spans="1:9" x14ac:dyDescent="0.2">
      <c r="A151" t="s">
        <v>728</v>
      </c>
      <c r="B151" t="s">
        <v>56</v>
      </c>
      <c r="C151" t="s">
        <v>736</v>
      </c>
      <c r="D151" t="s">
        <v>737</v>
      </c>
      <c r="E151" s="3">
        <v>-3.3083814553000002</v>
      </c>
      <c r="F151" s="4">
        <v>-1.0390006963</v>
      </c>
      <c r="G151" t="s">
        <v>738</v>
      </c>
      <c r="H151" t="s">
        <v>739</v>
      </c>
      <c r="I151" t="s">
        <v>740</v>
      </c>
    </row>
    <row r="152" spans="1:9" x14ac:dyDescent="0.2">
      <c r="A152" t="s">
        <v>728</v>
      </c>
      <c r="B152" t="s">
        <v>56</v>
      </c>
      <c r="C152" t="s">
        <v>741</v>
      </c>
      <c r="D152" t="s">
        <v>742</v>
      </c>
      <c r="E152" s="3">
        <v>-3.0350897921</v>
      </c>
      <c r="F152" s="4">
        <v>-0.80858902960000001</v>
      </c>
      <c r="G152" t="s">
        <v>643</v>
      </c>
      <c r="H152" t="s">
        <v>743</v>
      </c>
      <c r="I152" t="s">
        <v>744</v>
      </c>
    </row>
    <row r="153" spans="1:9" x14ac:dyDescent="0.2">
      <c r="A153" t="s">
        <v>745</v>
      </c>
      <c r="B153" t="s">
        <v>86</v>
      </c>
      <c r="C153" t="s">
        <v>746</v>
      </c>
      <c r="D153" t="s">
        <v>747</v>
      </c>
      <c r="E153" s="3">
        <v>-3.2321918158999998</v>
      </c>
      <c r="F153" s="4">
        <v>-0.97493168959999998</v>
      </c>
      <c r="G153" t="s">
        <v>748</v>
      </c>
      <c r="H153" t="s">
        <v>749</v>
      </c>
      <c r="I153" t="s">
        <v>750</v>
      </c>
    </row>
    <row r="154" spans="1:9" x14ac:dyDescent="0.2">
      <c r="A154" t="s">
        <v>751</v>
      </c>
      <c r="B154" t="s">
        <v>86</v>
      </c>
      <c r="C154" t="s">
        <v>746</v>
      </c>
      <c r="D154" t="s">
        <v>747</v>
      </c>
      <c r="E154" s="3">
        <v>-3.2321918158999998</v>
      </c>
      <c r="F154" s="4">
        <v>-0.97493168959999998</v>
      </c>
      <c r="G154" t="s">
        <v>748</v>
      </c>
      <c r="H154" t="s">
        <v>749</v>
      </c>
      <c r="I154" t="s">
        <v>750</v>
      </c>
    </row>
    <row r="155" spans="1:9" x14ac:dyDescent="0.2">
      <c r="A155" t="s">
        <v>752</v>
      </c>
      <c r="B155" t="s">
        <v>86</v>
      </c>
      <c r="C155" t="s">
        <v>753</v>
      </c>
      <c r="D155" t="s">
        <v>754</v>
      </c>
      <c r="E155" s="3">
        <v>-2.6084449244000001</v>
      </c>
      <c r="F155" s="4">
        <v>-0.44086309839999999</v>
      </c>
      <c r="G155" t="s">
        <v>755</v>
      </c>
      <c r="H155" t="s">
        <v>756</v>
      </c>
      <c r="I155" t="s">
        <v>757</v>
      </c>
    </row>
    <row r="156" spans="1:9" x14ac:dyDescent="0.2">
      <c r="A156" t="s">
        <v>758</v>
      </c>
      <c r="B156" t="s">
        <v>86</v>
      </c>
      <c r="C156" t="s">
        <v>753</v>
      </c>
      <c r="D156" t="s">
        <v>754</v>
      </c>
      <c r="E156" s="3">
        <v>-2.6084449244000001</v>
      </c>
      <c r="F156" s="4">
        <v>-0.44086309839999999</v>
      </c>
      <c r="G156" t="s">
        <v>755</v>
      </c>
      <c r="H156" t="s">
        <v>756</v>
      </c>
      <c r="I156" t="s">
        <v>757</v>
      </c>
    </row>
    <row r="157" spans="1:9" x14ac:dyDescent="0.2">
      <c r="A157" t="s">
        <v>758</v>
      </c>
      <c r="B157" t="s">
        <v>86</v>
      </c>
      <c r="C157" t="s">
        <v>759</v>
      </c>
      <c r="D157" t="s">
        <v>760</v>
      </c>
      <c r="E157" s="3">
        <v>-2.4462148388</v>
      </c>
      <c r="F157" s="4">
        <v>-0.2945430148</v>
      </c>
      <c r="G157" t="s">
        <v>761</v>
      </c>
      <c r="H157" t="s">
        <v>756</v>
      </c>
      <c r="I157" t="s">
        <v>757</v>
      </c>
    </row>
    <row r="158" spans="1:9" x14ac:dyDescent="0.2">
      <c r="A158" t="s">
        <v>758</v>
      </c>
      <c r="B158" t="s">
        <v>86</v>
      </c>
      <c r="C158" t="s">
        <v>762</v>
      </c>
      <c r="D158" t="s">
        <v>763</v>
      </c>
      <c r="E158" s="3">
        <v>-2.4386804494000001</v>
      </c>
      <c r="F158" s="4">
        <v>-0.29012186080000002</v>
      </c>
      <c r="G158" t="s">
        <v>764</v>
      </c>
      <c r="H158" t="s">
        <v>756</v>
      </c>
      <c r="I158" t="s">
        <v>757</v>
      </c>
    </row>
    <row r="159" spans="1:9" x14ac:dyDescent="0.2">
      <c r="A159" t="s">
        <v>758</v>
      </c>
      <c r="B159" t="s">
        <v>86</v>
      </c>
      <c r="C159" t="s">
        <v>765</v>
      </c>
      <c r="D159" t="s">
        <v>766</v>
      </c>
      <c r="E159" s="3">
        <v>-2.3695103796999999</v>
      </c>
      <c r="F159" s="4">
        <v>-0.2331862475</v>
      </c>
      <c r="G159" t="s">
        <v>678</v>
      </c>
      <c r="H159" t="s">
        <v>756</v>
      </c>
      <c r="I159" t="s">
        <v>757</v>
      </c>
    </row>
    <row r="160" spans="1:9" x14ac:dyDescent="0.2">
      <c r="A160" t="s">
        <v>758</v>
      </c>
      <c r="B160" t="s">
        <v>86</v>
      </c>
      <c r="C160" t="s">
        <v>767</v>
      </c>
      <c r="D160" t="s">
        <v>768</v>
      </c>
      <c r="E160" s="3">
        <v>-2.2780387249</v>
      </c>
      <c r="F160" s="4">
        <v>-0.1477049564</v>
      </c>
      <c r="G160" t="s">
        <v>769</v>
      </c>
      <c r="H160" t="s">
        <v>756</v>
      </c>
      <c r="I160" t="s">
        <v>757</v>
      </c>
    </row>
  </sheetData>
  <conditionalFormatting sqref="C2:C160">
    <cfRule type="expression" dxfId="2" priority="1">
      <formula>1=1</formula>
    </cfRule>
  </conditionalFormatting>
  <conditionalFormatting sqref="A2:A15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892C1-CCC6-7E4C-BBB4-FE86F240F8D4}">
  <dimension ref="A1:I100"/>
  <sheetViews>
    <sheetView workbookViewId="0">
      <selection activeCell="K11" sqref="K11"/>
    </sheetView>
  </sheetViews>
  <sheetFormatPr baseColWidth="10" defaultRowHeight="16" x14ac:dyDescent="0.2"/>
  <cols>
    <col min="1" max="6" width="16.83203125" customWidth="1"/>
  </cols>
  <sheetData>
    <row r="1" spans="1:9" x14ac:dyDescent="0.2">
      <c r="A1" t="s">
        <v>828</v>
      </c>
      <c r="B1" t="s">
        <v>829</v>
      </c>
      <c r="C1" t="s">
        <v>830</v>
      </c>
      <c r="D1" t="s">
        <v>831</v>
      </c>
      <c r="E1" t="s">
        <v>846</v>
      </c>
      <c r="F1" t="s">
        <v>847</v>
      </c>
      <c r="I1" t="s">
        <v>5681</v>
      </c>
    </row>
    <row r="2" spans="1:9" x14ac:dyDescent="0.2">
      <c r="A2" t="s">
        <v>5523</v>
      </c>
      <c r="B2" t="s">
        <v>804</v>
      </c>
      <c r="C2" t="s">
        <v>5523</v>
      </c>
      <c r="D2" t="s">
        <v>5524</v>
      </c>
      <c r="E2" t="s">
        <v>5525</v>
      </c>
      <c r="F2" t="s">
        <v>5526</v>
      </c>
    </row>
    <row r="3" spans="1:9" x14ac:dyDescent="0.2">
      <c r="A3" t="s">
        <v>5527</v>
      </c>
      <c r="B3" t="s">
        <v>781</v>
      </c>
      <c r="C3" t="s">
        <v>5528</v>
      </c>
      <c r="D3" t="s">
        <v>5529</v>
      </c>
      <c r="E3" t="s">
        <v>5530</v>
      </c>
      <c r="F3" t="s">
        <v>5531</v>
      </c>
    </row>
    <row r="4" spans="1:9" x14ac:dyDescent="0.2">
      <c r="A4" t="s">
        <v>5532</v>
      </c>
      <c r="B4" t="s">
        <v>5533</v>
      </c>
      <c r="C4" t="s">
        <v>5534</v>
      </c>
      <c r="D4" t="s">
        <v>808</v>
      </c>
      <c r="E4" t="s">
        <v>5535</v>
      </c>
      <c r="F4" t="s">
        <v>5536</v>
      </c>
    </row>
    <row r="5" spans="1:9" x14ac:dyDescent="0.2">
      <c r="A5" t="s">
        <v>5537</v>
      </c>
      <c r="B5" t="s">
        <v>809</v>
      </c>
      <c r="C5" t="s">
        <v>5538</v>
      </c>
      <c r="D5" t="s">
        <v>5539</v>
      </c>
      <c r="E5" t="s">
        <v>5540</v>
      </c>
      <c r="F5" t="s">
        <v>5541</v>
      </c>
    </row>
    <row r="6" spans="1:9" x14ac:dyDescent="0.2">
      <c r="A6" t="s">
        <v>5542</v>
      </c>
      <c r="B6" t="s">
        <v>5197</v>
      </c>
      <c r="C6" t="s">
        <v>5543</v>
      </c>
      <c r="D6" t="s">
        <v>5544</v>
      </c>
      <c r="E6" t="s">
        <v>5545</v>
      </c>
      <c r="F6" t="s">
        <v>5546</v>
      </c>
    </row>
    <row r="7" spans="1:9" x14ac:dyDescent="0.2">
      <c r="A7" t="s">
        <v>5547</v>
      </c>
      <c r="B7" t="s">
        <v>5544</v>
      </c>
      <c r="C7" t="s">
        <v>5548</v>
      </c>
      <c r="D7" t="s">
        <v>5205</v>
      </c>
      <c r="E7" t="s">
        <v>5549</v>
      </c>
      <c r="F7" t="s">
        <v>5550</v>
      </c>
    </row>
    <row r="8" spans="1:9" x14ac:dyDescent="0.2">
      <c r="A8" t="s">
        <v>5551</v>
      </c>
      <c r="B8" t="s">
        <v>5552</v>
      </c>
      <c r="C8" t="s">
        <v>5553</v>
      </c>
      <c r="D8" t="s">
        <v>5452</v>
      </c>
      <c r="F8" t="s">
        <v>5554</v>
      </c>
    </row>
    <row r="9" spans="1:9" x14ac:dyDescent="0.2">
      <c r="A9" t="s">
        <v>5195</v>
      </c>
      <c r="B9" t="s">
        <v>5555</v>
      </c>
      <c r="C9" t="s">
        <v>5556</v>
      </c>
      <c r="D9" t="s">
        <v>5557</v>
      </c>
      <c r="F9" t="s">
        <v>5558</v>
      </c>
    </row>
    <row r="10" spans="1:9" x14ac:dyDescent="0.2">
      <c r="A10" t="s">
        <v>5559</v>
      </c>
      <c r="B10" t="s">
        <v>787</v>
      </c>
      <c r="C10" t="s">
        <v>5560</v>
      </c>
      <c r="D10" t="s">
        <v>781</v>
      </c>
      <c r="F10" t="s">
        <v>5561</v>
      </c>
    </row>
    <row r="11" spans="1:9" x14ac:dyDescent="0.2">
      <c r="A11" t="s">
        <v>5562</v>
      </c>
      <c r="B11" t="s">
        <v>5563</v>
      </c>
      <c r="C11" t="s">
        <v>5564</v>
      </c>
      <c r="D11" t="s">
        <v>5565</v>
      </c>
      <c r="F11" t="s">
        <v>5566</v>
      </c>
    </row>
    <row r="12" spans="1:9" x14ac:dyDescent="0.2">
      <c r="A12" t="s">
        <v>5567</v>
      </c>
      <c r="B12" t="s">
        <v>5568</v>
      </c>
      <c r="C12" t="s">
        <v>5569</v>
      </c>
      <c r="D12" t="s">
        <v>5570</v>
      </c>
      <c r="F12" t="s">
        <v>5571</v>
      </c>
    </row>
    <row r="13" spans="1:9" x14ac:dyDescent="0.2">
      <c r="A13" t="s">
        <v>5556</v>
      </c>
      <c r="B13" t="s">
        <v>5572</v>
      </c>
      <c r="C13" t="s">
        <v>5573</v>
      </c>
      <c r="D13" t="s">
        <v>777</v>
      </c>
      <c r="F13" t="s">
        <v>780</v>
      </c>
    </row>
    <row r="14" spans="1:9" x14ac:dyDescent="0.2">
      <c r="A14" t="s">
        <v>5574</v>
      </c>
      <c r="B14" t="s">
        <v>5461</v>
      </c>
      <c r="C14" t="s">
        <v>5440</v>
      </c>
      <c r="D14" t="s">
        <v>783</v>
      </c>
      <c r="F14" t="s">
        <v>5575</v>
      </c>
    </row>
    <row r="15" spans="1:9" x14ac:dyDescent="0.2">
      <c r="A15" t="s">
        <v>5576</v>
      </c>
      <c r="B15" t="s">
        <v>5577</v>
      </c>
      <c r="C15" t="s">
        <v>5578</v>
      </c>
      <c r="D15" t="s">
        <v>793</v>
      </c>
      <c r="F15" t="s">
        <v>5579</v>
      </c>
    </row>
    <row r="16" spans="1:9" x14ac:dyDescent="0.2">
      <c r="A16" t="s">
        <v>5580</v>
      </c>
      <c r="B16" t="s">
        <v>5581</v>
      </c>
      <c r="C16" t="s">
        <v>5582</v>
      </c>
      <c r="D16" t="s">
        <v>5583</v>
      </c>
      <c r="F16" t="s">
        <v>5584</v>
      </c>
    </row>
    <row r="17" spans="1:6" x14ac:dyDescent="0.2">
      <c r="A17" t="s">
        <v>5585</v>
      </c>
      <c r="B17" t="s">
        <v>5384</v>
      </c>
      <c r="C17" t="s">
        <v>5586</v>
      </c>
      <c r="D17" t="s">
        <v>5587</v>
      </c>
      <c r="F17" t="s">
        <v>5573</v>
      </c>
    </row>
    <row r="18" spans="1:6" x14ac:dyDescent="0.2">
      <c r="A18" t="s">
        <v>5588</v>
      </c>
      <c r="B18" t="s">
        <v>780</v>
      </c>
      <c r="C18" t="s">
        <v>5551</v>
      </c>
      <c r="D18" t="s">
        <v>792</v>
      </c>
      <c r="F18" t="s">
        <v>5589</v>
      </c>
    </row>
    <row r="19" spans="1:6" x14ac:dyDescent="0.2">
      <c r="A19" t="s">
        <v>5590</v>
      </c>
      <c r="B19" t="s">
        <v>5591</v>
      </c>
      <c r="C19" t="s">
        <v>5542</v>
      </c>
      <c r="D19" t="s">
        <v>798</v>
      </c>
      <c r="F19" t="s">
        <v>5452</v>
      </c>
    </row>
    <row r="20" spans="1:6" x14ac:dyDescent="0.2">
      <c r="A20" t="s">
        <v>5592</v>
      </c>
      <c r="B20" t="s">
        <v>5593</v>
      </c>
      <c r="C20" t="s">
        <v>5562</v>
      </c>
      <c r="D20" t="s">
        <v>5594</v>
      </c>
      <c r="F20" t="s">
        <v>5595</v>
      </c>
    </row>
    <row r="21" spans="1:6" x14ac:dyDescent="0.2">
      <c r="A21" t="s">
        <v>5596</v>
      </c>
      <c r="B21" t="s">
        <v>784</v>
      </c>
      <c r="C21" t="s">
        <v>5537</v>
      </c>
      <c r="D21" t="s">
        <v>789</v>
      </c>
      <c r="F21" t="s">
        <v>5597</v>
      </c>
    </row>
    <row r="22" spans="1:6" x14ac:dyDescent="0.2">
      <c r="A22" t="s">
        <v>5598</v>
      </c>
      <c r="B22" t="s">
        <v>5599</v>
      </c>
      <c r="C22" t="s">
        <v>5600</v>
      </c>
      <c r="D22" t="s">
        <v>5601</v>
      </c>
      <c r="F22" t="s">
        <v>5602</v>
      </c>
    </row>
    <row r="23" spans="1:6" x14ac:dyDescent="0.2">
      <c r="A23" t="s">
        <v>5603</v>
      </c>
      <c r="B23" t="s">
        <v>806</v>
      </c>
      <c r="C23" t="s">
        <v>5567</v>
      </c>
      <c r="D23" t="s">
        <v>5604</v>
      </c>
      <c r="F23" t="s">
        <v>5605</v>
      </c>
    </row>
    <row r="24" spans="1:6" x14ac:dyDescent="0.2">
      <c r="A24" t="s">
        <v>5606</v>
      </c>
      <c r="B24" t="s">
        <v>5607</v>
      </c>
      <c r="C24" t="s">
        <v>5608</v>
      </c>
      <c r="D24" t="s">
        <v>5197</v>
      </c>
      <c r="F24" t="s">
        <v>5609</v>
      </c>
    </row>
    <row r="25" spans="1:6" x14ac:dyDescent="0.2">
      <c r="A25" t="s">
        <v>5380</v>
      </c>
      <c r="B25" t="s">
        <v>5610</v>
      </c>
      <c r="C25" t="s">
        <v>5559</v>
      </c>
      <c r="D25" t="s">
        <v>5611</v>
      </c>
      <c r="F25" t="s">
        <v>5333</v>
      </c>
    </row>
    <row r="26" spans="1:6" x14ac:dyDescent="0.2">
      <c r="A26" t="s">
        <v>5612</v>
      </c>
      <c r="B26" t="s">
        <v>5613</v>
      </c>
      <c r="C26" t="s">
        <v>5435</v>
      </c>
      <c r="D26" t="s">
        <v>806</v>
      </c>
      <c r="F26" t="s">
        <v>5614</v>
      </c>
    </row>
    <row r="27" spans="1:6" x14ac:dyDescent="0.2">
      <c r="A27" t="s">
        <v>5615</v>
      </c>
      <c r="B27" t="s">
        <v>5616</v>
      </c>
      <c r="C27" t="s">
        <v>5588</v>
      </c>
      <c r="D27" t="s">
        <v>5617</v>
      </c>
      <c r="F27" t="s">
        <v>5618</v>
      </c>
    </row>
    <row r="28" spans="1:6" x14ac:dyDescent="0.2">
      <c r="A28" t="s">
        <v>5619</v>
      </c>
      <c r="B28" t="s">
        <v>803</v>
      </c>
      <c r="C28" t="s">
        <v>5585</v>
      </c>
      <c r="D28" t="s">
        <v>797</v>
      </c>
      <c r="F28" t="s">
        <v>5620</v>
      </c>
    </row>
    <row r="29" spans="1:6" x14ac:dyDescent="0.2">
      <c r="A29" t="s">
        <v>5621</v>
      </c>
      <c r="B29" t="s">
        <v>5557</v>
      </c>
      <c r="C29" t="s">
        <v>5527</v>
      </c>
      <c r="D29" t="s">
        <v>775</v>
      </c>
    </row>
    <row r="30" spans="1:6" x14ac:dyDescent="0.2">
      <c r="A30" t="s">
        <v>5622</v>
      </c>
      <c r="B30" t="s">
        <v>5623</v>
      </c>
      <c r="C30" t="s">
        <v>5624</v>
      </c>
      <c r="D30" t="s">
        <v>804</v>
      </c>
    </row>
    <row r="31" spans="1:6" x14ac:dyDescent="0.2">
      <c r="A31" t="s">
        <v>5625</v>
      </c>
      <c r="B31" t="s">
        <v>5626</v>
      </c>
      <c r="C31" t="s">
        <v>5615</v>
      </c>
      <c r="D31" t="s">
        <v>5627</v>
      </c>
    </row>
    <row r="32" spans="1:6" x14ac:dyDescent="0.2">
      <c r="A32" t="s">
        <v>5628</v>
      </c>
      <c r="B32" t="s">
        <v>5629</v>
      </c>
      <c r="C32" t="s">
        <v>5547</v>
      </c>
      <c r="D32" t="s">
        <v>5630</v>
      </c>
    </row>
    <row r="33" spans="1:4" x14ac:dyDescent="0.2">
      <c r="A33" t="s">
        <v>5631</v>
      </c>
      <c r="B33" t="s">
        <v>5632</v>
      </c>
      <c r="C33" t="s">
        <v>5633</v>
      </c>
      <c r="D33" t="s">
        <v>5634</v>
      </c>
    </row>
    <row r="34" spans="1:4" x14ac:dyDescent="0.2">
      <c r="B34" t="s">
        <v>5635</v>
      </c>
      <c r="C34" t="s">
        <v>5636</v>
      </c>
      <c r="D34" t="s">
        <v>776</v>
      </c>
    </row>
    <row r="35" spans="1:4" x14ac:dyDescent="0.2">
      <c r="B35" t="s">
        <v>5637</v>
      </c>
      <c r="C35" t="s">
        <v>5638</v>
      </c>
      <c r="D35" t="s">
        <v>5639</v>
      </c>
    </row>
    <row r="36" spans="1:4" x14ac:dyDescent="0.2">
      <c r="B36" t="s">
        <v>5235</v>
      </c>
      <c r="C36" t="s">
        <v>5640</v>
      </c>
      <c r="D36" t="s">
        <v>5641</v>
      </c>
    </row>
    <row r="37" spans="1:4" x14ac:dyDescent="0.2">
      <c r="B37" t="s">
        <v>4263</v>
      </c>
      <c r="C37" t="s">
        <v>5642</v>
      </c>
      <c r="D37" t="s">
        <v>5643</v>
      </c>
    </row>
    <row r="38" spans="1:4" x14ac:dyDescent="0.2">
      <c r="B38" t="s">
        <v>5644</v>
      </c>
      <c r="C38" t="s">
        <v>5580</v>
      </c>
      <c r="D38" t="s">
        <v>794</v>
      </c>
    </row>
    <row r="39" spans="1:4" x14ac:dyDescent="0.2">
      <c r="B39" t="s">
        <v>778</v>
      </c>
      <c r="C39" t="s">
        <v>5541</v>
      </c>
      <c r="D39" t="s">
        <v>5645</v>
      </c>
    </row>
    <row r="40" spans="1:4" x14ac:dyDescent="0.2">
      <c r="B40" t="s">
        <v>5586</v>
      </c>
      <c r="C40" t="s">
        <v>5447</v>
      </c>
      <c r="D40" t="s">
        <v>5646</v>
      </c>
    </row>
    <row r="41" spans="1:4" x14ac:dyDescent="0.2">
      <c r="B41" t="s">
        <v>782</v>
      </c>
      <c r="C41" t="s">
        <v>5283</v>
      </c>
      <c r="D41" t="s">
        <v>5572</v>
      </c>
    </row>
    <row r="42" spans="1:4" x14ac:dyDescent="0.2">
      <c r="B42" t="s">
        <v>5647</v>
      </c>
      <c r="C42" t="s">
        <v>5576</v>
      </c>
      <c r="D42" t="s">
        <v>5648</v>
      </c>
    </row>
    <row r="43" spans="1:4" x14ac:dyDescent="0.2">
      <c r="B43" t="s">
        <v>5649</v>
      </c>
      <c r="C43" t="s">
        <v>5650</v>
      </c>
      <c r="D43" t="s">
        <v>5651</v>
      </c>
    </row>
    <row r="44" spans="1:4" x14ac:dyDescent="0.2">
      <c r="B44" t="s">
        <v>807</v>
      </c>
      <c r="C44" t="s">
        <v>5652</v>
      </c>
      <c r="D44" t="s">
        <v>5653</v>
      </c>
    </row>
    <row r="45" spans="1:4" x14ac:dyDescent="0.2">
      <c r="B45" t="s">
        <v>5654</v>
      </c>
      <c r="C45" t="s">
        <v>5574</v>
      </c>
      <c r="D45" t="s">
        <v>5655</v>
      </c>
    </row>
    <row r="46" spans="1:4" x14ac:dyDescent="0.2">
      <c r="B46" t="s">
        <v>5656</v>
      </c>
      <c r="C46" t="s">
        <v>5360</v>
      </c>
      <c r="D46" t="s">
        <v>791</v>
      </c>
    </row>
    <row r="47" spans="1:4" x14ac:dyDescent="0.2">
      <c r="B47" t="s">
        <v>5279</v>
      </c>
      <c r="C47" t="s">
        <v>5319</v>
      </c>
      <c r="D47" t="s">
        <v>5657</v>
      </c>
    </row>
    <row r="48" spans="1:4" x14ac:dyDescent="0.2">
      <c r="B48" t="s">
        <v>5658</v>
      </c>
      <c r="C48" t="s">
        <v>5659</v>
      </c>
      <c r="D48" t="s">
        <v>5660</v>
      </c>
    </row>
    <row r="49" spans="2:4" x14ac:dyDescent="0.2">
      <c r="B49" t="s">
        <v>5661</v>
      </c>
      <c r="C49" t="s">
        <v>5558</v>
      </c>
      <c r="D49" t="s">
        <v>5446</v>
      </c>
    </row>
    <row r="50" spans="2:4" x14ac:dyDescent="0.2">
      <c r="B50" t="s">
        <v>5662</v>
      </c>
      <c r="C50" t="s">
        <v>5380</v>
      </c>
      <c r="D50" t="s">
        <v>5663</v>
      </c>
    </row>
    <row r="51" spans="2:4" x14ac:dyDescent="0.2">
      <c r="B51" t="s">
        <v>5664</v>
      </c>
      <c r="C51" t="s">
        <v>5622</v>
      </c>
      <c r="D51" t="s">
        <v>805</v>
      </c>
    </row>
    <row r="52" spans="2:4" x14ac:dyDescent="0.2">
      <c r="B52" t="s">
        <v>5283</v>
      </c>
      <c r="C52" t="s">
        <v>5628</v>
      </c>
      <c r="D52" t="s">
        <v>786</v>
      </c>
    </row>
    <row r="53" spans="2:4" x14ac:dyDescent="0.2">
      <c r="B53" t="s">
        <v>5665</v>
      </c>
      <c r="C53" t="s">
        <v>5596</v>
      </c>
      <c r="D53" t="s">
        <v>5666</v>
      </c>
    </row>
    <row r="54" spans="2:4" x14ac:dyDescent="0.2">
      <c r="B54" t="s">
        <v>5667</v>
      </c>
      <c r="D54" t="s">
        <v>5654</v>
      </c>
    </row>
    <row r="55" spans="2:4" x14ac:dyDescent="0.2">
      <c r="B55" t="s">
        <v>5668</v>
      </c>
      <c r="D55" t="s">
        <v>790</v>
      </c>
    </row>
    <row r="56" spans="2:4" x14ac:dyDescent="0.2">
      <c r="D56" t="s">
        <v>5610</v>
      </c>
    </row>
    <row r="57" spans="2:4" x14ac:dyDescent="0.2">
      <c r="D57" t="s">
        <v>5669</v>
      </c>
    </row>
    <row r="58" spans="2:4" x14ac:dyDescent="0.2">
      <c r="D58" t="s">
        <v>5254</v>
      </c>
    </row>
    <row r="59" spans="2:4" x14ac:dyDescent="0.2">
      <c r="D59" t="s">
        <v>5599</v>
      </c>
    </row>
    <row r="60" spans="2:4" x14ac:dyDescent="0.2">
      <c r="D60" t="s">
        <v>799</v>
      </c>
    </row>
    <row r="61" spans="2:4" x14ac:dyDescent="0.2">
      <c r="D61" t="s">
        <v>5591</v>
      </c>
    </row>
    <row r="62" spans="2:4" x14ac:dyDescent="0.2">
      <c r="D62" t="s">
        <v>796</v>
      </c>
    </row>
    <row r="63" spans="2:4" x14ac:dyDescent="0.2">
      <c r="D63" t="s">
        <v>5670</v>
      </c>
    </row>
    <row r="64" spans="2:4" x14ac:dyDescent="0.2">
      <c r="D64" t="s">
        <v>5671</v>
      </c>
    </row>
    <row r="65" spans="4:4" x14ac:dyDescent="0.2">
      <c r="D65" t="s">
        <v>779</v>
      </c>
    </row>
    <row r="66" spans="4:4" x14ac:dyDescent="0.2">
      <c r="D66" t="s">
        <v>5672</v>
      </c>
    </row>
    <row r="67" spans="4:4" x14ac:dyDescent="0.2">
      <c r="D67" t="s">
        <v>5673</v>
      </c>
    </row>
    <row r="68" spans="4:4" x14ac:dyDescent="0.2">
      <c r="D68" t="s">
        <v>801</v>
      </c>
    </row>
    <row r="69" spans="4:4" x14ac:dyDescent="0.2">
      <c r="D69" t="s">
        <v>5632</v>
      </c>
    </row>
    <row r="70" spans="4:4" x14ac:dyDescent="0.2">
      <c r="D70" t="s">
        <v>5656</v>
      </c>
    </row>
    <row r="71" spans="4:4" x14ac:dyDescent="0.2">
      <c r="D71" t="s">
        <v>784</v>
      </c>
    </row>
    <row r="72" spans="4:4" x14ac:dyDescent="0.2">
      <c r="D72" t="s">
        <v>802</v>
      </c>
    </row>
    <row r="73" spans="4:4" x14ac:dyDescent="0.2">
      <c r="D73" t="s">
        <v>5674</v>
      </c>
    </row>
    <row r="74" spans="4:4" x14ac:dyDescent="0.2">
      <c r="D74" t="s">
        <v>788</v>
      </c>
    </row>
    <row r="75" spans="4:4" x14ac:dyDescent="0.2">
      <c r="D75" t="s">
        <v>780</v>
      </c>
    </row>
    <row r="76" spans="4:4" x14ac:dyDescent="0.2">
      <c r="D76" t="s">
        <v>5675</v>
      </c>
    </row>
    <row r="77" spans="4:4" x14ac:dyDescent="0.2">
      <c r="D77" t="s">
        <v>803</v>
      </c>
    </row>
    <row r="78" spans="4:4" x14ac:dyDescent="0.2">
      <c r="D78" t="s">
        <v>5676</v>
      </c>
    </row>
    <row r="79" spans="4:4" x14ac:dyDescent="0.2">
      <c r="D79" t="s">
        <v>5623</v>
      </c>
    </row>
    <row r="80" spans="4:4" x14ac:dyDescent="0.2">
      <c r="D80" t="s">
        <v>5577</v>
      </c>
    </row>
    <row r="81" spans="4:4" x14ac:dyDescent="0.2">
      <c r="D81" t="s">
        <v>778</v>
      </c>
    </row>
    <row r="82" spans="4:4" x14ac:dyDescent="0.2">
      <c r="D82" t="s">
        <v>787</v>
      </c>
    </row>
    <row r="83" spans="4:4" x14ac:dyDescent="0.2">
      <c r="D83" t="s">
        <v>5677</v>
      </c>
    </row>
    <row r="84" spans="4:4" x14ac:dyDescent="0.2">
      <c r="D84" t="s">
        <v>5568</v>
      </c>
    </row>
    <row r="85" spans="4:4" x14ac:dyDescent="0.2">
      <c r="D85" t="s">
        <v>5552</v>
      </c>
    </row>
    <row r="86" spans="4:4" x14ac:dyDescent="0.2">
      <c r="D86" t="s">
        <v>809</v>
      </c>
    </row>
    <row r="87" spans="4:4" x14ac:dyDescent="0.2">
      <c r="D87" t="s">
        <v>5678</v>
      </c>
    </row>
    <row r="88" spans="4:4" x14ac:dyDescent="0.2">
      <c r="D88" t="s">
        <v>5607</v>
      </c>
    </row>
    <row r="89" spans="4:4" x14ac:dyDescent="0.2">
      <c r="D89" t="s">
        <v>5613</v>
      </c>
    </row>
    <row r="90" spans="4:4" x14ac:dyDescent="0.2">
      <c r="D90" t="s">
        <v>785</v>
      </c>
    </row>
    <row r="91" spans="4:4" x14ac:dyDescent="0.2">
      <c r="D91" t="s">
        <v>807</v>
      </c>
    </row>
    <row r="92" spans="4:4" x14ac:dyDescent="0.2">
      <c r="D92" t="s">
        <v>5647</v>
      </c>
    </row>
    <row r="93" spans="4:4" x14ac:dyDescent="0.2">
      <c r="D93" t="s">
        <v>5384</v>
      </c>
    </row>
    <row r="94" spans="4:4" x14ac:dyDescent="0.2">
      <c r="D94" t="s">
        <v>800</v>
      </c>
    </row>
    <row r="95" spans="4:4" x14ac:dyDescent="0.2">
      <c r="D95" t="s">
        <v>5679</v>
      </c>
    </row>
    <row r="96" spans="4:4" x14ac:dyDescent="0.2">
      <c r="D96" t="s">
        <v>5629</v>
      </c>
    </row>
    <row r="97" spans="4:4" x14ac:dyDescent="0.2">
      <c r="D97" t="s">
        <v>5279</v>
      </c>
    </row>
    <row r="98" spans="4:4" x14ac:dyDescent="0.2">
      <c r="D98" t="s">
        <v>782</v>
      </c>
    </row>
    <row r="99" spans="4:4" x14ac:dyDescent="0.2">
      <c r="D99" t="s">
        <v>5680</v>
      </c>
    </row>
    <row r="100" spans="4:4" x14ac:dyDescent="0.2">
      <c r="D100" t="s">
        <v>5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E863B-172E-6448-9D80-EBE04D39A80A}">
  <dimension ref="A1:Q7"/>
  <sheetViews>
    <sheetView workbookViewId="0">
      <selection activeCell="E13" sqref="E13"/>
    </sheetView>
  </sheetViews>
  <sheetFormatPr baseColWidth="10" defaultRowHeight="16" x14ac:dyDescent="0.2"/>
  <sheetData>
    <row r="1" spans="1:17" x14ac:dyDescent="0.2">
      <c r="B1" t="s">
        <v>832</v>
      </c>
      <c r="C1" t="s">
        <v>833</v>
      </c>
      <c r="D1" t="s">
        <v>834</v>
      </c>
      <c r="E1" t="s">
        <v>835</v>
      </c>
      <c r="F1" t="s">
        <v>836</v>
      </c>
      <c r="G1" t="s">
        <v>815</v>
      </c>
      <c r="H1" t="s">
        <v>837</v>
      </c>
      <c r="I1" t="s">
        <v>838</v>
      </c>
      <c r="J1" t="s">
        <v>839</v>
      </c>
      <c r="K1" t="s">
        <v>840</v>
      </c>
      <c r="L1" t="s">
        <v>814</v>
      </c>
      <c r="M1" t="s">
        <v>841</v>
      </c>
      <c r="N1" t="s">
        <v>842</v>
      </c>
      <c r="O1" t="s">
        <v>843</v>
      </c>
      <c r="P1" t="s">
        <v>844</v>
      </c>
      <c r="Q1" t="s">
        <v>845</v>
      </c>
    </row>
    <row r="2" spans="1:17" x14ac:dyDescent="0.2">
      <c r="A2" t="s">
        <v>828</v>
      </c>
      <c r="B2">
        <v>1</v>
      </c>
      <c r="C2">
        <v>1</v>
      </c>
      <c r="D2">
        <v>1</v>
      </c>
      <c r="E2">
        <v>1</v>
      </c>
      <c r="F2">
        <v>1</v>
      </c>
      <c r="G2">
        <v>2.4469964E-2</v>
      </c>
      <c r="H2">
        <v>1</v>
      </c>
      <c r="I2">
        <v>1.9018367000000001E-2</v>
      </c>
      <c r="J2">
        <v>1</v>
      </c>
      <c r="K2">
        <v>1</v>
      </c>
      <c r="L2">
        <v>6.5291224999999994E-2</v>
      </c>
      <c r="M2">
        <v>1</v>
      </c>
      <c r="N2">
        <v>1</v>
      </c>
      <c r="O2">
        <v>1</v>
      </c>
      <c r="P2">
        <v>1</v>
      </c>
      <c r="Q2">
        <v>1</v>
      </c>
    </row>
    <row r="3" spans="1:17" x14ac:dyDescent="0.2">
      <c r="A3" t="s">
        <v>829</v>
      </c>
      <c r="B3" s="7">
        <v>8.1300000000000001E-6</v>
      </c>
      <c r="C3">
        <v>1.0107730000000001E-2</v>
      </c>
      <c r="D3">
        <v>2.7167129999999999E-3</v>
      </c>
      <c r="E3">
        <v>1</v>
      </c>
      <c r="F3">
        <v>1</v>
      </c>
      <c r="G3">
        <v>5.3671000000000003E-4</v>
      </c>
      <c r="H3">
        <v>1</v>
      </c>
      <c r="I3">
        <v>4.9946061999999999E-2</v>
      </c>
      <c r="J3">
        <v>0.41605421999999997</v>
      </c>
      <c r="K3">
        <v>1</v>
      </c>
      <c r="L3" s="7">
        <v>4.7300000000000001E-7</v>
      </c>
      <c r="M3">
        <v>1</v>
      </c>
      <c r="N3">
        <v>1.784E-4</v>
      </c>
      <c r="O3">
        <v>8.0474056000000002E-2</v>
      </c>
      <c r="P3">
        <v>1</v>
      </c>
      <c r="Q3">
        <v>4.2168899999999999E-4</v>
      </c>
    </row>
    <row r="4" spans="1:17" x14ac:dyDescent="0.2">
      <c r="A4" t="s">
        <v>830</v>
      </c>
      <c r="B4">
        <v>1</v>
      </c>
      <c r="C4">
        <v>1</v>
      </c>
      <c r="D4">
        <v>1</v>
      </c>
      <c r="E4">
        <v>0.25904074399999999</v>
      </c>
      <c r="F4">
        <v>0.20946805299999999</v>
      </c>
      <c r="G4">
        <v>0.1077673070000000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0.237616153</v>
      </c>
      <c r="O4">
        <v>0.36591009600000002</v>
      </c>
      <c r="P4">
        <v>1</v>
      </c>
      <c r="Q4">
        <v>0.45903194400000003</v>
      </c>
    </row>
    <row r="5" spans="1:17" x14ac:dyDescent="0.2">
      <c r="A5" t="s">
        <v>831</v>
      </c>
      <c r="B5">
        <v>1.682376E-3</v>
      </c>
      <c r="C5">
        <v>1.7320200000000001E-4</v>
      </c>
      <c r="D5">
        <v>1.714833E-3</v>
      </c>
      <c r="E5">
        <v>1</v>
      </c>
      <c r="F5">
        <v>1</v>
      </c>
      <c r="G5" s="7">
        <v>3.8399999999999999E-14</v>
      </c>
      <c r="H5">
        <v>1</v>
      </c>
      <c r="I5" s="7">
        <v>5.1400000000000003E-5</v>
      </c>
      <c r="J5">
        <v>1.6914651999999999E-2</v>
      </c>
      <c r="K5">
        <v>1</v>
      </c>
      <c r="L5" s="7">
        <v>1.7499999999999999E-18</v>
      </c>
      <c r="M5">
        <v>1</v>
      </c>
      <c r="N5">
        <v>1.67267E-4</v>
      </c>
      <c r="O5" s="7">
        <v>2.5599999999999999E-5</v>
      </c>
      <c r="P5">
        <v>3.8542858999999999E-2</v>
      </c>
      <c r="Q5" s="7">
        <v>2.5000000000000002E-6</v>
      </c>
    </row>
    <row r="6" spans="1:17" x14ac:dyDescent="0.2">
      <c r="A6" t="s">
        <v>846</v>
      </c>
      <c r="B6">
        <v>1</v>
      </c>
      <c r="C6">
        <v>1</v>
      </c>
      <c r="D6">
        <v>1</v>
      </c>
      <c r="E6">
        <v>1</v>
      </c>
      <c r="F6">
        <v>1</v>
      </c>
      <c r="G6">
        <v>1.6657930000000001E-2</v>
      </c>
      <c r="H6">
        <v>1</v>
      </c>
      <c r="I6">
        <v>3.9146754999999998E-2</v>
      </c>
      <c r="J6">
        <v>1</v>
      </c>
      <c r="K6">
        <v>1</v>
      </c>
      <c r="L6">
        <v>7.5896134000000004E-2</v>
      </c>
      <c r="M6">
        <v>1</v>
      </c>
      <c r="N6">
        <v>1</v>
      </c>
      <c r="O6">
        <v>1.106211E-3</v>
      </c>
      <c r="P6">
        <v>1</v>
      </c>
      <c r="Q6">
        <v>6.8361582000000004E-2</v>
      </c>
    </row>
    <row r="7" spans="1:17" x14ac:dyDescent="0.2">
      <c r="A7" t="s">
        <v>847</v>
      </c>
      <c r="B7">
        <v>1</v>
      </c>
      <c r="C7">
        <v>0.200890392</v>
      </c>
      <c r="D7">
        <v>0.13015323000000001</v>
      </c>
      <c r="E7">
        <v>1</v>
      </c>
      <c r="F7">
        <v>1</v>
      </c>
      <c r="G7">
        <v>0.24303961099999999</v>
      </c>
      <c r="H7">
        <v>1</v>
      </c>
      <c r="I7">
        <v>0.16455850399999999</v>
      </c>
      <c r="J7">
        <v>0.23569832399999999</v>
      </c>
      <c r="K7">
        <v>1</v>
      </c>
      <c r="L7">
        <v>0.29908917600000001</v>
      </c>
      <c r="M7">
        <v>1</v>
      </c>
      <c r="N7">
        <v>1</v>
      </c>
      <c r="O7">
        <v>1</v>
      </c>
      <c r="P7">
        <v>1</v>
      </c>
      <c r="Q7">
        <v>3.9682230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FFC39-9BFB-7A47-A3B7-FD3A2566CFB9}">
  <dimension ref="B1:R7"/>
  <sheetViews>
    <sheetView topLeftCell="B1" workbookViewId="0">
      <selection activeCell="M22" sqref="M22"/>
    </sheetView>
  </sheetViews>
  <sheetFormatPr baseColWidth="10" defaultRowHeight="16" x14ac:dyDescent="0.2"/>
  <sheetData>
    <row r="1" spans="2:18" x14ac:dyDescent="0.2">
      <c r="C1" t="s">
        <v>832</v>
      </c>
      <c r="D1" t="s">
        <v>833</v>
      </c>
      <c r="E1" t="s">
        <v>834</v>
      </c>
      <c r="F1" t="s">
        <v>835</v>
      </c>
      <c r="G1" t="s">
        <v>836</v>
      </c>
      <c r="H1" t="s">
        <v>815</v>
      </c>
      <c r="I1" t="s">
        <v>837</v>
      </c>
      <c r="J1" t="s">
        <v>838</v>
      </c>
      <c r="K1" t="s">
        <v>839</v>
      </c>
      <c r="L1" t="s">
        <v>840</v>
      </c>
      <c r="M1" t="s">
        <v>814</v>
      </c>
      <c r="N1" t="s">
        <v>841</v>
      </c>
      <c r="O1" t="s">
        <v>842</v>
      </c>
      <c r="P1" t="s">
        <v>843</v>
      </c>
      <c r="Q1" t="s">
        <v>844</v>
      </c>
      <c r="R1" t="s">
        <v>845</v>
      </c>
    </row>
    <row r="2" spans="2:18" x14ac:dyDescent="0.2">
      <c r="B2" t="s">
        <v>828</v>
      </c>
      <c r="C2">
        <v>0</v>
      </c>
      <c r="D2">
        <v>0</v>
      </c>
      <c r="E2">
        <v>0</v>
      </c>
      <c r="F2">
        <v>0</v>
      </c>
      <c r="G2">
        <v>0</v>
      </c>
      <c r="H2">
        <v>3.9615573080000002</v>
      </c>
      <c r="I2">
        <v>0</v>
      </c>
      <c r="J2">
        <v>10.11582402</v>
      </c>
      <c r="K2">
        <v>0</v>
      </c>
      <c r="L2">
        <v>0</v>
      </c>
      <c r="M2">
        <v>5.0644842170000004</v>
      </c>
      <c r="N2">
        <v>0</v>
      </c>
      <c r="O2">
        <v>0</v>
      </c>
      <c r="P2">
        <v>0</v>
      </c>
      <c r="Q2">
        <v>0</v>
      </c>
      <c r="R2">
        <v>0</v>
      </c>
    </row>
    <row r="3" spans="2:18" x14ac:dyDescent="0.2">
      <c r="B3" t="s">
        <v>829</v>
      </c>
      <c r="C3">
        <v>36.517387669999998</v>
      </c>
      <c r="D3">
        <v>7.1673215910000003</v>
      </c>
      <c r="E3">
        <v>11.670339820000001</v>
      </c>
      <c r="F3">
        <v>0</v>
      </c>
      <c r="G3">
        <v>0</v>
      </c>
      <c r="H3">
        <v>4.8462467130000002</v>
      </c>
      <c r="I3">
        <v>0</v>
      </c>
      <c r="J3">
        <v>5.8310269909999999</v>
      </c>
      <c r="K3">
        <v>1.8914702400000001</v>
      </c>
      <c r="L3">
        <v>0</v>
      </c>
      <c r="M3">
        <v>13.50801276</v>
      </c>
      <c r="N3">
        <v>0</v>
      </c>
      <c r="O3">
        <v>15.86930776</v>
      </c>
      <c r="P3">
        <v>4.4147352900000003</v>
      </c>
      <c r="Q3">
        <v>0</v>
      </c>
      <c r="R3">
        <v>8.7569152320000008</v>
      </c>
    </row>
    <row r="4" spans="2:18" x14ac:dyDescent="0.2">
      <c r="B4" t="s">
        <v>830</v>
      </c>
      <c r="C4">
        <v>0</v>
      </c>
      <c r="D4">
        <v>0</v>
      </c>
      <c r="E4">
        <v>0</v>
      </c>
      <c r="F4">
        <v>3.415783689</v>
      </c>
      <c r="G4">
        <v>4.3700388170000002</v>
      </c>
      <c r="H4">
        <v>2.308513072999999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3.7791450339999999</v>
      </c>
      <c r="P4">
        <v>2.238067289</v>
      </c>
      <c r="Q4">
        <v>0</v>
      </c>
      <c r="R4">
        <v>1.6545544210000001</v>
      </c>
    </row>
    <row r="5" spans="2:18" x14ac:dyDescent="0.2">
      <c r="B5" t="s">
        <v>831</v>
      </c>
      <c r="C5">
        <v>13.9254888</v>
      </c>
      <c r="D5">
        <v>7.9890764699999997</v>
      </c>
      <c r="E5">
        <v>8.4182063310000004</v>
      </c>
      <c r="F5">
        <v>0</v>
      </c>
      <c r="G5">
        <v>0</v>
      </c>
      <c r="H5">
        <v>9.1103164660000004</v>
      </c>
      <c r="I5">
        <v>0</v>
      </c>
      <c r="J5">
        <v>10.0639919</v>
      </c>
      <c r="K5">
        <v>4.2760350389999999</v>
      </c>
      <c r="L5">
        <v>0</v>
      </c>
      <c r="M5">
        <v>20.599839419999999</v>
      </c>
      <c r="N5">
        <v>0</v>
      </c>
      <c r="O5">
        <v>10.63687324</v>
      </c>
      <c r="P5">
        <v>8.9719353720000008</v>
      </c>
      <c r="Q5">
        <v>29.268060699999999</v>
      </c>
      <c r="R5">
        <v>8.7145487680000002</v>
      </c>
    </row>
    <row r="6" spans="2:18" x14ac:dyDescent="0.2">
      <c r="B6" t="s">
        <v>846</v>
      </c>
      <c r="C6">
        <v>0</v>
      </c>
      <c r="D6">
        <v>0</v>
      </c>
      <c r="E6">
        <v>0</v>
      </c>
      <c r="F6">
        <v>0</v>
      </c>
      <c r="G6">
        <v>0</v>
      </c>
      <c r="H6">
        <v>13.838405789999999</v>
      </c>
      <c r="I6">
        <v>0</v>
      </c>
      <c r="J6">
        <v>30.142861159999999</v>
      </c>
      <c r="K6">
        <v>0</v>
      </c>
      <c r="L6">
        <v>0</v>
      </c>
      <c r="M6">
        <v>15.153483469999999</v>
      </c>
      <c r="N6">
        <v>0</v>
      </c>
      <c r="O6">
        <v>0</v>
      </c>
      <c r="P6">
        <v>57.342180220000003</v>
      </c>
      <c r="Q6">
        <v>0</v>
      </c>
      <c r="R6">
        <v>16.90548334</v>
      </c>
    </row>
    <row r="7" spans="2:18" x14ac:dyDescent="0.2">
      <c r="B7" t="s">
        <v>847</v>
      </c>
      <c r="C7">
        <v>0</v>
      </c>
      <c r="D7">
        <v>4.6354085820000002</v>
      </c>
      <c r="E7">
        <v>7.4935036860000004</v>
      </c>
      <c r="F7">
        <v>0</v>
      </c>
      <c r="G7">
        <v>0</v>
      </c>
      <c r="H7">
        <v>2.212622933</v>
      </c>
      <c r="I7">
        <v>0</v>
      </c>
      <c r="J7">
        <v>5.7947006910000001</v>
      </c>
      <c r="K7">
        <v>3.8605400740000002</v>
      </c>
      <c r="L7">
        <v>0</v>
      </c>
      <c r="M7">
        <v>2.9117865549999999</v>
      </c>
      <c r="N7">
        <v>0</v>
      </c>
      <c r="O7">
        <v>0</v>
      </c>
      <c r="P7">
        <v>0</v>
      </c>
      <c r="Q7">
        <v>0</v>
      </c>
      <c r="R7">
        <v>6.786550552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54A7-A0C6-A449-B74F-27D9226D7B5F}">
  <dimension ref="A1:H35"/>
  <sheetViews>
    <sheetView workbookViewId="0">
      <selection activeCell="E13" sqref="E13"/>
    </sheetView>
  </sheetViews>
  <sheetFormatPr baseColWidth="10" defaultRowHeight="16" x14ac:dyDescent="0.2"/>
  <cols>
    <col min="1" max="1" width="33.5" customWidth="1"/>
    <col min="2" max="2" width="38.1640625" customWidth="1"/>
    <col min="3" max="3" width="39.1640625" customWidth="1"/>
    <col min="4" max="4" width="42.33203125" customWidth="1"/>
    <col min="5" max="5" width="37.5" customWidth="1"/>
    <col min="7" max="7" width="14.6640625" customWidth="1"/>
  </cols>
  <sheetData>
    <row r="1" spans="1:8" x14ac:dyDescent="0.2">
      <c r="A1" t="s">
        <v>774</v>
      </c>
      <c r="B1" t="s">
        <v>795</v>
      </c>
      <c r="C1" t="s">
        <v>810</v>
      </c>
      <c r="D1" t="s">
        <v>811</v>
      </c>
      <c r="E1" t="s">
        <v>812</v>
      </c>
      <c r="F1" t="s">
        <v>5682</v>
      </c>
      <c r="H1" t="s">
        <v>813</v>
      </c>
    </row>
    <row r="2" spans="1:8" x14ac:dyDescent="0.2">
      <c r="A2" t="s">
        <v>775</v>
      </c>
      <c r="B2" t="s">
        <v>796</v>
      </c>
      <c r="C2" t="s">
        <v>775</v>
      </c>
      <c r="D2" t="s">
        <v>776</v>
      </c>
      <c r="E2" t="s">
        <v>796</v>
      </c>
      <c r="G2" t="s">
        <v>814</v>
      </c>
      <c r="H2" t="s">
        <v>775</v>
      </c>
    </row>
    <row r="3" spans="1:8" x14ac:dyDescent="0.2">
      <c r="A3" t="s">
        <v>776</v>
      </c>
      <c r="B3" t="s">
        <v>797</v>
      </c>
      <c r="C3" t="s">
        <v>778</v>
      </c>
      <c r="D3" t="s">
        <v>777</v>
      </c>
      <c r="E3" t="s">
        <v>797</v>
      </c>
      <c r="G3" t="s">
        <v>814</v>
      </c>
      <c r="H3" t="s">
        <v>778</v>
      </c>
    </row>
    <row r="4" spans="1:8" x14ac:dyDescent="0.2">
      <c r="A4" t="s">
        <v>777</v>
      </c>
      <c r="B4" t="s">
        <v>798</v>
      </c>
      <c r="C4" t="s">
        <v>780</v>
      </c>
      <c r="D4" t="s">
        <v>779</v>
      </c>
      <c r="E4" t="s">
        <v>798</v>
      </c>
      <c r="G4" t="s">
        <v>814</v>
      </c>
      <c r="H4" t="s">
        <v>780</v>
      </c>
    </row>
    <row r="5" spans="1:8" x14ac:dyDescent="0.2">
      <c r="A5" t="s">
        <v>778</v>
      </c>
      <c r="B5" t="s">
        <v>776</v>
      </c>
      <c r="C5" t="s">
        <v>782</v>
      </c>
      <c r="D5" t="s">
        <v>781</v>
      </c>
      <c r="E5" t="s">
        <v>799</v>
      </c>
      <c r="G5" t="s">
        <v>814</v>
      </c>
      <c r="H5" t="s">
        <v>782</v>
      </c>
    </row>
    <row r="6" spans="1:8" x14ac:dyDescent="0.2">
      <c r="A6" t="s">
        <v>779</v>
      </c>
      <c r="B6" t="s">
        <v>799</v>
      </c>
      <c r="C6" t="s">
        <v>785</v>
      </c>
      <c r="D6" t="s">
        <v>783</v>
      </c>
      <c r="E6" t="s">
        <v>800</v>
      </c>
      <c r="G6" t="s">
        <v>814</v>
      </c>
      <c r="H6" t="s">
        <v>785</v>
      </c>
    </row>
    <row r="7" spans="1:8" x14ac:dyDescent="0.2">
      <c r="A7" t="s">
        <v>780</v>
      </c>
      <c r="B7" t="s">
        <v>777</v>
      </c>
      <c r="C7" t="s">
        <v>787</v>
      </c>
      <c r="D7" t="s">
        <v>784</v>
      </c>
      <c r="E7" t="s">
        <v>801</v>
      </c>
      <c r="G7" t="s">
        <v>814</v>
      </c>
      <c r="H7" t="s">
        <v>787</v>
      </c>
    </row>
    <row r="8" spans="1:8" x14ac:dyDescent="0.2">
      <c r="A8" t="s">
        <v>781</v>
      </c>
      <c r="B8" t="s">
        <v>779</v>
      </c>
      <c r="C8" t="s">
        <v>788</v>
      </c>
      <c r="D8" t="s">
        <v>786</v>
      </c>
      <c r="E8" t="s">
        <v>802</v>
      </c>
      <c r="G8" t="s">
        <v>814</v>
      </c>
      <c r="H8" t="s">
        <v>788</v>
      </c>
    </row>
    <row r="9" spans="1:8" x14ac:dyDescent="0.2">
      <c r="A9" t="s">
        <v>782</v>
      </c>
      <c r="B9" t="s">
        <v>800</v>
      </c>
      <c r="C9" t="s">
        <v>790</v>
      </c>
      <c r="D9" t="s">
        <v>789</v>
      </c>
      <c r="E9" t="s">
        <v>803</v>
      </c>
      <c r="G9" t="s">
        <v>814</v>
      </c>
      <c r="H9" t="s">
        <v>790</v>
      </c>
    </row>
    <row r="10" spans="1:8" x14ac:dyDescent="0.2">
      <c r="A10" t="s">
        <v>783</v>
      </c>
      <c r="B10" t="s">
        <v>781</v>
      </c>
      <c r="C10" t="s">
        <v>792</v>
      </c>
      <c r="D10" t="s">
        <v>791</v>
      </c>
      <c r="E10" t="s">
        <v>804</v>
      </c>
      <c r="G10" t="s">
        <v>814</v>
      </c>
      <c r="H10" t="s">
        <v>792</v>
      </c>
    </row>
    <row r="11" spans="1:8" x14ac:dyDescent="0.2">
      <c r="A11" t="s">
        <v>784</v>
      </c>
      <c r="B11" t="s">
        <v>801</v>
      </c>
      <c r="C11" t="s">
        <v>794</v>
      </c>
      <c r="D11" t="s">
        <v>793</v>
      </c>
      <c r="E11" t="s">
        <v>805</v>
      </c>
      <c r="G11" t="s">
        <v>814</v>
      </c>
      <c r="H11" t="s">
        <v>794</v>
      </c>
    </row>
    <row r="12" spans="1:8" x14ac:dyDescent="0.2">
      <c r="A12" t="s">
        <v>785</v>
      </c>
      <c r="B12" t="s">
        <v>783</v>
      </c>
      <c r="E12" t="s">
        <v>806</v>
      </c>
      <c r="G12" t="s">
        <v>816</v>
      </c>
      <c r="H12" t="s">
        <v>776</v>
      </c>
    </row>
    <row r="13" spans="1:8" x14ac:dyDescent="0.2">
      <c r="A13" t="s">
        <v>786</v>
      </c>
      <c r="B13" t="s">
        <v>784</v>
      </c>
      <c r="E13" t="s">
        <v>807</v>
      </c>
      <c r="G13" t="s">
        <v>816</v>
      </c>
      <c r="H13" t="s">
        <v>777</v>
      </c>
    </row>
    <row r="14" spans="1:8" x14ac:dyDescent="0.2">
      <c r="A14" t="s">
        <v>787</v>
      </c>
      <c r="B14" t="s">
        <v>802</v>
      </c>
      <c r="E14" t="s">
        <v>808</v>
      </c>
      <c r="G14" t="s">
        <v>816</v>
      </c>
      <c r="H14" t="s">
        <v>779</v>
      </c>
    </row>
    <row r="15" spans="1:8" x14ac:dyDescent="0.2">
      <c r="A15" t="s">
        <v>788</v>
      </c>
      <c r="B15" t="s">
        <v>803</v>
      </c>
      <c r="E15" t="s">
        <v>809</v>
      </c>
      <c r="G15" t="s">
        <v>816</v>
      </c>
      <c r="H15" t="s">
        <v>781</v>
      </c>
    </row>
    <row r="16" spans="1:8" x14ac:dyDescent="0.2">
      <c r="A16" t="s">
        <v>789</v>
      </c>
      <c r="B16" t="s">
        <v>786</v>
      </c>
      <c r="G16" t="s">
        <v>816</v>
      </c>
      <c r="H16" t="s">
        <v>783</v>
      </c>
    </row>
    <row r="17" spans="1:8" x14ac:dyDescent="0.2">
      <c r="A17" t="s">
        <v>790</v>
      </c>
      <c r="B17" t="s">
        <v>789</v>
      </c>
      <c r="G17" t="s">
        <v>816</v>
      </c>
      <c r="H17" t="s">
        <v>784</v>
      </c>
    </row>
    <row r="18" spans="1:8" x14ac:dyDescent="0.2">
      <c r="A18" t="s">
        <v>791</v>
      </c>
      <c r="B18" t="s">
        <v>804</v>
      </c>
      <c r="G18" t="s">
        <v>816</v>
      </c>
      <c r="H18" t="s">
        <v>786</v>
      </c>
    </row>
    <row r="19" spans="1:8" x14ac:dyDescent="0.2">
      <c r="A19" t="s">
        <v>792</v>
      </c>
      <c r="B19" t="s">
        <v>805</v>
      </c>
      <c r="G19" t="s">
        <v>816</v>
      </c>
      <c r="H19" t="s">
        <v>789</v>
      </c>
    </row>
    <row r="20" spans="1:8" x14ac:dyDescent="0.2">
      <c r="A20" t="s">
        <v>793</v>
      </c>
      <c r="B20" t="s">
        <v>806</v>
      </c>
      <c r="G20" t="s">
        <v>816</v>
      </c>
      <c r="H20" t="s">
        <v>791</v>
      </c>
    </row>
    <row r="21" spans="1:8" x14ac:dyDescent="0.2">
      <c r="A21" t="s">
        <v>794</v>
      </c>
      <c r="B21" t="s">
        <v>807</v>
      </c>
      <c r="G21" t="s">
        <v>816</v>
      </c>
      <c r="H21" t="s">
        <v>793</v>
      </c>
    </row>
    <row r="22" spans="1:8" x14ac:dyDescent="0.2">
      <c r="B22" t="s">
        <v>808</v>
      </c>
      <c r="G22" t="s">
        <v>815</v>
      </c>
      <c r="H22" t="s">
        <v>796</v>
      </c>
    </row>
    <row r="23" spans="1:8" x14ac:dyDescent="0.2">
      <c r="B23" t="s">
        <v>809</v>
      </c>
      <c r="G23" t="s">
        <v>815</v>
      </c>
      <c r="H23" t="s">
        <v>797</v>
      </c>
    </row>
    <row r="24" spans="1:8" x14ac:dyDescent="0.2">
      <c r="B24" t="s">
        <v>791</v>
      </c>
      <c r="G24" t="s">
        <v>815</v>
      </c>
      <c r="H24" t="s">
        <v>798</v>
      </c>
    </row>
    <row r="25" spans="1:8" x14ac:dyDescent="0.2">
      <c r="B25" t="s">
        <v>793</v>
      </c>
      <c r="G25" t="s">
        <v>815</v>
      </c>
      <c r="H25" t="s">
        <v>799</v>
      </c>
    </row>
    <row r="26" spans="1:8" x14ac:dyDescent="0.2">
      <c r="G26" t="s">
        <v>815</v>
      </c>
      <c r="H26" t="s">
        <v>800</v>
      </c>
    </row>
    <row r="27" spans="1:8" x14ac:dyDescent="0.2">
      <c r="G27" t="s">
        <v>815</v>
      </c>
      <c r="H27" t="s">
        <v>801</v>
      </c>
    </row>
    <row r="28" spans="1:8" x14ac:dyDescent="0.2">
      <c r="G28" t="s">
        <v>815</v>
      </c>
      <c r="H28" t="s">
        <v>802</v>
      </c>
    </row>
    <row r="29" spans="1:8" x14ac:dyDescent="0.2">
      <c r="G29" t="s">
        <v>815</v>
      </c>
      <c r="H29" t="s">
        <v>803</v>
      </c>
    </row>
    <row r="30" spans="1:8" x14ac:dyDescent="0.2">
      <c r="G30" t="s">
        <v>815</v>
      </c>
      <c r="H30" t="s">
        <v>804</v>
      </c>
    </row>
    <row r="31" spans="1:8" x14ac:dyDescent="0.2">
      <c r="G31" t="s">
        <v>815</v>
      </c>
      <c r="H31" t="s">
        <v>805</v>
      </c>
    </row>
    <row r="32" spans="1:8" x14ac:dyDescent="0.2">
      <c r="G32" t="s">
        <v>815</v>
      </c>
      <c r="H32" t="s">
        <v>806</v>
      </c>
    </row>
    <row r="33" spans="7:8" x14ac:dyDescent="0.2">
      <c r="G33" t="s">
        <v>815</v>
      </c>
      <c r="H33" t="s">
        <v>807</v>
      </c>
    </row>
    <row r="34" spans="7:8" x14ac:dyDescent="0.2">
      <c r="G34" t="s">
        <v>815</v>
      </c>
      <c r="H34" t="s">
        <v>808</v>
      </c>
    </row>
    <row r="35" spans="7:8" x14ac:dyDescent="0.2">
      <c r="G35" t="s">
        <v>815</v>
      </c>
      <c r="H35" t="s">
        <v>809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22E0-12EC-1549-A164-3C3642FEC6C3}">
  <dimension ref="A1:O670"/>
  <sheetViews>
    <sheetView workbookViewId="0">
      <selection activeCell="AA10" sqref="AA10"/>
    </sheetView>
  </sheetViews>
  <sheetFormatPr baseColWidth="10" defaultRowHeight="16" x14ac:dyDescent="0.2"/>
  <sheetData>
    <row r="1" spans="1:15" s="8" customFormat="1" x14ac:dyDescent="0.2">
      <c r="A1" s="8" t="s">
        <v>0</v>
      </c>
      <c r="B1" s="8" t="s">
        <v>4</v>
      </c>
      <c r="C1" s="8" t="s">
        <v>818</v>
      </c>
      <c r="D1" s="8" t="s">
        <v>817</v>
      </c>
      <c r="E1" s="8" t="s">
        <v>250</v>
      </c>
      <c r="F1" s="8" t="s">
        <v>819</v>
      </c>
      <c r="G1" s="8" t="s">
        <v>848</v>
      </c>
      <c r="H1" s="8" t="s">
        <v>849</v>
      </c>
      <c r="I1" s="8" t="s">
        <v>850</v>
      </c>
      <c r="J1" s="8" t="s">
        <v>17</v>
      </c>
      <c r="K1" s="8" t="s">
        <v>820</v>
      </c>
      <c r="L1" s="8" t="s">
        <v>821</v>
      </c>
      <c r="M1" s="8" t="s">
        <v>822</v>
      </c>
      <c r="N1" s="8" t="s">
        <v>823</v>
      </c>
      <c r="O1" s="8" t="s">
        <v>251</v>
      </c>
    </row>
    <row r="2" spans="1:15" x14ac:dyDescent="0.2">
      <c r="B2" t="s">
        <v>851</v>
      </c>
      <c r="C2" t="s">
        <v>852</v>
      </c>
      <c r="D2" t="s">
        <v>853</v>
      </c>
      <c r="E2" t="s">
        <v>854</v>
      </c>
      <c r="F2" t="s">
        <v>855</v>
      </c>
      <c r="H2" t="s">
        <v>856</v>
      </c>
      <c r="I2" t="s">
        <v>857</v>
      </c>
      <c r="K2" t="s">
        <v>858</v>
      </c>
      <c r="L2" t="s">
        <v>859</v>
      </c>
      <c r="M2" t="s">
        <v>860</v>
      </c>
      <c r="N2" t="s">
        <v>861</v>
      </c>
      <c r="O2" t="s">
        <v>862</v>
      </c>
    </row>
    <row r="3" spans="1:15" x14ac:dyDescent="0.2">
      <c r="B3" t="s">
        <v>863</v>
      </c>
      <c r="C3" t="s">
        <v>864</v>
      </c>
      <c r="D3" t="s">
        <v>863</v>
      </c>
      <c r="E3" t="s">
        <v>865</v>
      </c>
      <c r="F3" t="s">
        <v>866</v>
      </c>
      <c r="H3" t="s">
        <v>867</v>
      </c>
      <c r="I3" t="s">
        <v>868</v>
      </c>
      <c r="K3" t="s">
        <v>869</v>
      </c>
      <c r="L3" t="s">
        <v>870</v>
      </c>
      <c r="M3" t="s">
        <v>871</v>
      </c>
      <c r="N3" t="s">
        <v>872</v>
      </c>
      <c r="O3" t="s">
        <v>873</v>
      </c>
    </row>
    <row r="4" spans="1:15" x14ac:dyDescent="0.2">
      <c r="B4" t="s">
        <v>874</v>
      </c>
      <c r="C4" t="s">
        <v>875</v>
      </c>
      <c r="D4" t="s">
        <v>876</v>
      </c>
      <c r="E4" t="s">
        <v>863</v>
      </c>
      <c r="F4" t="s">
        <v>877</v>
      </c>
      <c r="H4" t="s">
        <v>878</v>
      </c>
      <c r="I4" t="s">
        <v>879</v>
      </c>
      <c r="K4" t="s">
        <v>880</v>
      </c>
      <c r="L4" t="s">
        <v>881</v>
      </c>
      <c r="M4" t="s">
        <v>882</v>
      </c>
      <c r="N4" t="s">
        <v>883</v>
      </c>
      <c r="O4" t="s">
        <v>884</v>
      </c>
    </row>
    <row r="5" spans="1:15" x14ac:dyDescent="0.2">
      <c r="B5" t="s">
        <v>885</v>
      </c>
      <c r="C5" t="s">
        <v>886</v>
      </c>
      <c r="D5" t="s">
        <v>887</v>
      </c>
      <c r="E5" t="s">
        <v>888</v>
      </c>
      <c r="F5" t="s">
        <v>889</v>
      </c>
      <c r="H5" t="s">
        <v>890</v>
      </c>
      <c r="I5" t="s">
        <v>891</v>
      </c>
      <c r="K5" t="s">
        <v>892</v>
      </c>
      <c r="L5" t="s">
        <v>893</v>
      </c>
      <c r="M5" t="s">
        <v>894</v>
      </c>
      <c r="N5" t="s">
        <v>895</v>
      </c>
      <c r="O5" t="s">
        <v>896</v>
      </c>
    </row>
    <row r="6" spans="1:15" x14ac:dyDescent="0.2">
      <c r="B6" t="s">
        <v>897</v>
      </c>
      <c r="C6" t="s">
        <v>898</v>
      </c>
      <c r="D6" t="s">
        <v>899</v>
      </c>
      <c r="E6" t="s">
        <v>900</v>
      </c>
      <c r="F6" t="s">
        <v>901</v>
      </c>
      <c r="H6" t="s">
        <v>902</v>
      </c>
      <c r="I6" t="s">
        <v>903</v>
      </c>
      <c r="K6" t="s">
        <v>904</v>
      </c>
      <c r="L6" t="s">
        <v>905</v>
      </c>
      <c r="M6" t="s">
        <v>906</v>
      </c>
      <c r="N6" t="s">
        <v>907</v>
      </c>
      <c r="O6" t="s">
        <v>908</v>
      </c>
    </row>
    <row r="7" spans="1:15" x14ac:dyDescent="0.2">
      <c r="B7" t="s">
        <v>909</v>
      </c>
      <c r="C7" t="s">
        <v>910</v>
      </c>
      <c r="D7" t="s">
        <v>911</v>
      </c>
      <c r="E7" t="s">
        <v>912</v>
      </c>
      <c r="F7" t="s">
        <v>913</v>
      </c>
      <c r="H7" t="s">
        <v>914</v>
      </c>
      <c r="I7" t="s">
        <v>915</v>
      </c>
      <c r="K7" t="s">
        <v>916</v>
      </c>
      <c r="L7" t="s">
        <v>917</v>
      </c>
      <c r="M7" t="s">
        <v>918</v>
      </c>
      <c r="N7" t="s">
        <v>919</v>
      </c>
      <c r="O7" t="s">
        <v>920</v>
      </c>
    </row>
    <row r="8" spans="1:15" x14ac:dyDescent="0.2">
      <c r="B8" t="s">
        <v>921</v>
      </c>
      <c r="C8" t="s">
        <v>922</v>
      </c>
      <c r="D8" t="s">
        <v>923</v>
      </c>
      <c r="E8" t="s">
        <v>924</v>
      </c>
      <c r="F8" t="s">
        <v>925</v>
      </c>
      <c r="H8" t="s">
        <v>926</v>
      </c>
      <c r="I8" t="s">
        <v>927</v>
      </c>
      <c r="K8" t="s">
        <v>928</v>
      </c>
      <c r="L8" t="s">
        <v>929</v>
      </c>
      <c r="M8" t="s">
        <v>930</v>
      </c>
      <c r="N8" t="s">
        <v>897</v>
      </c>
      <c r="O8" t="s">
        <v>931</v>
      </c>
    </row>
    <row r="9" spans="1:15" x14ac:dyDescent="0.2">
      <c r="B9" t="s">
        <v>932</v>
      </c>
      <c r="C9" t="s">
        <v>933</v>
      </c>
      <c r="D9" t="s">
        <v>934</v>
      </c>
      <c r="E9" t="s">
        <v>935</v>
      </c>
      <c r="F9" t="s">
        <v>936</v>
      </c>
      <c r="H9" t="s">
        <v>937</v>
      </c>
      <c r="I9" t="s">
        <v>938</v>
      </c>
      <c r="K9" t="s">
        <v>939</v>
      </c>
      <c r="L9" t="s">
        <v>940</v>
      </c>
      <c r="M9" t="s">
        <v>941</v>
      </c>
      <c r="N9" t="s">
        <v>942</v>
      </c>
      <c r="O9" t="s">
        <v>943</v>
      </c>
    </row>
    <row r="10" spans="1:15" x14ac:dyDescent="0.2">
      <c r="B10" t="s">
        <v>944</v>
      </c>
      <c r="C10" t="s">
        <v>945</v>
      </c>
      <c r="D10" t="s">
        <v>946</v>
      </c>
      <c r="E10" t="s">
        <v>947</v>
      </c>
      <c r="F10" t="s">
        <v>948</v>
      </c>
      <c r="H10" t="s">
        <v>949</v>
      </c>
      <c r="I10" t="s">
        <v>950</v>
      </c>
      <c r="K10" t="s">
        <v>951</v>
      </c>
      <c r="L10" t="s">
        <v>952</v>
      </c>
      <c r="M10" t="s">
        <v>953</v>
      </c>
      <c r="N10" t="s">
        <v>954</v>
      </c>
      <c r="O10" t="s">
        <v>955</v>
      </c>
    </row>
    <row r="11" spans="1:15" x14ac:dyDescent="0.2">
      <c r="B11" t="s">
        <v>956</v>
      </c>
      <c r="C11" t="s">
        <v>957</v>
      </c>
      <c r="D11" t="s">
        <v>958</v>
      </c>
      <c r="E11" t="s">
        <v>959</v>
      </c>
      <c r="F11" t="s">
        <v>960</v>
      </c>
      <c r="H11" t="s">
        <v>961</v>
      </c>
      <c r="I11" t="s">
        <v>962</v>
      </c>
      <c r="K11" t="s">
        <v>963</v>
      </c>
      <c r="L11" t="s">
        <v>964</v>
      </c>
      <c r="M11" t="s">
        <v>965</v>
      </c>
      <c r="N11" t="s">
        <v>966</v>
      </c>
      <c r="O11" t="s">
        <v>967</v>
      </c>
    </row>
    <row r="12" spans="1:15" x14ac:dyDescent="0.2">
      <c r="B12" t="s">
        <v>968</v>
      </c>
      <c r="C12" t="s">
        <v>969</v>
      </c>
      <c r="D12" t="s">
        <v>970</v>
      </c>
      <c r="E12" t="s">
        <v>971</v>
      </c>
      <c r="F12" t="s">
        <v>972</v>
      </c>
      <c r="H12" t="s">
        <v>973</v>
      </c>
      <c r="I12" t="s">
        <v>974</v>
      </c>
      <c r="K12" t="s">
        <v>975</v>
      </c>
      <c r="L12" t="s">
        <v>976</v>
      </c>
      <c r="M12" t="s">
        <v>977</v>
      </c>
      <c r="N12" t="s">
        <v>978</v>
      </c>
      <c r="O12" t="s">
        <v>979</v>
      </c>
    </row>
    <row r="13" spans="1:15" x14ac:dyDescent="0.2">
      <c r="B13" t="s">
        <v>980</v>
      </c>
      <c r="C13" t="s">
        <v>981</v>
      </c>
      <c r="D13" t="s">
        <v>982</v>
      </c>
      <c r="E13" t="s">
        <v>975</v>
      </c>
      <c r="F13" t="s">
        <v>983</v>
      </c>
      <c r="H13" t="s">
        <v>906</v>
      </c>
      <c r="I13" t="s">
        <v>984</v>
      </c>
      <c r="K13" t="s">
        <v>985</v>
      </c>
      <c r="L13" t="s">
        <v>986</v>
      </c>
      <c r="M13" t="s">
        <v>987</v>
      </c>
      <c r="N13" t="s">
        <v>988</v>
      </c>
      <c r="O13" t="s">
        <v>989</v>
      </c>
    </row>
    <row r="14" spans="1:15" x14ac:dyDescent="0.2">
      <c r="B14" t="s">
        <v>990</v>
      </c>
      <c r="C14" t="s">
        <v>991</v>
      </c>
      <c r="D14" t="s">
        <v>992</v>
      </c>
      <c r="E14" t="s">
        <v>993</v>
      </c>
      <c r="F14" t="s">
        <v>994</v>
      </c>
      <c r="H14" t="s">
        <v>995</v>
      </c>
      <c r="I14" t="s">
        <v>996</v>
      </c>
      <c r="K14" t="s">
        <v>997</v>
      </c>
      <c r="L14" t="s">
        <v>998</v>
      </c>
      <c r="M14" t="s">
        <v>999</v>
      </c>
      <c r="N14" t="s">
        <v>1000</v>
      </c>
      <c r="O14" t="s">
        <v>1001</v>
      </c>
    </row>
    <row r="15" spans="1:15" x14ac:dyDescent="0.2">
      <c r="B15" t="s">
        <v>1002</v>
      </c>
      <c r="C15" t="s">
        <v>1003</v>
      </c>
      <c r="D15" t="s">
        <v>1004</v>
      </c>
      <c r="E15" t="s">
        <v>1005</v>
      </c>
      <c r="F15" t="s">
        <v>1006</v>
      </c>
      <c r="H15" t="s">
        <v>1007</v>
      </c>
      <c r="I15" t="s">
        <v>1008</v>
      </c>
      <c r="K15" t="s">
        <v>1009</v>
      </c>
      <c r="L15" t="s">
        <v>1010</v>
      </c>
      <c r="M15" t="s">
        <v>1011</v>
      </c>
      <c r="N15" t="s">
        <v>1012</v>
      </c>
      <c r="O15" t="s">
        <v>1013</v>
      </c>
    </row>
    <row r="16" spans="1:15" x14ac:dyDescent="0.2">
      <c r="B16" t="s">
        <v>1014</v>
      </c>
      <c r="C16" t="s">
        <v>1015</v>
      </c>
      <c r="D16" t="s">
        <v>1016</v>
      </c>
      <c r="E16" t="s">
        <v>1017</v>
      </c>
      <c r="F16" t="s">
        <v>1018</v>
      </c>
      <c r="H16" t="s">
        <v>1019</v>
      </c>
      <c r="I16" t="s">
        <v>1020</v>
      </c>
      <c r="K16" t="s">
        <v>1021</v>
      </c>
      <c r="L16" t="s">
        <v>1022</v>
      </c>
      <c r="M16" t="s">
        <v>1023</v>
      </c>
      <c r="N16" t="s">
        <v>1024</v>
      </c>
      <c r="O16" t="s">
        <v>1025</v>
      </c>
    </row>
    <row r="17" spans="2:15" x14ac:dyDescent="0.2">
      <c r="B17" t="s">
        <v>1026</v>
      </c>
      <c r="C17" t="s">
        <v>1027</v>
      </c>
      <c r="D17" t="s">
        <v>1028</v>
      </c>
      <c r="E17" t="s">
        <v>1029</v>
      </c>
      <c r="F17" t="s">
        <v>1030</v>
      </c>
      <c r="H17" t="s">
        <v>1031</v>
      </c>
      <c r="I17" t="s">
        <v>1032</v>
      </c>
      <c r="K17" t="s">
        <v>1033</v>
      </c>
      <c r="L17" t="s">
        <v>1034</v>
      </c>
      <c r="M17" t="s">
        <v>1035</v>
      </c>
      <c r="N17" t="s">
        <v>1036</v>
      </c>
      <c r="O17" t="s">
        <v>1037</v>
      </c>
    </row>
    <row r="18" spans="2:15" x14ac:dyDescent="0.2">
      <c r="B18" t="s">
        <v>1038</v>
      </c>
      <c r="C18" t="s">
        <v>1039</v>
      </c>
      <c r="D18" t="s">
        <v>1040</v>
      </c>
      <c r="E18" t="s">
        <v>1041</v>
      </c>
      <c r="F18" t="s">
        <v>1042</v>
      </c>
      <c r="H18" t="s">
        <v>1043</v>
      </c>
      <c r="I18" t="s">
        <v>1044</v>
      </c>
      <c r="K18" t="s">
        <v>1045</v>
      </c>
      <c r="L18" t="s">
        <v>1046</v>
      </c>
      <c r="M18" t="s">
        <v>1047</v>
      </c>
      <c r="N18" t="s">
        <v>911</v>
      </c>
      <c r="O18" t="s">
        <v>1048</v>
      </c>
    </row>
    <row r="19" spans="2:15" x14ac:dyDescent="0.2">
      <c r="B19" t="s">
        <v>1049</v>
      </c>
      <c r="C19" t="s">
        <v>921</v>
      </c>
      <c r="D19" t="s">
        <v>1050</v>
      </c>
      <c r="E19" t="s">
        <v>1000</v>
      </c>
      <c r="F19" t="s">
        <v>1051</v>
      </c>
      <c r="H19" t="s">
        <v>1033</v>
      </c>
      <c r="I19" t="s">
        <v>1052</v>
      </c>
      <c r="K19" t="s">
        <v>1053</v>
      </c>
      <c r="L19" t="s">
        <v>1054</v>
      </c>
      <c r="M19" t="s">
        <v>1055</v>
      </c>
      <c r="N19" t="s">
        <v>1056</v>
      </c>
      <c r="O19" t="s">
        <v>1057</v>
      </c>
    </row>
    <row r="20" spans="2:15" x14ac:dyDescent="0.2">
      <c r="B20" t="s">
        <v>1058</v>
      </c>
      <c r="C20" t="s">
        <v>1059</v>
      </c>
      <c r="D20" t="s">
        <v>1060</v>
      </c>
      <c r="E20" t="s">
        <v>1061</v>
      </c>
      <c r="F20" t="s">
        <v>1062</v>
      </c>
      <c r="H20" t="s">
        <v>1063</v>
      </c>
      <c r="I20" t="s">
        <v>1064</v>
      </c>
      <c r="K20" t="s">
        <v>1065</v>
      </c>
      <c r="L20" t="s">
        <v>1066</v>
      </c>
      <c r="M20" t="s">
        <v>1067</v>
      </c>
      <c r="N20" t="s">
        <v>1068</v>
      </c>
      <c r="O20" t="s">
        <v>1069</v>
      </c>
    </row>
    <row r="21" spans="2:15" x14ac:dyDescent="0.2">
      <c r="B21" t="s">
        <v>1070</v>
      </c>
      <c r="C21" t="s">
        <v>1071</v>
      </c>
      <c r="D21" t="s">
        <v>1072</v>
      </c>
      <c r="E21" t="s">
        <v>1073</v>
      </c>
      <c r="F21" t="s">
        <v>1074</v>
      </c>
      <c r="H21" t="s">
        <v>1075</v>
      </c>
      <c r="I21" t="s">
        <v>1076</v>
      </c>
      <c r="K21" t="s">
        <v>1077</v>
      </c>
      <c r="L21" t="s">
        <v>1078</v>
      </c>
      <c r="M21" t="s">
        <v>1079</v>
      </c>
      <c r="N21" t="s">
        <v>1080</v>
      </c>
      <c r="O21" t="s">
        <v>890</v>
      </c>
    </row>
    <row r="22" spans="2:15" x14ac:dyDescent="0.2">
      <c r="B22" t="s">
        <v>1081</v>
      </c>
      <c r="C22" t="s">
        <v>1082</v>
      </c>
      <c r="D22" t="s">
        <v>1083</v>
      </c>
      <c r="E22" t="s">
        <v>1084</v>
      </c>
      <c r="F22" t="s">
        <v>1085</v>
      </c>
      <c r="H22" t="s">
        <v>1086</v>
      </c>
      <c r="I22" t="s">
        <v>1087</v>
      </c>
      <c r="K22" t="s">
        <v>1088</v>
      </c>
      <c r="L22" t="s">
        <v>1089</v>
      </c>
      <c r="M22" t="s">
        <v>1090</v>
      </c>
      <c r="N22" t="s">
        <v>1091</v>
      </c>
      <c r="O22" t="s">
        <v>1092</v>
      </c>
    </row>
    <row r="23" spans="2:15" x14ac:dyDescent="0.2">
      <c r="B23" t="s">
        <v>1093</v>
      </c>
      <c r="C23" t="s">
        <v>1094</v>
      </c>
      <c r="D23" t="s">
        <v>1095</v>
      </c>
      <c r="E23" t="s">
        <v>1096</v>
      </c>
      <c r="F23" t="s">
        <v>1097</v>
      </c>
      <c r="H23" t="s">
        <v>1098</v>
      </c>
      <c r="I23" t="s">
        <v>1099</v>
      </c>
      <c r="K23" t="s">
        <v>1100</v>
      </c>
      <c r="L23" t="s">
        <v>1101</v>
      </c>
      <c r="M23" t="s">
        <v>1102</v>
      </c>
      <c r="N23" t="s">
        <v>1103</v>
      </c>
      <c r="O23" t="s">
        <v>957</v>
      </c>
    </row>
    <row r="24" spans="2:15" x14ac:dyDescent="0.2">
      <c r="B24" t="s">
        <v>1104</v>
      </c>
      <c r="C24" t="s">
        <v>1105</v>
      </c>
      <c r="D24" t="s">
        <v>1106</v>
      </c>
      <c r="E24" t="s">
        <v>1098</v>
      </c>
      <c r="F24" t="s">
        <v>1107</v>
      </c>
      <c r="H24" t="s">
        <v>1108</v>
      </c>
      <c r="I24" t="s">
        <v>1109</v>
      </c>
      <c r="K24" t="s">
        <v>1110</v>
      </c>
      <c r="L24" t="s">
        <v>1111</v>
      </c>
      <c r="M24" t="s">
        <v>1112</v>
      </c>
      <c r="N24" t="s">
        <v>1113</v>
      </c>
      <c r="O24" t="s">
        <v>863</v>
      </c>
    </row>
    <row r="25" spans="2:15" x14ac:dyDescent="0.2">
      <c r="B25" t="s">
        <v>1114</v>
      </c>
      <c r="C25" t="s">
        <v>1115</v>
      </c>
      <c r="D25" t="s">
        <v>1116</v>
      </c>
      <c r="E25" t="s">
        <v>929</v>
      </c>
      <c r="F25" t="s">
        <v>1117</v>
      </c>
      <c r="H25" t="s">
        <v>1118</v>
      </c>
      <c r="I25" t="s">
        <v>1119</v>
      </c>
      <c r="K25" t="s">
        <v>1120</v>
      </c>
      <c r="L25" t="s">
        <v>1121</v>
      </c>
      <c r="M25" t="s">
        <v>1122</v>
      </c>
      <c r="N25" t="s">
        <v>1123</v>
      </c>
      <c r="O25" t="s">
        <v>1124</v>
      </c>
    </row>
    <row r="26" spans="2:15" x14ac:dyDescent="0.2">
      <c r="B26" t="s">
        <v>1125</v>
      </c>
      <c r="C26" t="s">
        <v>1126</v>
      </c>
      <c r="D26" t="s">
        <v>1127</v>
      </c>
      <c r="E26" t="s">
        <v>1128</v>
      </c>
      <c r="F26" t="s">
        <v>1129</v>
      </c>
      <c r="H26" t="s">
        <v>1130</v>
      </c>
      <c r="I26" t="s">
        <v>1131</v>
      </c>
      <c r="K26" t="s">
        <v>1132</v>
      </c>
      <c r="L26" t="s">
        <v>1133</v>
      </c>
      <c r="M26" t="s">
        <v>1134</v>
      </c>
      <c r="N26" t="s">
        <v>1135</v>
      </c>
      <c r="O26" t="s">
        <v>1136</v>
      </c>
    </row>
    <row r="27" spans="2:15" x14ac:dyDescent="0.2">
      <c r="B27" t="s">
        <v>983</v>
      </c>
      <c r="C27" t="s">
        <v>1043</v>
      </c>
      <c r="D27" t="s">
        <v>1137</v>
      </c>
      <c r="E27" t="s">
        <v>1138</v>
      </c>
      <c r="F27" t="s">
        <v>1139</v>
      </c>
      <c r="H27" t="s">
        <v>1140</v>
      </c>
      <c r="I27" t="s">
        <v>1141</v>
      </c>
      <c r="K27" t="s">
        <v>1142</v>
      </c>
      <c r="L27" t="s">
        <v>1143</v>
      </c>
      <c r="M27" t="s">
        <v>1144</v>
      </c>
      <c r="N27" t="s">
        <v>1145</v>
      </c>
      <c r="O27" t="s">
        <v>1146</v>
      </c>
    </row>
    <row r="28" spans="2:15" x14ac:dyDescent="0.2">
      <c r="B28" t="s">
        <v>1147</v>
      </c>
      <c r="C28" t="s">
        <v>1148</v>
      </c>
      <c r="D28" t="s">
        <v>1149</v>
      </c>
      <c r="E28" t="s">
        <v>1150</v>
      </c>
      <c r="F28" t="s">
        <v>1151</v>
      </c>
      <c r="H28" t="s">
        <v>1152</v>
      </c>
      <c r="I28" t="s">
        <v>1153</v>
      </c>
      <c r="K28" t="s">
        <v>1154</v>
      </c>
      <c r="L28" t="s">
        <v>1155</v>
      </c>
      <c r="M28" t="s">
        <v>1156</v>
      </c>
      <c r="N28" t="s">
        <v>1157</v>
      </c>
      <c r="O28" t="s">
        <v>1158</v>
      </c>
    </row>
    <row r="29" spans="2:15" x14ac:dyDescent="0.2">
      <c r="B29" t="s">
        <v>1159</v>
      </c>
      <c r="C29" t="s">
        <v>1160</v>
      </c>
      <c r="D29" t="s">
        <v>1161</v>
      </c>
      <c r="E29" t="s">
        <v>1162</v>
      </c>
      <c r="F29" t="s">
        <v>1163</v>
      </c>
      <c r="H29" t="s">
        <v>1164</v>
      </c>
      <c r="I29" t="s">
        <v>1165</v>
      </c>
      <c r="K29" t="s">
        <v>1166</v>
      </c>
      <c r="L29" t="s">
        <v>1167</v>
      </c>
      <c r="M29" t="s">
        <v>1168</v>
      </c>
      <c r="N29" t="s">
        <v>1169</v>
      </c>
      <c r="O29" t="s">
        <v>1170</v>
      </c>
    </row>
    <row r="30" spans="2:15" x14ac:dyDescent="0.2">
      <c r="B30" t="s">
        <v>1171</v>
      </c>
      <c r="C30" t="s">
        <v>1172</v>
      </c>
      <c r="D30" t="s">
        <v>1173</v>
      </c>
      <c r="E30" t="s">
        <v>1174</v>
      </c>
      <c r="F30" t="s">
        <v>1175</v>
      </c>
      <c r="H30" t="s">
        <v>1176</v>
      </c>
      <c r="I30" t="s">
        <v>1177</v>
      </c>
      <c r="K30" t="s">
        <v>1178</v>
      </c>
      <c r="L30" t="s">
        <v>1179</v>
      </c>
      <c r="M30" t="s">
        <v>1180</v>
      </c>
      <c r="N30" t="s">
        <v>1181</v>
      </c>
      <c r="O30" t="s">
        <v>1182</v>
      </c>
    </row>
    <row r="31" spans="2:15" x14ac:dyDescent="0.2">
      <c r="B31" t="s">
        <v>1183</v>
      </c>
      <c r="C31" t="s">
        <v>1184</v>
      </c>
      <c r="D31" t="s">
        <v>1185</v>
      </c>
      <c r="E31" t="s">
        <v>1186</v>
      </c>
      <c r="F31" t="s">
        <v>1187</v>
      </c>
      <c r="H31" t="s">
        <v>1188</v>
      </c>
      <c r="I31" t="s">
        <v>1189</v>
      </c>
      <c r="K31" t="s">
        <v>1190</v>
      </c>
      <c r="L31" t="s">
        <v>1191</v>
      </c>
      <c r="M31" t="s">
        <v>1192</v>
      </c>
      <c r="N31" t="s">
        <v>1193</v>
      </c>
      <c r="O31" t="s">
        <v>1194</v>
      </c>
    </row>
    <row r="32" spans="2:15" x14ac:dyDescent="0.2">
      <c r="B32" t="s">
        <v>1195</v>
      </c>
      <c r="C32" t="s">
        <v>1196</v>
      </c>
      <c r="D32" t="s">
        <v>1197</v>
      </c>
      <c r="E32" t="s">
        <v>1198</v>
      </c>
      <c r="F32" t="s">
        <v>1199</v>
      </c>
      <c r="H32" t="s">
        <v>1147</v>
      </c>
      <c r="I32" t="s">
        <v>1200</v>
      </c>
      <c r="K32" t="s">
        <v>1201</v>
      </c>
      <c r="L32" t="s">
        <v>1202</v>
      </c>
      <c r="M32" t="s">
        <v>1203</v>
      </c>
      <c r="N32" t="s">
        <v>1204</v>
      </c>
      <c r="O32" t="s">
        <v>1205</v>
      </c>
    </row>
    <row r="33" spans="2:15" x14ac:dyDescent="0.2">
      <c r="B33" t="s">
        <v>1206</v>
      </c>
      <c r="C33" t="s">
        <v>1207</v>
      </c>
      <c r="E33" t="s">
        <v>977</v>
      </c>
      <c r="F33" t="s">
        <v>1208</v>
      </c>
      <c r="H33" t="s">
        <v>1209</v>
      </c>
      <c r="I33" t="s">
        <v>1210</v>
      </c>
      <c r="K33" t="s">
        <v>1211</v>
      </c>
      <c r="L33" t="s">
        <v>1212</v>
      </c>
      <c r="M33" t="s">
        <v>1213</v>
      </c>
      <c r="N33" t="s">
        <v>1214</v>
      </c>
      <c r="O33" t="s">
        <v>1215</v>
      </c>
    </row>
    <row r="34" spans="2:15" x14ac:dyDescent="0.2">
      <c r="B34" t="s">
        <v>1216</v>
      </c>
      <c r="C34" t="s">
        <v>1217</v>
      </c>
      <c r="E34" t="s">
        <v>946</v>
      </c>
      <c r="F34" t="s">
        <v>1218</v>
      </c>
      <c r="H34" t="s">
        <v>1219</v>
      </c>
      <c r="I34" t="s">
        <v>1220</v>
      </c>
      <c r="K34" t="s">
        <v>1221</v>
      </c>
      <c r="L34" t="s">
        <v>1222</v>
      </c>
      <c r="M34" t="s">
        <v>1223</v>
      </c>
      <c r="N34" t="s">
        <v>1224</v>
      </c>
      <c r="O34" t="s">
        <v>1225</v>
      </c>
    </row>
    <row r="35" spans="2:15" x14ac:dyDescent="0.2">
      <c r="B35" t="s">
        <v>1226</v>
      </c>
      <c r="C35" t="s">
        <v>1227</v>
      </c>
      <c r="E35" t="s">
        <v>948</v>
      </c>
      <c r="F35" t="s">
        <v>1228</v>
      </c>
      <c r="H35" t="s">
        <v>1229</v>
      </c>
      <c r="I35" t="s">
        <v>1230</v>
      </c>
      <c r="K35" t="s">
        <v>1023</v>
      </c>
      <c r="L35" t="s">
        <v>1231</v>
      </c>
      <c r="M35" t="s">
        <v>1232</v>
      </c>
      <c r="N35" t="s">
        <v>1233</v>
      </c>
      <c r="O35" t="s">
        <v>1234</v>
      </c>
    </row>
    <row r="36" spans="2:15" x14ac:dyDescent="0.2">
      <c r="B36" t="s">
        <v>1235</v>
      </c>
      <c r="C36" t="s">
        <v>1236</v>
      </c>
      <c r="E36" t="s">
        <v>1237</v>
      </c>
      <c r="F36" t="s">
        <v>1238</v>
      </c>
      <c r="H36" t="s">
        <v>1239</v>
      </c>
      <c r="I36" t="s">
        <v>1240</v>
      </c>
      <c r="K36" t="s">
        <v>1241</v>
      </c>
      <c r="L36" t="s">
        <v>1242</v>
      </c>
      <c r="M36" t="s">
        <v>1243</v>
      </c>
      <c r="N36" t="s">
        <v>1244</v>
      </c>
      <c r="O36" t="s">
        <v>1245</v>
      </c>
    </row>
    <row r="37" spans="2:15" x14ac:dyDescent="0.2">
      <c r="B37" t="s">
        <v>1246</v>
      </c>
      <c r="C37" t="s">
        <v>1247</v>
      </c>
      <c r="E37" t="s">
        <v>1248</v>
      </c>
      <c r="F37" t="s">
        <v>1249</v>
      </c>
      <c r="H37" t="s">
        <v>1250</v>
      </c>
      <c r="I37" t="s">
        <v>1251</v>
      </c>
      <c r="K37" t="s">
        <v>1252</v>
      </c>
      <c r="L37" t="s">
        <v>1253</v>
      </c>
      <c r="M37" t="s">
        <v>1254</v>
      </c>
      <c r="N37" t="s">
        <v>1255</v>
      </c>
      <c r="O37" t="s">
        <v>1256</v>
      </c>
    </row>
    <row r="38" spans="2:15" x14ac:dyDescent="0.2">
      <c r="B38" t="s">
        <v>1257</v>
      </c>
      <c r="C38" t="s">
        <v>1258</v>
      </c>
      <c r="E38" t="s">
        <v>1259</v>
      </c>
      <c r="F38" t="s">
        <v>1260</v>
      </c>
      <c r="H38" t="s">
        <v>1261</v>
      </c>
      <c r="I38" t="s">
        <v>1262</v>
      </c>
      <c r="K38" t="s">
        <v>1263</v>
      </c>
      <c r="L38" t="s">
        <v>1264</v>
      </c>
      <c r="M38" t="s">
        <v>1265</v>
      </c>
      <c r="N38" t="s">
        <v>1266</v>
      </c>
      <c r="O38" t="s">
        <v>1267</v>
      </c>
    </row>
    <row r="39" spans="2:15" x14ac:dyDescent="0.2">
      <c r="B39" t="s">
        <v>1268</v>
      </c>
      <c r="C39" t="s">
        <v>1269</v>
      </c>
      <c r="E39" t="s">
        <v>1214</v>
      </c>
      <c r="F39" t="s">
        <v>1270</v>
      </c>
      <c r="H39" t="s">
        <v>1271</v>
      </c>
      <c r="I39" t="s">
        <v>1272</v>
      </c>
      <c r="K39" t="s">
        <v>1273</v>
      </c>
      <c r="L39" t="s">
        <v>1274</v>
      </c>
      <c r="M39" t="s">
        <v>1275</v>
      </c>
      <c r="N39" t="s">
        <v>1276</v>
      </c>
      <c r="O39" t="s">
        <v>1277</v>
      </c>
    </row>
    <row r="40" spans="2:15" x14ac:dyDescent="0.2">
      <c r="B40" t="s">
        <v>1278</v>
      </c>
      <c r="C40" t="s">
        <v>1279</v>
      </c>
      <c r="E40" t="s">
        <v>1280</v>
      </c>
      <c r="F40" t="s">
        <v>1281</v>
      </c>
      <c r="H40" t="s">
        <v>1282</v>
      </c>
      <c r="I40" t="s">
        <v>1283</v>
      </c>
      <c r="K40" t="s">
        <v>1284</v>
      </c>
      <c r="L40" t="s">
        <v>1285</v>
      </c>
      <c r="N40" t="s">
        <v>1286</v>
      </c>
      <c r="O40" t="s">
        <v>1287</v>
      </c>
    </row>
    <row r="41" spans="2:15" x14ac:dyDescent="0.2">
      <c r="B41" t="s">
        <v>1288</v>
      </c>
      <c r="C41" t="s">
        <v>1289</v>
      </c>
      <c r="E41" t="s">
        <v>1290</v>
      </c>
      <c r="F41" t="s">
        <v>1291</v>
      </c>
      <c r="H41" t="s">
        <v>1292</v>
      </c>
      <c r="I41" t="s">
        <v>1293</v>
      </c>
      <c r="K41" t="s">
        <v>1294</v>
      </c>
      <c r="L41" t="s">
        <v>1295</v>
      </c>
      <c r="N41" t="s">
        <v>1296</v>
      </c>
      <c r="O41" t="s">
        <v>1297</v>
      </c>
    </row>
    <row r="42" spans="2:15" x14ac:dyDescent="0.2">
      <c r="B42" t="s">
        <v>1298</v>
      </c>
      <c r="C42" t="s">
        <v>1299</v>
      </c>
      <c r="E42" t="s">
        <v>1300</v>
      </c>
      <c r="F42" t="s">
        <v>1301</v>
      </c>
      <c r="H42" t="s">
        <v>1302</v>
      </c>
      <c r="I42" t="s">
        <v>1303</v>
      </c>
      <c r="K42" t="s">
        <v>1304</v>
      </c>
      <c r="L42" t="s">
        <v>1305</v>
      </c>
      <c r="N42" t="s">
        <v>1306</v>
      </c>
      <c r="O42" t="s">
        <v>1307</v>
      </c>
    </row>
    <row r="43" spans="2:15" x14ac:dyDescent="0.2">
      <c r="B43" t="s">
        <v>1308</v>
      </c>
      <c r="C43" t="s">
        <v>1309</v>
      </c>
      <c r="E43" t="s">
        <v>1310</v>
      </c>
      <c r="F43" t="s">
        <v>1311</v>
      </c>
      <c r="H43" t="s">
        <v>1312</v>
      </c>
      <c r="I43" t="s">
        <v>1313</v>
      </c>
      <c r="K43" t="s">
        <v>1314</v>
      </c>
      <c r="L43" t="s">
        <v>1315</v>
      </c>
      <c r="N43" t="s">
        <v>1316</v>
      </c>
      <c r="O43" t="s">
        <v>1317</v>
      </c>
    </row>
    <row r="44" spans="2:15" x14ac:dyDescent="0.2">
      <c r="B44" t="s">
        <v>1318</v>
      </c>
      <c r="C44" t="s">
        <v>1319</v>
      </c>
      <c r="E44" t="s">
        <v>1320</v>
      </c>
      <c r="F44" t="s">
        <v>1321</v>
      </c>
      <c r="H44" t="s">
        <v>1322</v>
      </c>
      <c r="I44" t="s">
        <v>1323</v>
      </c>
      <c r="K44" t="s">
        <v>1324</v>
      </c>
      <c r="L44" t="s">
        <v>1325</v>
      </c>
      <c r="N44" t="s">
        <v>1326</v>
      </c>
      <c r="O44" t="s">
        <v>1327</v>
      </c>
    </row>
    <row r="45" spans="2:15" x14ac:dyDescent="0.2">
      <c r="B45" t="s">
        <v>1328</v>
      </c>
      <c r="C45" t="s">
        <v>1329</v>
      </c>
      <c r="E45" t="s">
        <v>1330</v>
      </c>
      <c r="H45" t="s">
        <v>1331</v>
      </c>
      <c r="I45" t="s">
        <v>1332</v>
      </c>
      <c r="K45" t="s">
        <v>1333</v>
      </c>
      <c r="L45" t="s">
        <v>1334</v>
      </c>
      <c r="N45" t="s">
        <v>1335</v>
      </c>
      <c r="O45" t="s">
        <v>1336</v>
      </c>
    </row>
    <row r="46" spans="2:15" x14ac:dyDescent="0.2">
      <c r="B46" t="s">
        <v>1337</v>
      </c>
      <c r="C46" t="s">
        <v>1338</v>
      </c>
      <c r="E46" t="s">
        <v>1030</v>
      </c>
      <c r="H46" t="s">
        <v>1339</v>
      </c>
      <c r="I46" t="s">
        <v>1340</v>
      </c>
      <c r="K46" t="s">
        <v>1341</v>
      </c>
      <c r="L46" t="s">
        <v>1342</v>
      </c>
      <c r="N46" t="s">
        <v>1343</v>
      </c>
      <c r="O46" t="s">
        <v>1344</v>
      </c>
    </row>
    <row r="47" spans="2:15" x14ac:dyDescent="0.2">
      <c r="B47" t="s">
        <v>1345</v>
      </c>
      <c r="C47" t="s">
        <v>1346</v>
      </c>
      <c r="E47" t="s">
        <v>1062</v>
      </c>
      <c r="H47" t="s">
        <v>1347</v>
      </c>
      <c r="I47" t="s">
        <v>1348</v>
      </c>
      <c r="K47" t="s">
        <v>1349</v>
      </c>
      <c r="L47" t="s">
        <v>1350</v>
      </c>
      <c r="N47" t="s">
        <v>1351</v>
      </c>
      <c r="O47" t="s">
        <v>1352</v>
      </c>
    </row>
    <row r="48" spans="2:15" x14ac:dyDescent="0.2">
      <c r="B48" t="s">
        <v>1353</v>
      </c>
      <c r="C48" t="s">
        <v>1354</v>
      </c>
      <c r="E48" t="s">
        <v>1355</v>
      </c>
      <c r="H48" t="s">
        <v>1055</v>
      </c>
      <c r="I48" t="s">
        <v>1356</v>
      </c>
      <c r="K48" t="s">
        <v>1282</v>
      </c>
      <c r="L48" t="s">
        <v>1357</v>
      </c>
      <c r="N48" t="s">
        <v>1358</v>
      </c>
      <c r="O48" t="s">
        <v>1359</v>
      </c>
    </row>
    <row r="49" spans="2:15" x14ac:dyDescent="0.2">
      <c r="B49" t="s">
        <v>1360</v>
      </c>
      <c r="C49" t="s">
        <v>976</v>
      </c>
      <c r="E49" t="s">
        <v>1361</v>
      </c>
      <c r="H49" t="s">
        <v>1362</v>
      </c>
      <c r="I49" t="s">
        <v>1363</v>
      </c>
      <c r="K49" t="s">
        <v>1364</v>
      </c>
      <c r="L49" t="s">
        <v>1365</v>
      </c>
      <c r="N49" t="s">
        <v>1366</v>
      </c>
      <c r="O49" t="s">
        <v>1367</v>
      </c>
    </row>
    <row r="50" spans="2:15" x14ac:dyDescent="0.2">
      <c r="B50" t="s">
        <v>1368</v>
      </c>
      <c r="C50" t="s">
        <v>1369</v>
      </c>
      <c r="E50" t="s">
        <v>1370</v>
      </c>
      <c r="H50" t="s">
        <v>1371</v>
      </c>
      <c r="I50" t="s">
        <v>1372</v>
      </c>
      <c r="K50" t="s">
        <v>1373</v>
      </c>
      <c r="L50" t="s">
        <v>1374</v>
      </c>
      <c r="N50" t="s">
        <v>1239</v>
      </c>
      <c r="O50" t="s">
        <v>1375</v>
      </c>
    </row>
    <row r="51" spans="2:15" x14ac:dyDescent="0.2">
      <c r="B51" t="s">
        <v>1376</v>
      </c>
      <c r="C51" t="s">
        <v>1377</v>
      </c>
      <c r="E51" t="s">
        <v>1378</v>
      </c>
      <c r="H51" t="s">
        <v>1379</v>
      </c>
      <c r="I51" t="s">
        <v>1380</v>
      </c>
      <c r="K51" t="s">
        <v>1381</v>
      </c>
      <c r="L51" t="s">
        <v>1382</v>
      </c>
      <c r="N51" t="s">
        <v>1383</v>
      </c>
      <c r="O51" t="s">
        <v>1384</v>
      </c>
    </row>
    <row r="52" spans="2:15" x14ac:dyDescent="0.2">
      <c r="B52" t="s">
        <v>1385</v>
      </c>
      <c r="C52" t="s">
        <v>1386</v>
      </c>
      <c r="E52" t="s">
        <v>1387</v>
      </c>
      <c r="H52" t="s">
        <v>1388</v>
      </c>
      <c r="I52" t="s">
        <v>1389</v>
      </c>
      <c r="K52" t="s">
        <v>1066</v>
      </c>
      <c r="L52" t="s">
        <v>1390</v>
      </c>
      <c r="N52" t="s">
        <v>1391</v>
      </c>
      <c r="O52" t="s">
        <v>1392</v>
      </c>
    </row>
    <row r="53" spans="2:15" x14ac:dyDescent="0.2">
      <c r="B53" t="s">
        <v>1393</v>
      </c>
      <c r="C53" t="s">
        <v>1394</v>
      </c>
      <c r="E53" t="s">
        <v>1278</v>
      </c>
      <c r="H53" t="s">
        <v>1395</v>
      </c>
      <c r="I53" t="s">
        <v>1396</v>
      </c>
      <c r="K53" t="s">
        <v>1067</v>
      </c>
      <c r="L53" t="s">
        <v>1397</v>
      </c>
      <c r="N53" t="s">
        <v>1398</v>
      </c>
      <c r="O53" t="s">
        <v>1399</v>
      </c>
    </row>
    <row r="54" spans="2:15" x14ac:dyDescent="0.2">
      <c r="B54" t="s">
        <v>1400</v>
      </c>
      <c r="C54" t="s">
        <v>1401</v>
      </c>
      <c r="E54" t="s">
        <v>1402</v>
      </c>
      <c r="H54" t="s">
        <v>1079</v>
      </c>
      <c r="I54" t="s">
        <v>1338</v>
      </c>
      <c r="K54" t="s">
        <v>1403</v>
      </c>
      <c r="L54" t="s">
        <v>1404</v>
      </c>
      <c r="N54" t="s">
        <v>1405</v>
      </c>
      <c r="O54" t="s">
        <v>1406</v>
      </c>
    </row>
    <row r="55" spans="2:15" x14ac:dyDescent="0.2">
      <c r="B55" t="s">
        <v>1407</v>
      </c>
      <c r="C55" t="s">
        <v>1408</v>
      </c>
      <c r="E55" t="s">
        <v>1409</v>
      </c>
      <c r="H55" t="s">
        <v>1410</v>
      </c>
      <c r="I55" t="s">
        <v>1411</v>
      </c>
      <c r="K55" t="s">
        <v>1412</v>
      </c>
      <c r="L55" t="s">
        <v>1413</v>
      </c>
      <c r="N55" t="s">
        <v>1414</v>
      </c>
      <c r="O55" t="s">
        <v>1415</v>
      </c>
    </row>
    <row r="56" spans="2:15" x14ac:dyDescent="0.2">
      <c r="B56" t="s">
        <v>1416</v>
      </c>
      <c r="C56" t="s">
        <v>1417</v>
      </c>
      <c r="E56" t="s">
        <v>1418</v>
      </c>
      <c r="H56" t="s">
        <v>1419</v>
      </c>
      <c r="I56" t="s">
        <v>1420</v>
      </c>
      <c r="K56" t="s">
        <v>1421</v>
      </c>
      <c r="L56" t="s">
        <v>1422</v>
      </c>
      <c r="N56" t="s">
        <v>1423</v>
      </c>
      <c r="O56" t="s">
        <v>978</v>
      </c>
    </row>
    <row r="57" spans="2:15" x14ac:dyDescent="0.2">
      <c r="B57" t="s">
        <v>1424</v>
      </c>
      <c r="C57" t="s">
        <v>1425</v>
      </c>
      <c r="E57" t="s">
        <v>1426</v>
      </c>
      <c r="H57" t="s">
        <v>1427</v>
      </c>
      <c r="I57" t="s">
        <v>1428</v>
      </c>
      <c r="K57" t="s">
        <v>1429</v>
      </c>
      <c r="L57" t="s">
        <v>1430</v>
      </c>
      <c r="N57" t="s">
        <v>1431</v>
      </c>
      <c r="O57" t="s">
        <v>1432</v>
      </c>
    </row>
    <row r="58" spans="2:15" x14ac:dyDescent="0.2">
      <c r="B58" t="s">
        <v>1433</v>
      </c>
      <c r="C58" t="s">
        <v>1434</v>
      </c>
      <c r="E58" t="s">
        <v>1435</v>
      </c>
      <c r="H58" t="s">
        <v>1436</v>
      </c>
      <c r="I58" t="s">
        <v>1437</v>
      </c>
      <c r="K58" t="s">
        <v>1438</v>
      </c>
      <c r="N58" t="s">
        <v>1439</v>
      </c>
      <c r="O58" t="s">
        <v>1440</v>
      </c>
    </row>
    <row r="59" spans="2:15" x14ac:dyDescent="0.2">
      <c r="B59" t="s">
        <v>1441</v>
      </c>
      <c r="C59" t="s">
        <v>1442</v>
      </c>
      <c r="E59" t="s">
        <v>1443</v>
      </c>
      <c r="H59" t="s">
        <v>1444</v>
      </c>
      <c r="I59" t="s">
        <v>1445</v>
      </c>
      <c r="K59" t="s">
        <v>1446</v>
      </c>
      <c r="N59" t="s">
        <v>1447</v>
      </c>
      <c r="O59" t="s">
        <v>1448</v>
      </c>
    </row>
    <row r="60" spans="2:15" x14ac:dyDescent="0.2">
      <c r="B60" t="s">
        <v>1449</v>
      </c>
      <c r="C60" t="s">
        <v>1273</v>
      </c>
      <c r="E60" t="s">
        <v>1450</v>
      </c>
      <c r="H60" t="s">
        <v>1451</v>
      </c>
      <c r="I60" t="s">
        <v>1452</v>
      </c>
      <c r="K60" t="s">
        <v>1453</v>
      </c>
      <c r="N60" t="s">
        <v>1454</v>
      </c>
      <c r="O60" t="s">
        <v>1455</v>
      </c>
    </row>
    <row r="61" spans="2:15" x14ac:dyDescent="0.2">
      <c r="B61" t="s">
        <v>1456</v>
      </c>
      <c r="C61" t="s">
        <v>1457</v>
      </c>
      <c r="E61" t="s">
        <v>1458</v>
      </c>
      <c r="H61" t="s">
        <v>1459</v>
      </c>
      <c r="I61" t="s">
        <v>1460</v>
      </c>
      <c r="K61" t="s">
        <v>1461</v>
      </c>
      <c r="N61" t="s">
        <v>1462</v>
      </c>
      <c r="O61" t="s">
        <v>1463</v>
      </c>
    </row>
    <row r="62" spans="2:15" x14ac:dyDescent="0.2">
      <c r="B62" t="s">
        <v>1464</v>
      </c>
      <c r="C62" t="s">
        <v>1304</v>
      </c>
      <c r="E62" t="s">
        <v>1465</v>
      </c>
      <c r="H62" t="s">
        <v>1466</v>
      </c>
      <c r="I62" t="s">
        <v>1467</v>
      </c>
      <c r="K62" t="s">
        <v>1122</v>
      </c>
      <c r="N62" t="s">
        <v>1468</v>
      </c>
      <c r="O62" t="s">
        <v>1160</v>
      </c>
    </row>
    <row r="63" spans="2:15" x14ac:dyDescent="0.2">
      <c r="B63" t="s">
        <v>1469</v>
      </c>
      <c r="C63" t="s">
        <v>1470</v>
      </c>
      <c r="E63" t="s">
        <v>1471</v>
      </c>
      <c r="H63" t="s">
        <v>1472</v>
      </c>
      <c r="I63" t="s">
        <v>1473</v>
      </c>
      <c r="K63" t="s">
        <v>1474</v>
      </c>
      <c r="N63" t="s">
        <v>1475</v>
      </c>
      <c r="O63" t="s">
        <v>1476</v>
      </c>
    </row>
    <row r="64" spans="2:15" x14ac:dyDescent="0.2">
      <c r="B64" t="s">
        <v>1477</v>
      </c>
      <c r="C64" t="s">
        <v>1062</v>
      </c>
      <c r="E64" t="s">
        <v>1478</v>
      </c>
      <c r="H64" t="s">
        <v>1479</v>
      </c>
      <c r="I64" t="s">
        <v>1480</v>
      </c>
      <c r="K64" t="s">
        <v>1481</v>
      </c>
      <c r="N64" t="s">
        <v>1412</v>
      </c>
      <c r="O64" t="s">
        <v>1482</v>
      </c>
    </row>
    <row r="65" spans="2:15" x14ac:dyDescent="0.2">
      <c r="B65" t="s">
        <v>1483</v>
      </c>
      <c r="C65" t="s">
        <v>1484</v>
      </c>
      <c r="E65" t="s">
        <v>1485</v>
      </c>
      <c r="H65" t="s">
        <v>1486</v>
      </c>
      <c r="I65" t="s">
        <v>1487</v>
      </c>
      <c r="K65" t="s">
        <v>1488</v>
      </c>
      <c r="N65" t="s">
        <v>1078</v>
      </c>
      <c r="O65" t="s">
        <v>1489</v>
      </c>
    </row>
    <row r="66" spans="2:15" x14ac:dyDescent="0.2">
      <c r="B66" t="s">
        <v>1490</v>
      </c>
      <c r="C66" t="s">
        <v>1491</v>
      </c>
      <c r="E66" t="s">
        <v>1492</v>
      </c>
      <c r="H66" t="s">
        <v>1493</v>
      </c>
      <c r="I66" t="s">
        <v>1494</v>
      </c>
      <c r="K66" t="s">
        <v>1495</v>
      </c>
      <c r="N66" t="s">
        <v>1496</v>
      </c>
      <c r="O66" t="s">
        <v>1497</v>
      </c>
    </row>
    <row r="67" spans="2:15" x14ac:dyDescent="0.2">
      <c r="B67" t="s">
        <v>1498</v>
      </c>
      <c r="C67" t="s">
        <v>1499</v>
      </c>
      <c r="E67" t="s">
        <v>1500</v>
      </c>
      <c r="H67" t="s">
        <v>1501</v>
      </c>
      <c r="I67" t="s">
        <v>1219</v>
      </c>
      <c r="K67" t="s">
        <v>1502</v>
      </c>
      <c r="N67" t="s">
        <v>1503</v>
      </c>
      <c r="O67" t="s">
        <v>1196</v>
      </c>
    </row>
    <row r="68" spans="2:15" x14ac:dyDescent="0.2">
      <c r="B68" t="s">
        <v>1504</v>
      </c>
      <c r="C68" t="s">
        <v>1505</v>
      </c>
      <c r="E68" t="s">
        <v>1506</v>
      </c>
      <c r="H68" t="s">
        <v>1507</v>
      </c>
      <c r="I68" t="s">
        <v>1508</v>
      </c>
      <c r="K68" t="s">
        <v>1509</v>
      </c>
      <c r="N68" t="s">
        <v>1510</v>
      </c>
      <c r="O68" t="s">
        <v>1511</v>
      </c>
    </row>
    <row r="69" spans="2:15" x14ac:dyDescent="0.2">
      <c r="B69" t="s">
        <v>1512</v>
      </c>
      <c r="C69" t="s">
        <v>1513</v>
      </c>
      <c r="E69" t="s">
        <v>1514</v>
      </c>
      <c r="H69" t="s">
        <v>1515</v>
      </c>
      <c r="I69" t="s">
        <v>1516</v>
      </c>
      <c r="K69" t="s">
        <v>1517</v>
      </c>
      <c r="N69" t="s">
        <v>1518</v>
      </c>
      <c r="O69" t="s">
        <v>1519</v>
      </c>
    </row>
    <row r="70" spans="2:15" x14ac:dyDescent="0.2">
      <c r="B70" t="s">
        <v>1520</v>
      </c>
      <c r="C70" t="s">
        <v>1278</v>
      </c>
      <c r="E70" t="s">
        <v>1521</v>
      </c>
      <c r="H70" t="s">
        <v>1522</v>
      </c>
      <c r="I70" t="s">
        <v>1523</v>
      </c>
      <c r="K70" t="s">
        <v>1524</v>
      </c>
      <c r="N70" t="s">
        <v>1525</v>
      </c>
      <c r="O70" t="s">
        <v>1526</v>
      </c>
    </row>
    <row r="71" spans="2:15" x14ac:dyDescent="0.2">
      <c r="B71" t="s">
        <v>1527</v>
      </c>
      <c r="C71" t="s">
        <v>1528</v>
      </c>
      <c r="E71" t="s">
        <v>1360</v>
      </c>
      <c r="H71" t="s">
        <v>1529</v>
      </c>
      <c r="I71" t="s">
        <v>1530</v>
      </c>
      <c r="K71" t="s">
        <v>1531</v>
      </c>
      <c r="N71" t="s">
        <v>1532</v>
      </c>
      <c r="O71" t="s">
        <v>1533</v>
      </c>
    </row>
    <row r="72" spans="2:15" x14ac:dyDescent="0.2">
      <c r="B72" t="s">
        <v>1534</v>
      </c>
      <c r="C72" t="s">
        <v>1535</v>
      </c>
      <c r="E72" t="s">
        <v>1536</v>
      </c>
      <c r="H72" t="s">
        <v>1537</v>
      </c>
      <c r="I72" t="s">
        <v>1538</v>
      </c>
      <c r="K72" t="s">
        <v>1539</v>
      </c>
      <c r="N72" t="s">
        <v>1540</v>
      </c>
      <c r="O72" t="s">
        <v>1541</v>
      </c>
    </row>
    <row r="73" spans="2:15" x14ac:dyDescent="0.2">
      <c r="B73" t="s">
        <v>1542</v>
      </c>
      <c r="C73" t="s">
        <v>1543</v>
      </c>
      <c r="E73" t="s">
        <v>1544</v>
      </c>
      <c r="H73" t="s">
        <v>1545</v>
      </c>
      <c r="I73" t="s">
        <v>1546</v>
      </c>
      <c r="K73" t="s">
        <v>1547</v>
      </c>
      <c r="N73" t="s">
        <v>1548</v>
      </c>
      <c r="O73" t="s">
        <v>1549</v>
      </c>
    </row>
    <row r="74" spans="2:15" x14ac:dyDescent="0.2">
      <c r="B74" t="s">
        <v>1550</v>
      </c>
      <c r="C74" t="s">
        <v>1551</v>
      </c>
      <c r="E74" t="s">
        <v>1552</v>
      </c>
      <c r="H74" t="s">
        <v>1553</v>
      </c>
      <c r="I74" t="s">
        <v>1554</v>
      </c>
      <c r="K74" t="s">
        <v>1555</v>
      </c>
      <c r="N74" t="s">
        <v>1122</v>
      </c>
      <c r="O74" t="s">
        <v>1556</v>
      </c>
    </row>
    <row r="75" spans="2:15" x14ac:dyDescent="0.2">
      <c r="B75" t="s">
        <v>1557</v>
      </c>
      <c r="C75" t="s">
        <v>1558</v>
      </c>
      <c r="E75" t="s">
        <v>1155</v>
      </c>
      <c r="H75" t="s">
        <v>1559</v>
      </c>
      <c r="I75" t="s">
        <v>1560</v>
      </c>
      <c r="K75" t="s">
        <v>1561</v>
      </c>
      <c r="N75" t="s">
        <v>1562</v>
      </c>
      <c r="O75" t="s">
        <v>1084</v>
      </c>
    </row>
    <row r="76" spans="2:15" x14ac:dyDescent="0.2">
      <c r="B76" t="s">
        <v>1213</v>
      </c>
      <c r="C76" t="s">
        <v>1563</v>
      </c>
      <c r="E76" t="s">
        <v>1564</v>
      </c>
      <c r="H76" t="s">
        <v>1565</v>
      </c>
      <c r="I76" t="s">
        <v>1294</v>
      </c>
      <c r="K76" t="s">
        <v>1566</v>
      </c>
      <c r="N76" t="s">
        <v>1567</v>
      </c>
      <c r="O76" t="s">
        <v>1568</v>
      </c>
    </row>
    <row r="77" spans="2:15" x14ac:dyDescent="0.2">
      <c r="B77" t="s">
        <v>1569</v>
      </c>
      <c r="C77" t="s">
        <v>1570</v>
      </c>
      <c r="E77" t="s">
        <v>1393</v>
      </c>
      <c r="H77" t="s">
        <v>1571</v>
      </c>
      <c r="I77" t="s">
        <v>1572</v>
      </c>
      <c r="K77" t="s">
        <v>1573</v>
      </c>
      <c r="N77" t="s">
        <v>1574</v>
      </c>
      <c r="O77" t="s">
        <v>1575</v>
      </c>
    </row>
    <row r="78" spans="2:15" x14ac:dyDescent="0.2">
      <c r="B78" t="s">
        <v>1576</v>
      </c>
      <c r="C78" t="s">
        <v>1577</v>
      </c>
      <c r="E78" t="s">
        <v>1578</v>
      </c>
      <c r="H78" t="s">
        <v>1144</v>
      </c>
      <c r="I78" t="s">
        <v>1579</v>
      </c>
      <c r="K78" t="s">
        <v>1580</v>
      </c>
      <c r="N78" t="s">
        <v>1581</v>
      </c>
      <c r="O78" t="s">
        <v>1096</v>
      </c>
    </row>
    <row r="79" spans="2:15" x14ac:dyDescent="0.2">
      <c r="B79" t="s">
        <v>1582</v>
      </c>
      <c r="C79" t="s">
        <v>1050</v>
      </c>
      <c r="E79" t="s">
        <v>1583</v>
      </c>
      <c r="H79" t="s">
        <v>1584</v>
      </c>
      <c r="I79" t="s">
        <v>1585</v>
      </c>
      <c r="K79" t="s">
        <v>1212</v>
      </c>
      <c r="N79" t="s">
        <v>1586</v>
      </c>
      <c r="O79" t="s">
        <v>1587</v>
      </c>
    </row>
    <row r="80" spans="2:15" x14ac:dyDescent="0.2">
      <c r="B80" t="s">
        <v>1588</v>
      </c>
      <c r="C80" t="s">
        <v>1589</v>
      </c>
      <c r="E80" t="s">
        <v>1590</v>
      </c>
      <c r="H80" t="s">
        <v>1591</v>
      </c>
      <c r="I80" t="s">
        <v>1592</v>
      </c>
      <c r="K80" t="s">
        <v>1593</v>
      </c>
      <c r="N80" t="s">
        <v>1594</v>
      </c>
      <c r="O80" t="s">
        <v>1595</v>
      </c>
    </row>
    <row r="81" spans="2:15" x14ac:dyDescent="0.2">
      <c r="B81" t="s">
        <v>1596</v>
      </c>
      <c r="C81" t="s">
        <v>1597</v>
      </c>
      <c r="E81" t="s">
        <v>1555</v>
      </c>
      <c r="H81" t="s">
        <v>1598</v>
      </c>
      <c r="I81" t="s">
        <v>1599</v>
      </c>
      <c r="K81" t="s">
        <v>1600</v>
      </c>
      <c r="N81" t="s">
        <v>1601</v>
      </c>
      <c r="O81" t="s">
        <v>1602</v>
      </c>
    </row>
    <row r="82" spans="2:15" x14ac:dyDescent="0.2">
      <c r="B82" t="s">
        <v>1603</v>
      </c>
      <c r="C82" t="s">
        <v>1604</v>
      </c>
      <c r="E82" t="s">
        <v>1605</v>
      </c>
      <c r="H82" t="s">
        <v>1606</v>
      </c>
      <c r="I82" t="s">
        <v>1391</v>
      </c>
      <c r="K82" t="s">
        <v>1168</v>
      </c>
      <c r="N82" t="s">
        <v>1607</v>
      </c>
      <c r="O82" t="s">
        <v>1608</v>
      </c>
    </row>
    <row r="83" spans="2:15" x14ac:dyDescent="0.2">
      <c r="B83" t="s">
        <v>1609</v>
      </c>
      <c r="C83" t="s">
        <v>1610</v>
      </c>
      <c r="E83" t="s">
        <v>1611</v>
      </c>
      <c r="H83" t="s">
        <v>1490</v>
      </c>
      <c r="I83" t="s">
        <v>1612</v>
      </c>
      <c r="K83" t="s">
        <v>1613</v>
      </c>
      <c r="N83" t="s">
        <v>1614</v>
      </c>
      <c r="O83" t="s">
        <v>1056</v>
      </c>
    </row>
    <row r="84" spans="2:15" x14ac:dyDescent="0.2">
      <c r="B84" t="s">
        <v>1615</v>
      </c>
      <c r="C84" t="s">
        <v>1616</v>
      </c>
      <c r="E84" t="s">
        <v>1617</v>
      </c>
      <c r="H84" t="s">
        <v>1618</v>
      </c>
      <c r="I84" t="s">
        <v>1619</v>
      </c>
      <c r="K84" t="s">
        <v>1620</v>
      </c>
      <c r="N84" t="s">
        <v>1621</v>
      </c>
      <c r="O84" t="s">
        <v>1622</v>
      </c>
    </row>
    <row r="85" spans="2:15" x14ac:dyDescent="0.2">
      <c r="B85" t="s">
        <v>1623</v>
      </c>
      <c r="C85" t="s">
        <v>1624</v>
      </c>
      <c r="E85" t="s">
        <v>1625</v>
      </c>
      <c r="H85" t="s">
        <v>1626</v>
      </c>
      <c r="I85" t="s">
        <v>1627</v>
      </c>
      <c r="K85" t="s">
        <v>1628</v>
      </c>
      <c r="N85" t="s">
        <v>1629</v>
      </c>
      <c r="O85" t="s">
        <v>1630</v>
      </c>
    </row>
    <row r="86" spans="2:15" x14ac:dyDescent="0.2">
      <c r="B86" t="s">
        <v>1631</v>
      </c>
      <c r="C86" t="s">
        <v>1632</v>
      </c>
      <c r="E86" t="s">
        <v>1633</v>
      </c>
      <c r="H86" t="s">
        <v>1634</v>
      </c>
      <c r="I86" t="s">
        <v>1635</v>
      </c>
      <c r="K86" t="s">
        <v>1636</v>
      </c>
      <c r="N86" t="s">
        <v>1637</v>
      </c>
      <c r="O86" t="s">
        <v>1638</v>
      </c>
    </row>
    <row r="87" spans="2:15" x14ac:dyDescent="0.2">
      <c r="B87" t="s">
        <v>1639</v>
      </c>
      <c r="C87" t="s">
        <v>1640</v>
      </c>
      <c r="E87" t="s">
        <v>1641</v>
      </c>
      <c r="H87" t="s">
        <v>1642</v>
      </c>
      <c r="I87" t="s">
        <v>1643</v>
      </c>
      <c r="K87" t="s">
        <v>1644</v>
      </c>
      <c r="N87" t="s">
        <v>1645</v>
      </c>
      <c r="O87" t="s">
        <v>1646</v>
      </c>
    </row>
    <row r="88" spans="2:15" x14ac:dyDescent="0.2">
      <c r="B88" t="s">
        <v>1149</v>
      </c>
      <c r="C88" t="s">
        <v>1647</v>
      </c>
      <c r="E88" t="s">
        <v>1648</v>
      </c>
      <c r="H88" t="s">
        <v>1127</v>
      </c>
      <c r="I88" t="s">
        <v>1649</v>
      </c>
      <c r="K88" t="s">
        <v>1264</v>
      </c>
      <c r="N88" t="s">
        <v>1650</v>
      </c>
      <c r="O88" t="s">
        <v>1651</v>
      </c>
    </row>
    <row r="89" spans="2:15" x14ac:dyDescent="0.2">
      <c r="B89" t="s">
        <v>1652</v>
      </c>
      <c r="C89" t="s">
        <v>1653</v>
      </c>
      <c r="E89" t="s">
        <v>1654</v>
      </c>
      <c r="H89" t="s">
        <v>1655</v>
      </c>
      <c r="I89" t="s">
        <v>1656</v>
      </c>
      <c r="K89" t="s">
        <v>1657</v>
      </c>
      <c r="N89" t="s">
        <v>1658</v>
      </c>
      <c r="O89" t="s">
        <v>1138</v>
      </c>
    </row>
    <row r="90" spans="2:15" x14ac:dyDescent="0.2">
      <c r="B90" t="s">
        <v>1659</v>
      </c>
      <c r="C90" t="s">
        <v>1660</v>
      </c>
      <c r="E90" t="s">
        <v>1661</v>
      </c>
      <c r="H90" t="s">
        <v>1662</v>
      </c>
      <c r="I90" t="s">
        <v>1663</v>
      </c>
      <c r="K90" t="s">
        <v>1664</v>
      </c>
      <c r="N90" t="s">
        <v>1665</v>
      </c>
      <c r="O90" t="s">
        <v>1666</v>
      </c>
    </row>
    <row r="91" spans="2:15" x14ac:dyDescent="0.2">
      <c r="B91" t="s">
        <v>1667</v>
      </c>
      <c r="C91" t="s">
        <v>1668</v>
      </c>
      <c r="E91" t="s">
        <v>1669</v>
      </c>
      <c r="H91" t="s">
        <v>1670</v>
      </c>
      <c r="I91" t="s">
        <v>1671</v>
      </c>
      <c r="K91" t="s">
        <v>1672</v>
      </c>
      <c r="N91" t="s">
        <v>1673</v>
      </c>
      <c r="O91" t="s">
        <v>1674</v>
      </c>
    </row>
    <row r="92" spans="2:15" x14ac:dyDescent="0.2">
      <c r="B92" t="s">
        <v>1675</v>
      </c>
      <c r="C92" t="s">
        <v>1676</v>
      </c>
      <c r="E92" t="s">
        <v>1677</v>
      </c>
      <c r="H92" t="s">
        <v>1678</v>
      </c>
      <c r="I92" t="s">
        <v>1679</v>
      </c>
      <c r="K92" t="s">
        <v>1680</v>
      </c>
      <c r="N92" t="s">
        <v>1681</v>
      </c>
      <c r="O92" t="s">
        <v>1682</v>
      </c>
    </row>
    <row r="93" spans="2:15" x14ac:dyDescent="0.2">
      <c r="B93" t="s">
        <v>1683</v>
      </c>
      <c r="C93" t="s">
        <v>1684</v>
      </c>
      <c r="E93" t="s">
        <v>1685</v>
      </c>
      <c r="H93" t="s">
        <v>1686</v>
      </c>
      <c r="I93" t="s">
        <v>1687</v>
      </c>
      <c r="K93" t="s">
        <v>1688</v>
      </c>
      <c r="N93" t="s">
        <v>1689</v>
      </c>
      <c r="O93" t="s">
        <v>1690</v>
      </c>
    </row>
    <row r="94" spans="2:15" x14ac:dyDescent="0.2">
      <c r="B94" t="s">
        <v>1691</v>
      </c>
      <c r="C94" t="s">
        <v>1692</v>
      </c>
      <c r="E94" t="s">
        <v>1606</v>
      </c>
      <c r="H94" t="s">
        <v>1693</v>
      </c>
      <c r="I94" t="s">
        <v>1694</v>
      </c>
      <c r="K94" t="s">
        <v>1695</v>
      </c>
      <c r="N94" t="s">
        <v>1696</v>
      </c>
      <c r="O94" t="s">
        <v>1697</v>
      </c>
    </row>
    <row r="95" spans="2:15" x14ac:dyDescent="0.2">
      <c r="B95" t="s">
        <v>1311</v>
      </c>
      <c r="C95" t="s">
        <v>1698</v>
      </c>
      <c r="E95" t="s">
        <v>1657</v>
      </c>
      <c r="H95" t="s">
        <v>1699</v>
      </c>
      <c r="I95" t="s">
        <v>1700</v>
      </c>
      <c r="K95" t="s">
        <v>1701</v>
      </c>
      <c r="N95" t="s">
        <v>1702</v>
      </c>
      <c r="O95" t="s">
        <v>1703</v>
      </c>
    </row>
    <row r="96" spans="2:15" x14ac:dyDescent="0.2">
      <c r="B96" t="s">
        <v>1704</v>
      </c>
      <c r="C96" t="s">
        <v>1705</v>
      </c>
      <c r="E96" t="s">
        <v>1706</v>
      </c>
      <c r="H96" t="s">
        <v>1707</v>
      </c>
      <c r="I96" t="s">
        <v>1117</v>
      </c>
      <c r="K96" t="s">
        <v>1708</v>
      </c>
      <c r="N96" t="s">
        <v>1573</v>
      </c>
      <c r="O96" t="s">
        <v>1709</v>
      </c>
    </row>
    <row r="97" spans="2:15" x14ac:dyDescent="0.2">
      <c r="B97" t="s">
        <v>1710</v>
      </c>
      <c r="C97" t="s">
        <v>1711</v>
      </c>
      <c r="E97" t="s">
        <v>1712</v>
      </c>
      <c r="H97" t="s">
        <v>1713</v>
      </c>
      <c r="I97" t="s">
        <v>1714</v>
      </c>
      <c r="K97" t="s">
        <v>1715</v>
      </c>
      <c r="N97" t="s">
        <v>1716</v>
      </c>
      <c r="O97" t="s">
        <v>1717</v>
      </c>
    </row>
    <row r="98" spans="2:15" x14ac:dyDescent="0.2">
      <c r="B98" t="s">
        <v>1718</v>
      </c>
      <c r="C98" t="s">
        <v>1581</v>
      </c>
      <c r="E98" t="s">
        <v>1719</v>
      </c>
      <c r="H98" t="s">
        <v>1720</v>
      </c>
      <c r="I98" t="s">
        <v>1721</v>
      </c>
      <c r="K98" t="s">
        <v>1722</v>
      </c>
      <c r="N98" t="s">
        <v>1723</v>
      </c>
      <c r="O98" t="s">
        <v>1724</v>
      </c>
    </row>
    <row r="99" spans="2:15" x14ac:dyDescent="0.2">
      <c r="B99" t="s">
        <v>1725</v>
      </c>
      <c r="C99" t="s">
        <v>1726</v>
      </c>
      <c r="E99" t="s">
        <v>1727</v>
      </c>
      <c r="H99" t="s">
        <v>1728</v>
      </c>
      <c r="I99" t="s">
        <v>1729</v>
      </c>
      <c r="K99" t="s">
        <v>1730</v>
      </c>
      <c r="N99" t="s">
        <v>1731</v>
      </c>
      <c r="O99" t="s">
        <v>1732</v>
      </c>
    </row>
    <row r="100" spans="2:15" x14ac:dyDescent="0.2">
      <c r="B100" t="s">
        <v>1733</v>
      </c>
      <c r="C100" t="s">
        <v>1734</v>
      </c>
      <c r="E100" t="s">
        <v>1735</v>
      </c>
      <c r="H100" t="s">
        <v>1736</v>
      </c>
      <c r="I100" t="s">
        <v>1737</v>
      </c>
      <c r="K100" t="s">
        <v>1738</v>
      </c>
      <c r="N100" t="s">
        <v>1739</v>
      </c>
      <c r="O100" t="s">
        <v>1740</v>
      </c>
    </row>
    <row r="101" spans="2:15" x14ac:dyDescent="0.2">
      <c r="B101" t="s">
        <v>1741</v>
      </c>
      <c r="C101" t="s">
        <v>1742</v>
      </c>
      <c r="E101" t="s">
        <v>1743</v>
      </c>
      <c r="H101" t="s">
        <v>1744</v>
      </c>
      <c r="I101" t="s">
        <v>1745</v>
      </c>
      <c r="K101" t="s">
        <v>1720</v>
      </c>
      <c r="N101" t="s">
        <v>1746</v>
      </c>
      <c r="O101" t="s">
        <v>1747</v>
      </c>
    </row>
    <row r="102" spans="2:15" x14ac:dyDescent="0.2">
      <c r="B102" t="s">
        <v>1748</v>
      </c>
      <c r="C102" t="s">
        <v>1749</v>
      </c>
      <c r="E102" t="s">
        <v>1750</v>
      </c>
      <c r="H102" t="s">
        <v>1751</v>
      </c>
      <c r="I102" t="s">
        <v>1752</v>
      </c>
      <c r="K102" t="s">
        <v>1305</v>
      </c>
      <c r="N102" t="s">
        <v>1753</v>
      </c>
      <c r="O102" t="s">
        <v>1754</v>
      </c>
    </row>
    <row r="103" spans="2:15" x14ac:dyDescent="0.2">
      <c r="B103" t="s">
        <v>1755</v>
      </c>
      <c r="C103" t="s">
        <v>1756</v>
      </c>
      <c r="E103" t="s">
        <v>1757</v>
      </c>
      <c r="H103" t="s">
        <v>1758</v>
      </c>
      <c r="I103" t="s">
        <v>1040</v>
      </c>
      <c r="K103" t="s">
        <v>1759</v>
      </c>
      <c r="N103" t="s">
        <v>1760</v>
      </c>
      <c r="O103" t="s">
        <v>1081</v>
      </c>
    </row>
    <row r="104" spans="2:15" x14ac:dyDescent="0.2">
      <c r="B104" t="s">
        <v>1761</v>
      </c>
      <c r="C104" t="s">
        <v>1614</v>
      </c>
      <c r="E104" t="s">
        <v>1762</v>
      </c>
      <c r="H104" t="s">
        <v>1763</v>
      </c>
      <c r="I104" t="s">
        <v>1764</v>
      </c>
      <c r="K104" t="s">
        <v>1765</v>
      </c>
      <c r="N104" t="s">
        <v>1766</v>
      </c>
      <c r="O104" t="s">
        <v>1767</v>
      </c>
    </row>
    <row r="105" spans="2:15" x14ac:dyDescent="0.2">
      <c r="B105" t="s">
        <v>1768</v>
      </c>
      <c r="C105" t="s">
        <v>1769</v>
      </c>
      <c r="E105" t="s">
        <v>1770</v>
      </c>
      <c r="H105" t="s">
        <v>1771</v>
      </c>
      <c r="I105" t="s">
        <v>1419</v>
      </c>
      <c r="K105" t="s">
        <v>1772</v>
      </c>
      <c r="N105" t="s">
        <v>1773</v>
      </c>
      <c r="O105" t="s">
        <v>1774</v>
      </c>
    </row>
    <row r="106" spans="2:15" x14ac:dyDescent="0.2">
      <c r="C106" t="s">
        <v>1775</v>
      </c>
      <c r="E106" t="s">
        <v>1776</v>
      </c>
      <c r="H106" t="s">
        <v>1777</v>
      </c>
      <c r="I106" t="s">
        <v>1778</v>
      </c>
      <c r="K106" t="s">
        <v>1779</v>
      </c>
      <c r="N106" t="s">
        <v>1780</v>
      </c>
      <c r="O106" t="s">
        <v>1781</v>
      </c>
    </row>
    <row r="107" spans="2:15" x14ac:dyDescent="0.2">
      <c r="C107" t="s">
        <v>1782</v>
      </c>
      <c r="E107" t="s">
        <v>1783</v>
      </c>
      <c r="H107" t="s">
        <v>1784</v>
      </c>
      <c r="I107" t="s">
        <v>1785</v>
      </c>
      <c r="K107" t="s">
        <v>1786</v>
      </c>
      <c r="N107" t="s">
        <v>1787</v>
      </c>
      <c r="O107" t="s">
        <v>1788</v>
      </c>
    </row>
    <row r="108" spans="2:15" x14ac:dyDescent="0.2">
      <c r="C108" t="s">
        <v>1789</v>
      </c>
      <c r="E108" t="s">
        <v>1790</v>
      </c>
      <c r="H108" t="s">
        <v>1791</v>
      </c>
      <c r="I108" t="s">
        <v>1792</v>
      </c>
      <c r="K108" t="s">
        <v>1793</v>
      </c>
      <c r="N108" t="s">
        <v>1794</v>
      </c>
      <c r="O108" t="s">
        <v>1795</v>
      </c>
    </row>
    <row r="109" spans="2:15" x14ac:dyDescent="0.2">
      <c r="C109" t="s">
        <v>1796</v>
      </c>
      <c r="E109" t="s">
        <v>1797</v>
      </c>
      <c r="H109" t="s">
        <v>1798</v>
      </c>
      <c r="I109" t="s">
        <v>1799</v>
      </c>
      <c r="K109" t="s">
        <v>1800</v>
      </c>
      <c r="N109" t="s">
        <v>1628</v>
      </c>
      <c r="O109" t="s">
        <v>1801</v>
      </c>
    </row>
    <row r="110" spans="2:15" x14ac:dyDescent="0.2">
      <c r="C110" t="s">
        <v>1590</v>
      </c>
      <c r="E110" t="s">
        <v>1802</v>
      </c>
      <c r="H110" t="s">
        <v>1803</v>
      </c>
      <c r="I110" t="s">
        <v>1804</v>
      </c>
      <c r="K110" t="s">
        <v>1805</v>
      </c>
      <c r="N110" t="s">
        <v>1806</v>
      </c>
      <c r="O110" t="s">
        <v>1807</v>
      </c>
    </row>
    <row r="111" spans="2:15" x14ac:dyDescent="0.2">
      <c r="C111" t="s">
        <v>1808</v>
      </c>
      <c r="E111" t="s">
        <v>1809</v>
      </c>
      <c r="H111" t="s">
        <v>1810</v>
      </c>
      <c r="I111" t="s">
        <v>1811</v>
      </c>
      <c r="K111" t="s">
        <v>1812</v>
      </c>
      <c r="N111" t="s">
        <v>1498</v>
      </c>
      <c r="O111" t="s">
        <v>1396</v>
      </c>
    </row>
    <row r="112" spans="2:15" x14ac:dyDescent="0.2">
      <c r="C112" t="s">
        <v>1813</v>
      </c>
      <c r="E112" t="s">
        <v>1814</v>
      </c>
      <c r="H112" t="s">
        <v>1815</v>
      </c>
      <c r="I112" t="s">
        <v>1816</v>
      </c>
      <c r="K112" t="s">
        <v>1817</v>
      </c>
      <c r="N112" t="s">
        <v>1818</v>
      </c>
      <c r="O112" t="s">
        <v>1819</v>
      </c>
    </row>
    <row r="113" spans="3:15" x14ac:dyDescent="0.2">
      <c r="C113" t="s">
        <v>1605</v>
      </c>
      <c r="E113" t="s">
        <v>1820</v>
      </c>
      <c r="H113" t="s">
        <v>1821</v>
      </c>
      <c r="I113" t="s">
        <v>1822</v>
      </c>
      <c r="K113" t="s">
        <v>1823</v>
      </c>
      <c r="N113" t="s">
        <v>1824</v>
      </c>
      <c r="O113" t="s">
        <v>1825</v>
      </c>
    </row>
    <row r="114" spans="3:15" x14ac:dyDescent="0.2">
      <c r="C114" t="s">
        <v>1760</v>
      </c>
      <c r="E114" t="s">
        <v>1823</v>
      </c>
      <c r="H114" t="s">
        <v>1826</v>
      </c>
      <c r="I114" t="s">
        <v>1827</v>
      </c>
      <c r="K114" t="s">
        <v>1828</v>
      </c>
      <c r="N114" t="s">
        <v>1829</v>
      </c>
      <c r="O114" t="s">
        <v>1830</v>
      </c>
    </row>
    <row r="115" spans="3:15" x14ac:dyDescent="0.2">
      <c r="C115" t="s">
        <v>1831</v>
      </c>
      <c r="E115" t="s">
        <v>1832</v>
      </c>
      <c r="H115" t="s">
        <v>1833</v>
      </c>
      <c r="I115" t="s">
        <v>1567</v>
      </c>
      <c r="K115" t="s">
        <v>1834</v>
      </c>
      <c r="N115" t="s">
        <v>1835</v>
      </c>
      <c r="O115" t="s">
        <v>1836</v>
      </c>
    </row>
    <row r="116" spans="3:15" x14ac:dyDescent="0.2">
      <c r="C116" t="s">
        <v>1685</v>
      </c>
      <c r="E116" t="s">
        <v>1270</v>
      </c>
      <c r="H116" t="s">
        <v>1837</v>
      </c>
      <c r="I116" t="s">
        <v>1838</v>
      </c>
      <c r="K116" t="s">
        <v>1839</v>
      </c>
      <c r="N116" t="s">
        <v>1213</v>
      </c>
      <c r="O116" t="s">
        <v>1840</v>
      </c>
    </row>
    <row r="117" spans="3:15" x14ac:dyDescent="0.2">
      <c r="C117" t="s">
        <v>1841</v>
      </c>
      <c r="E117" t="s">
        <v>1842</v>
      </c>
      <c r="H117" t="s">
        <v>1843</v>
      </c>
      <c r="I117" t="s">
        <v>1844</v>
      </c>
      <c r="K117" t="s">
        <v>1845</v>
      </c>
      <c r="N117" t="s">
        <v>1846</v>
      </c>
      <c r="O117" t="s">
        <v>1847</v>
      </c>
    </row>
    <row r="118" spans="3:15" x14ac:dyDescent="0.2">
      <c r="C118" t="s">
        <v>1848</v>
      </c>
      <c r="E118" t="s">
        <v>1849</v>
      </c>
      <c r="H118" t="s">
        <v>1850</v>
      </c>
      <c r="I118" t="s">
        <v>1851</v>
      </c>
      <c r="K118" t="s">
        <v>1852</v>
      </c>
      <c r="N118" t="s">
        <v>1853</v>
      </c>
      <c r="O118" t="s">
        <v>1854</v>
      </c>
    </row>
    <row r="119" spans="3:15" x14ac:dyDescent="0.2">
      <c r="C119" t="s">
        <v>1855</v>
      </c>
      <c r="E119" t="s">
        <v>1856</v>
      </c>
      <c r="H119" t="s">
        <v>1857</v>
      </c>
      <c r="I119" t="s">
        <v>1858</v>
      </c>
      <c r="K119" t="s">
        <v>1859</v>
      </c>
      <c r="N119" t="s">
        <v>1860</v>
      </c>
      <c r="O119" t="s">
        <v>1861</v>
      </c>
    </row>
    <row r="120" spans="3:15" x14ac:dyDescent="0.2">
      <c r="C120" t="s">
        <v>1208</v>
      </c>
      <c r="E120" t="s">
        <v>1862</v>
      </c>
      <c r="H120" t="s">
        <v>1863</v>
      </c>
      <c r="I120" t="s">
        <v>1864</v>
      </c>
      <c r="K120" t="s">
        <v>1865</v>
      </c>
      <c r="N120" t="s">
        <v>1866</v>
      </c>
      <c r="O120" t="s">
        <v>1178</v>
      </c>
    </row>
    <row r="121" spans="3:15" x14ac:dyDescent="0.2">
      <c r="C121" t="s">
        <v>1657</v>
      </c>
      <c r="E121" t="s">
        <v>1867</v>
      </c>
      <c r="H121" t="s">
        <v>1868</v>
      </c>
      <c r="I121" t="s">
        <v>1869</v>
      </c>
      <c r="K121" t="s">
        <v>1870</v>
      </c>
      <c r="N121" t="s">
        <v>1871</v>
      </c>
      <c r="O121" t="s">
        <v>1872</v>
      </c>
    </row>
    <row r="122" spans="3:15" x14ac:dyDescent="0.2">
      <c r="C122" t="s">
        <v>1873</v>
      </c>
      <c r="E122" t="s">
        <v>1874</v>
      </c>
      <c r="H122" t="s">
        <v>1875</v>
      </c>
      <c r="I122" t="s">
        <v>1876</v>
      </c>
      <c r="K122" t="s">
        <v>1877</v>
      </c>
      <c r="N122" t="s">
        <v>1878</v>
      </c>
      <c r="O122" t="s">
        <v>1879</v>
      </c>
    </row>
    <row r="123" spans="3:15" x14ac:dyDescent="0.2">
      <c r="C123" t="s">
        <v>1880</v>
      </c>
      <c r="E123" t="s">
        <v>1881</v>
      </c>
      <c r="H123" t="s">
        <v>1882</v>
      </c>
      <c r="I123" t="s">
        <v>1883</v>
      </c>
      <c r="K123" t="s">
        <v>1884</v>
      </c>
      <c r="N123" t="s">
        <v>1885</v>
      </c>
      <c r="O123" t="s">
        <v>1886</v>
      </c>
    </row>
    <row r="124" spans="3:15" x14ac:dyDescent="0.2">
      <c r="C124" t="s">
        <v>1727</v>
      </c>
      <c r="E124" t="s">
        <v>1887</v>
      </c>
      <c r="H124" t="s">
        <v>1888</v>
      </c>
      <c r="I124" t="s">
        <v>1889</v>
      </c>
      <c r="K124" t="s">
        <v>1404</v>
      </c>
      <c r="N124" t="s">
        <v>1890</v>
      </c>
      <c r="O124" t="s">
        <v>1891</v>
      </c>
    </row>
    <row r="125" spans="3:15" x14ac:dyDescent="0.2">
      <c r="C125" t="s">
        <v>1892</v>
      </c>
      <c r="E125" t="s">
        <v>1893</v>
      </c>
      <c r="H125" t="s">
        <v>1894</v>
      </c>
      <c r="I125" t="s">
        <v>1705</v>
      </c>
      <c r="K125" t="s">
        <v>1895</v>
      </c>
      <c r="N125" t="s">
        <v>1896</v>
      </c>
      <c r="O125" t="s">
        <v>1897</v>
      </c>
    </row>
    <row r="126" spans="3:15" x14ac:dyDescent="0.2">
      <c r="C126" t="s">
        <v>1898</v>
      </c>
      <c r="E126" t="s">
        <v>1899</v>
      </c>
      <c r="H126" t="s">
        <v>1900</v>
      </c>
      <c r="I126" t="s">
        <v>1901</v>
      </c>
      <c r="K126" t="s">
        <v>1902</v>
      </c>
      <c r="N126" t="s">
        <v>1903</v>
      </c>
      <c r="O126" t="s">
        <v>1904</v>
      </c>
    </row>
    <row r="127" spans="3:15" x14ac:dyDescent="0.2">
      <c r="C127" t="s">
        <v>1905</v>
      </c>
      <c r="E127" t="s">
        <v>1906</v>
      </c>
      <c r="H127" t="s">
        <v>1907</v>
      </c>
      <c r="I127" t="s">
        <v>1908</v>
      </c>
      <c r="K127" t="s">
        <v>1909</v>
      </c>
      <c r="N127" t="s">
        <v>1910</v>
      </c>
      <c r="O127" t="s">
        <v>1193</v>
      </c>
    </row>
    <row r="128" spans="3:15" x14ac:dyDescent="0.2">
      <c r="C128" t="s">
        <v>1911</v>
      </c>
      <c r="E128" t="s">
        <v>1912</v>
      </c>
      <c r="H128" t="s">
        <v>1913</v>
      </c>
      <c r="I128" t="s">
        <v>1914</v>
      </c>
      <c r="K128" t="s">
        <v>1915</v>
      </c>
      <c r="N128" t="s">
        <v>1916</v>
      </c>
      <c r="O128" t="s">
        <v>1917</v>
      </c>
    </row>
    <row r="129" spans="3:15" x14ac:dyDescent="0.2">
      <c r="C129" t="s">
        <v>1918</v>
      </c>
      <c r="E129" t="s">
        <v>1919</v>
      </c>
      <c r="H129" t="s">
        <v>1920</v>
      </c>
      <c r="I129" t="s">
        <v>1921</v>
      </c>
      <c r="K129" t="s">
        <v>1922</v>
      </c>
      <c r="N129" t="s">
        <v>1828</v>
      </c>
      <c r="O129" t="s">
        <v>1923</v>
      </c>
    </row>
    <row r="130" spans="3:15" x14ac:dyDescent="0.2">
      <c r="C130" t="s">
        <v>1924</v>
      </c>
      <c r="E130" t="s">
        <v>1925</v>
      </c>
      <c r="H130" t="s">
        <v>1926</v>
      </c>
      <c r="I130" t="s">
        <v>1927</v>
      </c>
      <c r="K130" t="s">
        <v>1928</v>
      </c>
      <c r="N130" t="s">
        <v>1857</v>
      </c>
      <c r="O130" t="s">
        <v>1929</v>
      </c>
    </row>
    <row r="131" spans="3:15" x14ac:dyDescent="0.2">
      <c r="C131" t="s">
        <v>1930</v>
      </c>
      <c r="E131" t="s">
        <v>1931</v>
      </c>
      <c r="H131" t="s">
        <v>1932</v>
      </c>
      <c r="I131" t="s">
        <v>1933</v>
      </c>
      <c r="K131" t="s">
        <v>1934</v>
      </c>
      <c r="N131" t="s">
        <v>1935</v>
      </c>
      <c r="O131" t="s">
        <v>1214</v>
      </c>
    </row>
    <row r="132" spans="3:15" x14ac:dyDescent="0.2">
      <c r="C132" t="s">
        <v>1576</v>
      </c>
      <c r="E132" t="s">
        <v>1936</v>
      </c>
      <c r="H132" t="s">
        <v>1937</v>
      </c>
      <c r="I132" t="s">
        <v>1938</v>
      </c>
      <c r="K132" t="s">
        <v>1939</v>
      </c>
      <c r="N132" t="s">
        <v>1940</v>
      </c>
      <c r="O132" t="s">
        <v>964</v>
      </c>
    </row>
    <row r="133" spans="3:15" x14ac:dyDescent="0.2">
      <c r="C133" t="s">
        <v>1941</v>
      </c>
      <c r="H133" t="s">
        <v>1942</v>
      </c>
      <c r="I133" t="s">
        <v>1943</v>
      </c>
      <c r="K133" t="s">
        <v>1944</v>
      </c>
      <c r="N133" t="s">
        <v>1945</v>
      </c>
      <c r="O133" t="s">
        <v>976</v>
      </c>
    </row>
    <row r="134" spans="3:15" x14ac:dyDescent="0.2">
      <c r="C134" t="s">
        <v>1946</v>
      </c>
      <c r="H134" t="s">
        <v>1947</v>
      </c>
      <c r="I134" t="s">
        <v>1601</v>
      </c>
      <c r="K134" t="s">
        <v>1948</v>
      </c>
      <c r="N134" t="s">
        <v>1949</v>
      </c>
      <c r="O134" t="s">
        <v>1280</v>
      </c>
    </row>
    <row r="135" spans="3:15" x14ac:dyDescent="0.2">
      <c r="C135" t="s">
        <v>1950</v>
      </c>
      <c r="H135" t="s">
        <v>1951</v>
      </c>
      <c r="I135" t="s">
        <v>1952</v>
      </c>
      <c r="N135" t="s">
        <v>1953</v>
      </c>
      <c r="O135" t="s">
        <v>1954</v>
      </c>
    </row>
    <row r="136" spans="3:15" x14ac:dyDescent="0.2">
      <c r="C136" t="s">
        <v>1955</v>
      </c>
      <c r="H136" t="s">
        <v>1956</v>
      </c>
      <c r="I136" t="s">
        <v>1957</v>
      </c>
      <c r="N136" t="s">
        <v>1958</v>
      </c>
      <c r="O136" t="s">
        <v>1959</v>
      </c>
    </row>
    <row r="137" spans="3:15" x14ac:dyDescent="0.2">
      <c r="C137" t="s">
        <v>1960</v>
      </c>
      <c r="H137" t="s">
        <v>1961</v>
      </c>
      <c r="I137" t="s">
        <v>1962</v>
      </c>
      <c r="N137" t="s">
        <v>1963</v>
      </c>
      <c r="O137" t="s">
        <v>1964</v>
      </c>
    </row>
    <row r="138" spans="3:15" x14ac:dyDescent="0.2">
      <c r="C138" t="s">
        <v>1965</v>
      </c>
      <c r="H138" t="s">
        <v>1966</v>
      </c>
      <c r="I138" t="s">
        <v>1967</v>
      </c>
      <c r="N138" t="s">
        <v>1968</v>
      </c>
      <c r="O138" t="s">
        <v>1969</v>
      </c>
    </row>
    <row r="139" spans="3:15" x14ac:dyDescent="0.2">
      <c r="C139" t="s">
        <v>1970</v>
      </c>
      <c r="H139" t="s">
        <v>1971</v>
      </c>
      <c r="I139" t="s">
        <v>1972</v>
      </c>
      <c r="N139" t="s">
        <v>1973</v>
      </c>
      <c r="O139" t="s">
        <v>1300</v>
      </c>
    </row>
    <row r="140" spans="3:15" x14ac:dyDescent="0.2">
      <c r="C140" t="s">
        <v>1866</v>
      </c>
      <c r="H140" t="s">
        <v>1974</v>
      </c>
      <c r="I140" t="s">
        <v>1975</v>
      </c>
      <c r="N140" t="s">
        <v>1976</v>
      </c>
      <c r="O140" t="s">
        <v>1977</v>
      </c>
    </row>
    <row r="141" spans="3:15" x14ac:dyDescent="0.2">
      <c r="C141" t="s">
        <v>1978</v>
      </c>
      <c r="I141" t="s">
        <v>1979</v>
      </c>
      <c r="N141" t="s">
        <v>1980</v>
      </c>
      <c r="O141" t="s">
        <v>1981</v>
      </c>
    </row>
    <row r="142" spans="3:15" x14ac:dyDescent="0.2">
      <c r="C142" t="s">
        <v>1982</v>
      </c>
      <c r="I142" t="s">
        <v>1983</v>
      </c>
      <c r="N142" t="s">
        <v>1984</v>
      </c>
      <c r="O142" t="s">
        <v>1985</v>
      </c>
    </row>
    <row r="143" spans="3:15" x14ac:dyDescent="0.2">
      <c r="C143" t="s">
        <v>1986</v>
      </c>
      <c r="I143" t="s">
        <v>1987</v>
      </c>
      <c r="N143" t="s">
        <v>1988</v>
      </c>
      <c r="O143" t="s">
        <v>1989</v>
      </c>
    </row>
    <row r="144" spans="3:15" x14ac:dyDescent="0.2">
      <c r="C144" t="s">
        <v>1990</v>
      </c>
      <c r="I144" t="s">
        <v>1564</v>
      </c>
      <c r="N144" t="s">
        <v>1991</v>
      </c>
      <c r="O144" t="s">
        <v>1992</v>
      </c>
    </row>
    <row r="145" spans="3:15" x14ac:dyDescent="0.2">
      <c r="C145" t="s">
        <v>1993</v>
      </c>
      <c r="I145" t="s">
        <v>1994</v>
      </c>
      <c r="N145" t="s">
        <v>1995</v>
      </c>
      <c r="O145" t="s">
        <v>1996</v>
      </c>
    </row>
    <row r="146" spans="3:15" x14ac:dyDescent="0.2">
      <c r="C146" t="s">
        <v>1997</v>
      </c>
      <c r="I146" t="s">
        <v>1998</v>
      </c>
      <c r="N146" t="s">
        <v>1999</v>
      </c>
      <c r="O146" t="s">
        <v>2000</v>
      </c>
    </row>
    <row r="147" spans="3:15" x14ac:dyDescent="0.2">
      <c r="C147" t="s">
        <v>2001</v>
      </c>
      <c r="I147" t="s">
        <v>2002</v>
      </c>
      <c r="N147" t="s">
        <v>2003</v>
      </c>
      <c r="O147" t="s">
        <v>2004</v>
      </c>
    </row>
    <row r="148" spans="3:15" x14ac:dyDescent="0.2">
      <c r="C148" t="s">
        <v>2005</v>
      </c>
      <c r="I148" t="s">
        <v>2006</v>
      </c>
      <c r="N148" t="s">
        <v>2007</v>
      </c>
      <c r="O148" t="s">
        <v>2008</v>
      </c>
    </row>
    <row r="149" spans="3:15" x14ac:dyDescent="0.2">
      <c r="C149" t="s">
        <v>1342</v>
      </c>
      <c r="I149" t="s">
        <v>2009</v>
      </c>
      <c r="N149" t="s">
        <v>2010</v>
      </c>
      <c r="O149" t="s">
        <v>2011</v>
      </c>
    </row>
    <row r="150" spans="3:15" x14ac:dyDescent="0.2">
      <c r="C150" t="s">
        <v>2012</v>
      </c>
      <c r="I150" t="s">
        <v>2013</v>
      </c>
      <c r="N150" t="s">
        <v>2014</v>
      </c>
      <c r="O150" t="s">
        <v>1401</v>
      </c>
    </row>
    <row r="151" spans="3:15" x14ac:dyDescent="0.2">
      <c r="C151" t="s">
        <v>2015</v>
      </c>
      <c r="I151" t="s">
        <v>2016</v>
      </c>
      <c r="N151" t="s">
        <v>2017</v>
      </c>
      <c r="O151" t="s">
        <v>2018</v>
      </c>
    </row>
    <row r="152" spans="3:15" x14ac:dyDescent="0.2">
      <c r="C152" t="s">
        <v>2019</v>
      </c>
      <c r="I152" t="s">
        <v>2020</v>
      </c>
      <c r="N152" t="s">
        <v>2021</v>
      </c>
      <c r="O152" t="s">
        <v>2022</v>
      </c>
    </row>
    <row r="153" spans="3:15" x14ac:dyDescent="0.2">
      <c r="C153" t="s">
        <v>2023</v>
      </c>
      <c r="I153" t="s">
        <v>2024</v>
      </c>
      <c r="N153" t="s">
        <v>2025</v>
      </c>
      <c r="O153" t="s">
        <v>2026</v>
      </c>
    </row>
    <row r="154" spans="3:15" x14ac:dyDescent="0.2">
      <c r="C154" t="s">
        <v>2027</v>
      </c>
      <c r="I154" t="s">
        <v>2028</v>
      </c>
      <c r="N154" t="s">
        <v>2029</v>
      </c>
      <c r="O154" t="s">
        <v>2030</v>
      </c>
    </row>
    <row r="155" spans="3:15" x14ac:dyDescent="0.2">
      <c r="C155" t="s">
        <v>2031</v>
      </c>
      <c r="I155" t="s">
        <v>2032</v>
      </c>
      <c r="N155" t="s">
        <v>2033</v>
      </c>
      <c r="O155" t="s">
        <v>2034</v>
      </c>
    </row>
    <row r="156" spans="3:15" x14ac:dyDescent="0.2">
      <c r="C156" t="s">
        <v>2035</v>
      </c>
      <c r="I156" t="s">
        <v>2036</v>
      </c>
      <c r="N156" t="s">
        <v>2037</v>
      </c>
      <c r="O156" t="s">
        <v>2038</v>
      </c>
    </row>
    <row r="157" spans="3:15" x14ac:dyDescent="0.2">
      <c r="C157" t="s">
        <v>2039</v>
      </c>
      <c r="I157" t="s">
        <v>2040</v>
      </c>
      <c r="N157" t="s">
        <v>2041</v>
      </c>
      <c r="O157" t="s">
        <v>2042</v>
      </c>
    </row>
    <row r="158" spans="3:15" x14ac:dyDescent="0.2">
      <c r="C158" t="s">
        <v>2043</v>
      </c>
      <c r="I158" t="s">
        <v>2044</v>
      </c>
      <c r="O158" t="s">
        <v>2045</v>
      </c>
    </row>
    <row r="159" spans="3:15" x14ac:dyDescent="0.2">
      <c r="C159" t="s">
        <v>2046</v>
      </c>
      <c r="I159" t="s">
        <v>2047</v>
      </c>
      <c r="O159" t="s">
        <v>2048</v>
      </c>
    </row>
    <row r="160" spans="3:15" x14ac:dyDescent="0.2">
      <c r="C160" t="s">
        <v>2049</v>
      </c>
      <c r="I160" t="s">
        <v>2050</v>
      </c>
      <c r="O160" t="s">
        <v>2051</v>
      </c>
    </row>
    <row r="161" spans="3:15" x14ac:dyDescent="0.2">
      <c r="C161" t="s">
        <v>2052</v>
      </c>
      <c r="I161" t="s">
        <v>2053</v>
      </c>
      <c r="O161" t="s">
        <v>2054</v>
      </c>
    </row>
    <row r="162" spans="3:15" x14ac:dyDescent="0.2">
      <c r="C162" t="s">
        <v>2055</v>
      </c>
      <c r="I162" t="s">
        <v>2056</v>
      </c>
      <c r="O162" t="s">
        <v>2057</v>
      </c>
    </row>
    <row r="163" spans="3:15" x14ac:dyDescent="0.2">
      <c r="C163" t="s">
        <v>2058</v>
      </c>
      <c r="I163" t="s">
        <v>2059</v>
      </c>
      <c r="O163" t="s">
        <v>2060</v>
      </c>
    </row>
    <row r="164" spans="3:15" x14ac:dyDescent="0.2">
      <c r="C164" t="s">
        <v>2061</v>
      </c>
      <c r="I164" t="s">
        <v>2062</v>
      </c>
      <c r="O164" t="s">
        <v>1241</v>
      </c>
    </row>
    <row r="165" spans="3:15" x14ac:dyDescent="0.2">
      <c r="C165" t="s">
        <v>2063</v>
      </c>
      <c r="I165" t="s">
        <v>2064</v>
      </c>
      <c r="O165" t="s">
        <v>2065</v>
      </c>
    </row>
    <row r="166" spans="3:15" x14ac:dyDescent="0.2">
      <c r="C166" t="s">
        <v>2066</v>
      </c>
      <c r="I166" t="s">
        <v>2067</v>
      </c>
      <c r="O166" t="s">
        <v>2068</v>
      </c>
    </row>
    <row r="167" spans="3:15" x14ac:dyDescent="0.2">
      <c r="C167" t="s">
        <v>2069</v>
      </c>
      <c r="I167" t="s">
        <v>2070</v>
      </c>
      <c r="O167" t="s">
        <v>2071</v>
      </c>
    </row>
    <row r="168" spans="3:15" x14ac:dyDescent="0.2">
      <c r="C168" t="s">
        <v>2072</v>
      </c>
      <c r="I168" t="s">
        <v>2073</v>
      </c>
      <c r="O168" t="s">
        <v>1425</v>
      </c>
    </row>
    <row r="169" spans="3:15" x14ac:dyDescent="0.2">
      <c r="C169" t="s">
        <v>2074</v>
      </c>
      <c r="I169" t="s">
        <v>2075</v>
      </c>
      <c r="O169" t="s">
        <v>2076</v>
      </c>
    </row>
    <row r="170" spans="3:15" x14ac:dyDescent="0.2">
      <c r="C170" t="s">
        <v>2077</v>
      </c>
      <c r="I170" t="s">
        <v>2078</v>
      </c>
      <c r="O170" t="s">
        <v>1030</v>
      </c>
    </row>
    <row r="171" spans="3:15" x14ac:dyDescent="0.2">
      <c r="C171" t="s">
        <v>2079</v>
      </c>
      <c r="I171" t="s">
        <v>2080</v>
      </c>
      <c r="O171" t="s">
        <v>2081</v>
      </c>
    </row>
    <row r="172" spans="3:15" x14ac:dyDescent="0.2">
      <c r="C172" t="s">
        <v>2082</v>
      </c>
      <c r="I172" t="s">
        <v>2083</v>
      </c>
      <c r="O172" t="s">
        <v>2084</v>
      </c>
    </row>
    <row r="173" spans="3:15" x14ac:dyDescent="0.2">
      <c r="C173" t="s">
        <v>2085</v>
      </c>
      <c r="I173" t="s">
        <v>2086</v>
      </c>
      <c r="O173" t="s">
        <v>1306</v>
      </c>
    </row>
    <row r="174" spans="3:15" x14ac:dyDescent="0.2">
      <c r="C174" t="s">
        <v>2087</v>
      </c>
      <c r="I174" t="s">
        <v>2088</v>
      </c>
      <c r="O174" t="s">
        <v>2089</v>
      </c>
    </row>
    <row r="175" spans="3:15" x14ac:dyDescent="0.2">
      <c r="C175" t="s">
        <v>2090</v>
      </c>
      <c r="I175" t="s">
        <v>2091</v>
      </c>
      <c r="O175" t="s">
        <v>2092</v>
      </c>
    </row>
    <row r="176" spans="3:15" x14ac:dyDescent="0.2">
      <c r="C176" t="s">
        <v>2093</v>
      </c>
      <c r="I176" t="s">
        <v>2094</v>
      </c>
      <c r="O176" t="s">
        <v>2095</v>
      </c>
    </row>
    <row r="177" spans="3:15" x14ac:dyDescent="0.2">
      <c r="C177" t="s">
        <v>2096</v>
      </c>
      <c r="I177" t="s">
        <v>2097</v>
      </c>
      <c r="O177" t="s">
        <v>2098</v>
      </c>
    </row>
    <row r="178" spans="3:15" x14ac:dyDescent="0.2">
      <c r="C178" t="s">
        <v>2099</v>
      </c>
      <c r="I178" t="s">
        <v>2100</v>
      </c>
      <c r="O178" t="s">
        <v>2101</v>
      </c>
    </row>
    <row r="179" spans="3:15" x14ac:dyDescent="0.2">
      <c r="C179" t="s">
        <v>2102</v>
      </c>
      <c r="I179" t="s">
        <v>2103</v>
      </c>
      <c r="O179" t="s">
        <v>1316</v>
      </c>
    </row>
    <row r="180" spans="3:15" x14ac:dyDescent="0.2">
      <c r="C180" t="s">
        <v>2104</v>
      </c>
      <c r="I180" t="s">
        <v>2105</v>
      </c>
      <c r="O180" t="s">
        <v>1326</v>
      </c>
    </row>
    <row r="181" spans="3:15" x14ac:dyDescent="0.2">
      <c r="C181" t="s">
        <v>2106</v>
      </c>
      <c r="I181" t="s">
        <v>2107</v>
      </c>
      <c r="O181" t="s">
        <v>1335</v>
      </c>
    </row>
    <row r="182" spans="3:15" x14ac:dyDescent="0.2">
      <c r="C182" t="s">
        <v>2037</v>
      </c>
      <c r="I182" t="s">
        <v>2108</v>
      </c>
      <c r="O182" t="s">
        <v>2109</v>
      </c>
    </row>
    <row r="183" spans="3:15" x14ac:dyDescent="0.2">
      <c r="C183" t="s">
        <v>2110</v>
      </c>
      <c r="I183" t="s">
        <v>2111</v>
      </c>
      <c r="O183" t="s">
        <v>2112</v>
      </c>
    </row>
    <row r="184" spans="3:15" x14ac:dyDescent="0.2">
      <c r="I184" t="s">
        <v>2113</v>
      </c>
      <c r="O184" t="s">
        <v>2114</v>
      </c>
    </row>
    <row r="185" spans="3:15" x14ac:dyDescent="0.2">
      <c r="I185" t="s">
        <v>2115</v>
      </c>
      <c r="O185" t="s">
        <v>2116</v>
      </c>
    </row>
    <row r="186" spans="3:15" x14ac:dyDescent="0.2">
      <c r="I186" t="s">
        <v>2117</v>
      </c>
      <c r="O186" t="s">
        <v>2118</v>
      </c>
    </row>
    <row r="187" spans="3:15" x14ac:dyDescent="0.2">
      <c r="I187" t="s">
        <v>2119</v>
      </c>
      <c r="O187" t="s">
        <v>2120</v>
      </c>
    </row>
    <row r="188" spans="3:15" x14ac:dyDescent="0.2">
      <c r="I188" t="s">
        <v>2121</v>
      </c>
      <c r="O188" t="s">
        <v>2122</v>
      </c>
    </row>
    <row r="189" spans="3:15" x14ac:dyDescent="0.2">
      <c r="I189" t="s">
        <v>1722</v>
      </c>
      <c r="O189" t="s">
        <v>2123</v>
      </c>
    </row>
    <row r="190" spans="3:15" x14ac:dyDescent="0.2">
      <c r="I190" t="s">
        <v>2124</v>
      </c>
      <c r="O190" t="s">
        <v>2125</v>
      </c>
    </row>
    <row r="191" spans="3:15" x14ac:dyDescent="0.2">
      <c r="I191" t="s">
        <v>2126</v>
      </c>
      <c r="O191" t="s">
        <v>2127</v>
      </c>
    </row>
    <row r="192" spans="3:15" x14ac:dyDescent="0.2">
      <c r="I192" t="s">
        <v>2128</v>
      </c>
      <c r="O192" t="s">
        <v>2129</v>
      </c>
    </row>
    <row r="193" spans="9:15" x14ac:dyDescent="0.2">
      <c r="I193" t="s">
        <v>2130</v>
      </c>
      <c r="O193" t="s">
        <v>2131</v>
      </c>
    </row>
    <row r="194" spans="9:15" x14ac:dyDescent="0.2">
      <c r="I194" t="s">
        <v>2132</v>
      </c>
      <c r="O194" t="s">
        <v>2133</v>
      </c>
    </row>
    <row r="195" spans="9:15" x14ac:dyDescent="0.2">
      <c r="I195" t="s">
        <v>2134</v>
      </c>
      <c r="O195" t="s">
        <v>2135</v>
      </c>
    </row>
    <row r="196" spans="9:15" x14ac:dyDescent="0.2">
      <c r="I196" t="s">
        <v>2136</v>
      </c>
      <c r="O196" t="s">
        <v>2137</v>
      </c>
    </row>
    <row r="197" spans="9:15" x14ac:dyDescent="0.2">
      <c r="I197" t="s">
        <v>1765</v>
      </c>
      <c r="O197" t="s">
        <v>2138</v>
      </c>
    </row>
    <row r="198" spans="9:15" x14ac:dyDescent="0.2">
      <c r="I198" t="s">
        <v>2139</v>
      </c>
      <c r="O198" t="s">
        <v>2140</v>
      </c>
    </row>
    <row r="199" spans="9:15" x14ac:dyDescent="0.2">
      <c r="I199" t="s">
        <v>2141</v>
      </c>
      <c r="O199" t="s">
        <v>2142</v>
      </c>
    </row>
    <row r="200" spans="9:15" x14ac:dyDescent="0.2">
      <c r="I200" t="s">
        <v>2143</v>
      </c>
      <c r="O200" t="s">
        <v>2144</v>
      </c>
    </row>
    <row r="201" spans="9:15" x14ac:dyDescent="0.2">
      <c r="I201" t="s">
        <v>2145</v>
      </c>
      <c r="O201" t="s">
        <v>1239</v>
      </c>
    </row>
    <row r="202" spans="9:15" x14ac:dyDescent="0.2">
      <c r="I202" t="s">
        <v>2146</v>
      </c>
      <c r="O202" t="s">
        <v>2147</v>
      </c>
    </row>
    <row r="203" spans="9:15" x14ac:dyDescent="0.2">
      <c r="I203" t="s">
        <v>2148</v>
      </c>
      <c r="O203" t="s">
        <v>2149</v>
      </c>
    </row>
    <row r="204" spans="9:15" x14ac:dyDescent="0.2">
      <c r="I204" t="s">
        <v>2150</v>
      </c>
      <c r="O204" t="s">
        <v>2151</v>
      </c>
    </row>
    <row r="205" spans="9:15" x14ac:dyDescent="0.2">
      <c r="I205" t="s">
        <v>2152</v>
      </c>
      <c r="O205" t="s">
        <v>2153</v>
      </c>
    </row>
    <row r="206" spans="9:15" x14ac:dyDescent="0.2">
      <c r="I206" t="s">
        <v>2154</v>
      </c>
      <c r="O206" t="s">
        <v>1010</v>
      </c>
    </row>
    <row r="207" spans="9:15" x14ac:dyDescent="0.2">
      <c r="I207" t="s">
        <v>1810</v>
      </c>
      <c r="O207" t="s">
        <v>2155</v>
      </c>
    </row>
    <row r="208" spans="9:15" x14ac:dyDescent="0.2">
      <c r="I208" t="s">
        <v>2156</v>
      </c>
      <c r="O208" t="s">
        <v>1341</v>
      </c>
    </row>
    <row r="209" spans="9:15" x14ac:dyDescent="0.2">
      <c r="I209" t="s">
        <v>2157</v>
      </c>
      <c r="O209" t="s">
        <v>2158</v>
      </c>
    </row>
    <row r="210" spans="9:15" x14ac:dyDescent="0.2">
      <c r="I210" t="s">
        <v>2159</v>
      </c>
      <c r="O210" t="s">
        <v>1627</v>
      </c>
    </row>
    <row r="211" spans="9:15" x14ac:dyDescent="0.2">
      <c r="I211" t="s">
        <v>2160</v>
      </c>
      <c r="O211" t="s">
        <v>1398</v>
      </c>
    </row>
    <row r="212" spans="9:15" x14ac:dyDescent="0.2">
      <c r="I212" t="s">
        <v>2161</v>
      </c>
      <c r="O212" t="s">
        <v>2162</v>
      </c>
    </row>
    <row r="213" spans="9:15" x14ac:dyDescent="0.2">
      <c r="I213" t="s">
        <v>2163</v>
      </c>
      <c r="O213" t="s">
        <v>2164</v>
      </c>
    </row>
    <row r="214" spans="9:15" x14ac:dyDescent="0.2">
      <c r="I214" t="s">
        <v>2165</v>
      </c>
      <c r="O214" t="s">
        <v>2166</v>
      </c>
    </row>
    <row r="215" spans="9:15" x14ac:dyDescent="0.2">
      <c r="I215" t="s">
        <v>2167</v>
      </c>
      <c r="O215" t="s">
        <v>2168</v>
      </c>
    </row>
    <row r="216" spans="9:15" x14ac:dyDescent="0.2">
      <c r="I216" t="s">
        <v>2169</v>
      </c>
      <c r="O216" t="s">
        <v>2170</v>
      </c>
    </row>
    <row r="217" spans="9:15" x14ac:dyDescent="0.2">
      <c r="I217" t="s">
        <v>2171</v>
      </c>
      <c r="O217" t="s">
        <v>2172</v>
      </c>
    </row>
    <row r="218" spans="9:15" x14ac:dyDescent="0.2">
      <c r="I218" t="s">
        <v>2173</v>
      </c>
      <c r="O218" t="s">
        <v>2174</v>
      </c>
    </row>
    <row r="219" spans="9:15" x14ac:dyDescent="0.2">
      <c r="I219" t="s">
        <v>2175</v>
      </c>
      <c r="O219" t="s">
        <v>2176</v>
      </c>
    </row>
    <row r="220" spans="9:15" x14ac:dyDescent="0.2">
      <c r="I220" t="s">
        <v>2177</v>
      </c>
      <c r="O220" t="s">
        <v>1022</v>
      </c>
    </row>
    <row r="221" spans="9:15" x14ac:dyDescent="0.2">
      <c r="I221" t="s">
        <v>1823</v>
      </c>
      <c r="O221" t="s">
        <v>2178</v>
      </c>
    </row>
    <row r="222" spans="9:15" x14ac:dyDescent="0.2">
      <c r="I222" t="s">
        <v>2179</v>
      </c>
      <c r="O222" t="s">
        <v>2180</v>
      </c>
    </row>
    <row r="223" spans="9:15" x14ac:dyDescent="0.2">
      <c r="I223" t="s">
        <v>2181</v>
      </c>
      <c r="O223" t="s">
        <v>2182</v>
      </c>
    </row>
    <row r="224" spans="9:15" x14ac:dyDescent="0.2">
      <c r="I224" t="s">
        <v>2183</v>
      </c>
      <c r="O224" t="s">
        <v>2184</v>
      </c>
    </row>
    <row r="225" spans="9:15" x14ac:dyDescent="0.2">
      <c r="I225" t="s">
        <v>2185</v>
      </c>
      <c r="O225" t="s">
        <v>1312</v>
      </c>
    </row>
    <row r="226" spans="9:15" x14ac:dyDescent="0.2">
      <c r="I226" t="s">
        <v>2186</v>
      </c>
      <c r="O226" t="s">
        <v>2187</v>
      </c>
    </row>
    <row r="227" spans="9:15" x14ac:dyDescent="0.2">
      <c r="I227" t="s">
        <v>2188</v>
      </c>
      <c r="O227" t="s">
        <v>2189</v>
      </c>
    </row>
    <row r="228" spans="9:15" x14ac:dyDescent="0.2">
      <c r="I228" t="s">
        <v>2190</v>
      </c>
      <c r="O228" t="s">
        <v>2191</v>
      </c>
    </row>
    <row r="229" spans="9:15" x14ac:dyDescent="0.2">
      <c r="I229" t="s">
        <v>2192</v>
      </c>
      <c r="O229" t="s">
        <v>2193</v>
      </c>
    </row>
    <row r="230" spans="9:15" x14ac:dyDescent="0.2">
      <c r="I230" t="s">
        <v>2039</v>
      </c>
      <c r="O230" t="s">
        <v>2194</v>
      </c>
    </row>
    <row r="231" spans="9:15" x14ac:dyDescent="0.2">
      <c r="I231" t="s">
        <v>2195</v>
      </c>
      <c r="O231" t="s">
        <v>2196</v>
      </c>
    </row>
    <row r="232" spans="9:15" x14ac:dyDescent="0.2">
      <c r="I232" t="s">
        <v>2197</v>
      </c>
      <c r="O232" t="s">
        <v>2198</v>
      </c>
    </row>
    <row r="233" spans="9:15" x14ac:dyDescent="0.2">
      <c r="I233" t="s">
        <v>2199</v>
      </c>
      <c r="O233" t="s">
        <v>2200</v>
      </c>
    </row>
    <row r="234" spans="9:15" x14ac:dyDescent="0.2">
      <c r="I234" t="s">
        <v>2201</v>
      </c>
      <c r="O234" t="s">
        <v>2202</v>
      </c>
    </row>
    <row r="235" spans="9:15" x14ac:dyDescent="0.2">
      <c r="I235" t="s">
        <v>2203</v>
      </c>
      <c r="O235" t="s">
        <v>2204</v>
      </c>
    </row>
    <row r="236" spans="9:15" x14ac:dyDescent="0.2">
      <c r="I236" t="s">
        <v>2205</v>
      </c>
      <c r="O236" t="s">
        <v>1431</v>
      </c>
    </row>
    <row r="237" spans="9:15" x14ac:dyDescent="0.2">
      <c r="I237" t="s">
        <v>2206</v>
      </c>
      <c r="O237" t="s">
        <v>2207</v>
      </c>
    </row>
    <row r="238" spans="9:15" x14ac:dyDescent="0.2">
      <c r="I238" t="s">
        <v>2208</v>
      </c>
      <c r="O238" t="s">
        <v>2209</v>
      </c>
    </row>
    <row r="239" spans="9:15" x14ac:dyDescent="0.2">
      <c r="I239" t="s">
        <v>2210</v>
      </c>
      <c r="O239" t="s">
        <v>1543</v>
      </c>
    </row>
    <row r="240" spans="9:15" x14ac:dyDescent="0.2">
      <c r="I240" t="s">
        <v>2211</v>
      </c>
      <c r="O240" t="s">
        <v>2212</v>
      </c>
    </row>
    <row r="241" spans="9:15" x14ac:dyDescent="0.2">
      <c r="I241" t="s">
        <v>2213</v>
      </c>
      <c r="O241" t="s">
        <v>1055</v>
      </c>
    </row>
    <row r="242" spans="9:15" x14ac:dyDescent="0.2">
      <c r="I242" t="s">
        <v>2214</v>
      </c>
      <c r="O242" t="s">
        <v>2215</v>
      </c>
    </row>
    <row r="243" spans="9:15" x14ac:dyDescent="0.2">
      <c r="I243" t="s">
        <v>2216</v>
      </c>
      <c r="O243" t="s">
        <v>2217</v>
      </c>
    </row>
    <row r="244" spans="9:15" x14ac:dyDescent="0.2">
      <c r="I244" t="s">
        <v>2218</v>
      </c>
      <c r="O244" t="s">
        <v>2219</v>
      </c>
    </row>
    <row r="245" spans="9:15" x14ac:dyDescent="0.2">
      <c r="I245" t="s">
        <v>2220</v>
      </c>
      <c r="O245" t="s">
        <v>2221</v>
      </c>
    </row>
    <row r="246" spans="9:15" x14ac:dyDescent="0.2">
      <c r="I246" t="s">
        <v>2222</v>
      </c>
      <c r="O246" t="s">
        <v>2223</v>
      </c>
    </row>
    <row r="247" spans="9:15" x14ac:dyDescent="0.2">
      <c r="I247" t="s">
        <v>2224</v>
      </c>
      <c r="O247" t="s">
        <v>2225</v>
      </c>
    </row>
    <row r="248" spans="9:15" x14ac:dyDescent="0.2">
      <c r="I248" t="s">
        <v>2226</v>
      </c>
      <c r="O248" t="s">
        <v>2227</v>
      </c>
    </row>
    <row r="249" spans="9:15" x14ac:dyDescent="0.2">
      <c r="I249" t="s">
        <v>2228</v>
      </c>
      <c r="O249" t="s">
        <v>2229</v>
      </c>
    </row>
    <row r="250" spans="9:15" x14ac:dyDescent="0.2">
      <c r="I250" t="s">
        <v>2230</v>
      </c>
      <c r="O250" t="s">
        <v>2231</v>
      </c>
    </row>
    <row r="251" spans="9:15" x14ac:dyDescent="0.2">
      <c r="I251" t="s">
        <v>2232</v>
      </c>
      <c r="O251" t="s">
        <v>2233</v>
      </c>
    </row>
    <row r="252" spans="9:15" x14ac:dyDescent="0.2">
      <c r="I252" t="s">
        <v>2234</v>
      </c>
      <c r="O252" t="s">
        <v>2235</v>
      </c>
    </row>
    <row r="253" spans="9:15" x14ac:dyDescent="0.2">
      <c r="I253" t="s">
        <v>2236</v>
      </c>
      <c r="O253" t="s">
        <v>2237</v>
      </c>
    </row>
    <row r="254" spans="9:15" x14ac:dyDescent="0.2">
      <c r="I254" t="s">
        <v>1909</v>
      </c>
      <c r="O254" t="s">
        <v>2238</v>
      </c>
    </row>
    <row r="255" spans="9:15" x14ac:dyDescent="0.2">
      <c r="I255" t="s">
        <v>2239</v>
      </c>
      <c r="O255" t="s">
        <v>2240</v>
      </c>
    </row>
    <row r="256" spans="9:15" x14ac:dyDescent="0.2">
      <c r="I256" t="s">
        <v>2241</v>
      </c>
      <c r="O256" t="s">
        <v>2242</v>
      </c>
    </row>
    <row r="257" spans="9:15" x14ac:dyDescent="0.2">
      <c r="I257" t="s">
        <v>2243</v>
      </c>
      <c r="O257" t="s">
        <v>2244</v>
      </c>
    </row>
    <row r="258" spans="9:15" x14ac:dyDescent="0.2">
      <c r="I258" t="s">
        <v>2245</v>
      </c>
      <c r="O258" t="s">
        <v>2246</v>
      </c>
    </row>
    <row r="259" spans="9:15" x14ac:dyDescent="0.2">
      <c r="I259" t="s">
        <v>2247</v>
      </c>
      <c r="O259" t="s">
        <v>2248</v>
      </c>
    </row>
    <row r="260" spans="9:15" x14ac:dyDescent="0.2">
      <c r="I260" t="s">
        <v>2249</v>
      </c>
      <c r="O260" t="s">
        <v>2250</v>
      </c>
    </row>
    <row r="261" spans="9:15" x14ac:dyDescent="0.2">
      <c r="I261" t="s">
        <v>2251</v>
      </c>
      <c r="O261" t="s">
        <v>2252</v>
      </c>
    </row>
    <row r="262" spans="9:15" x14ac:dyDescent="0.2">
      <c r="I262" t="s">
        <v>2253</v>
      </c>
      <c r="O262" t="s">
        <v>2254</v>
      </c>
    </row>
    <row r="263" spans="9:15" x14ac:dyDescent="0.2">
      <c r="I263" t="s">
        <v>2255</v>
      </c>
      <c r="O263" t="s">
        <v>2256</v>
      </c>
    </row>
    <row r="264" spans="9:15" x14ac:dyDescent="0.2">
      <c r="I264" t="s">
        <v>2257</v>
      </c>
      <c r="O264" t="s">
        <v>2258</v>
      </c>
    </row>
    <row r="265" spans="9:15" x14ac:dyDescent="0.2">
      <c r="I265" t="s">
        <v>2259</v>
      </c>
      <c r="O265" t="s">
        <v>2260</v>
      </c>
    </row>
    <row r="266" spans="9:15" x14ac:dyDescent="0.2">
      <c r="I266" t="s">
        <v>1922</v>
      </c>
      <c r="O266" t="s">
        <v>1050</v>
      </c>
    </row>
    <row r="267" spans="9:15" x14ac:dyDescent="0.2">
      <c r="I267" t="s">
        <v>2261</v>
      </c>
      <c r="O267" t="s">
        <v>2262</v>
      </c>
    </row>
    <row r="268" spans="9:15" x14ac:dyDescent="0.2">
      <c r="I268" t="s">
        <v>2263</v>
      </c>
      <c r="O268" t="s">
        <v>2264</v>
      </c>
    </row>
    <row r="269" spans="9:15" x14ac:dyDescent="0.2">
      <c r="I269" t="s">
        <v>2265</v>
      </c>
      <c r="O269" t="s">
        <v>2266</v>
      </c>
    </row>
    <row r="270" spans="9:15" x14ac:dyDescent="0.2">
      <c r="I270" t="s">
        <v>2267</v>
      </c>
      <c r="O270" t="s">
        <v>1078</v>
      </c>
    </row>
    <row r="271" spans="9:15" x14ac:dyDescent="0.2">
      <c r="I271" t="s">
        <v>2268</v>
      </c>
      <c r="O271" t="s">
        <v>2269</v>
      </c>
    </row>
    <row r="272" spans="9:15" x14ac:dyDescent="0.2">
      <c r="I272" t="s">
        <v>2270</v>
      </c>
      <c r="O272" t="s">
        <v>2271</v>
      </c>
    </row>
    <row r="273" spans="9:15" x14ac:dyDescent="0.2">
      <c r="I273" t="s">
        <v>2272</v>
      </c>
      <c r="O273" t="s">
        <v>2273</v>
      </c>
    </row>
    <row r="274" spans="9:15" x14ac:dyDescent="0.2">
      <c r="I274" t="s">
        <v>2274</v>
      </c>
      <c r="O274" t="s">
        <v>2275</v>
      </c>
    </row>
    <row r="275" spans="9:15" x14ac:dyDescent="0.2">
      <c r="O275" t="s">
        <v>1421</v>
      </c>
    </row>
    <row r="276" spans="9:15" x14ac:dyDescent="0.2">
      <c r="O276" t="s">
        <v>2276</v>
      </c>
    </row>
    <row r="277" spans="9:15" x14ac:dyDescent="0.2">
      <c r="O277" t="s">
        <v>2277</v>
      </c>
    </row>
    <row r="278" spans="9:15" x14ac:dyDescent="0.2">
      <c r="O278" t="s">
        <v>2278</v>
      </c>
    </row>
    <row r="279" spans="9:15" x14ac:dyDescent="0.2">
      <c r="O279" t="s">
        <v>2279</v>
      </c>
    </row>
    <row r="280" spans="9:15" x14ac:dyDescent="0.2">
      <c r="O280" t="s">
        <v>2280</v>
      </c>
    </row>
    <row r="281" spans="9:15" x14ac:dyDescent="0.2">
      <c r="O281" t="s">
        <v>1510</v>
      </c>
    </row>
    <row r="282" spans="9:15" x14ac:dyDescent="0.2">
      <c r="O282" t="s">
        <v>1518</v>
      </c>
    </row>
    <row r="283" spans="9:15" x14ac:dyDescent="0.2">
      <c r="O283" t="s">
        <v>2281</v>
      </c>
    </row>
    <row r="284" spans="9:15" x14ac:dyDescent="0.2">
      <c r="O284" t="s">
        <v>1444</v>
      </c>
    </row>
    <row r="285" spans="9:15" x14ac:dyDescent="0.2">
      <c r="O285" t="s">
        <v>2282</v>
      </c>
    </row>
    <row r="286" spans="9:15" x14ac:dyDescent="0.2">
      <c r="O286" t="s">
        <v>1129</v>
      </c>
    </row>
    <row r="287" spans="9:15" x14ac:dyDescent="0.2">
      <c r="O287" t="s">
        <v>1451</v>
      </c>
    </row>
    <row r="288" spans="9:15" x14ac:dyDescent="0.2">
      <c r="O288" t="s">
        <v>2283</v>
      </c>
    </row>
    <row r="289" spans="15:15" x14ac:dyDescent="0.2">
      <c r="O289" t="s">
        <v>1548</v>
      </c>
    </row>
    <row r="290" spans="15:15" x14ac:dyDescent="0.2">
      <c r="O290" t="s">
        <v>2284</v>
      </c>
    </row>
    <row r="291" spans="15:15" x14ac:dyDescent="0.2">
      <c r="O291" t="s">
        <v>2285</v>
      </c>
    </row>
    <row r="292" spans="15:15" x14ac:dyDescent="0.2">
      <c r="O292" t="s">
        <v>2286</v>
      </c>
    </row>
    <row r="293" spans="15:15" x14ac:dyDescent="0.2">
      <c r="O293" t="s">
        <v>2287</v>
      </c>
    </row>
    <row r="294" spans="15:15" x14ac:dyDescent="0.2">
      <c r="O294" t="s">
        <v>2288</v>
      </c>
    </row>
    <row r="295" spans="15:15" x14ac:dyDescent="0.2">
      <c r="O295" t="s">
        <v>2289</v>
      </c>
    </row>
    <row r="296" spans="15:15" x14ac:dyDescent="0.2">
      <c r="O296" t="s">
        <v>2290</v>
      </c>
    </row>
    <row r="297" spans="15:15" x14ac:dyDescent="0.2">
      <c r="O297" t="s">
        <v>1567</v>
      </c>
    </row>
    <row r="298" spans="15:15" x14ac:dyDescent="0.2">
      <c r="O298" t="s">
        <v>2291</v>
      </c>
    </row>
    <row r="299" spans="15:15" x14ac:dyDescent="0.2">
      <c r="O299" t="s">
        <v>2292</v>
      </c>
    </row>
    <row r="300" spans="15:15" x14ac:dyDescent="0.2">
      <c r="O300" t="s">
        <v>2293</v>
      </c>
    </row>
    <row r="301" spans="15:15" x14ac:dyDescent="0.2">
      <c r="O301" t="s">
        <v>2294</v>
      </c>
    </row>
    <row r="302" spans="15:15" x14ac:dyDescent="0.2">
      <c r="O302" t="s">
        <v>2295</v>
      </c>
    </row>
    <row r="303" spans="15:15" x14ac:dyDescent="0.2">
      <c r="O303" t="s">
        <v>2296</v>
      </c>
    </row>
    <row r="304" spans="15:15" x14ac:dyDescent="0.2">
      <c r="O304" t="s">
        <v>2297</v>
      </c>
    </row>
    <row r="305" spans="15:15" x14ac:dyDescent="0.2">
      <c r="O305" t="s">
        <v>2298</v>
      </c>
    </row>
    <row r="306" spans="15:15" x14ac:dyDescent="0.2">
      <c r="O306" t="s">
        <v>1134</v>
      </c>
    </row>
    <row r="307" spans="15:15" x14ac:dyDescent="0.2">
      <c r="O307" t="s">
        <v>1660</v>
      </c>
    </row>
    <row r="308" spans="15:15" x14ac:dyDescent="0.2">
      <c r="O308" t="s">
        <v>2299</v>
      </c>
    </row>
    <row r="309" spans="15:15" x14ac:dyDescent="0.2">
      <c r="O309" t="s">
        <v>2300</v>
      </c>
    </row>
    <row r="310" spans="15:15" x14ac:dyDescent="0.2">
      <c r="O310" t="s">
        <v>2301</v>
      </c>
    </row>
    <row r="311" spans="15:15" x14ac:dyDescent="0.2">
      <c r="O311" t="s">
        <v>2302</v>
      </c>
    </row>
    <row r="312" spans="15:15" x14ac:dyDescent="0.2">
      <c r="O312" t="s">
        <v>1684</v>
      </c>
    </row>
    <row r="313" spans="15:15" x14ac:dyDescent="0.2">
      <c r="O313" t="s">
        <v>2303</v>
      </c>
    </row>
    <row r="314" spans="15:15" x14ac:dyDescent="0.2">
      <c r="O314" t="s">
        <v>1692</v>
      </c>
    </row>
    <row r="315" spans="15:15" x14ac:dyDescent="0.2">
      <c r="O315" t="s">
        <v>2304</v>
      </c>
    </row>
    <row r="316" spans="15:15" x14ac:dyDescent="0.2">
      <c r="O316" t="s">
        <v>2305</v>
      </c>
    </row>
    <row r="317" spans="15:15" x14ac:dyDescent="0.2">
      <c r="O317" t="s">
        <v>2306</v>
      </c>
    </row>
    <row r="318" spans="15:15" x14ac:dyDescent="0.2">
      <c r="O318" t="s">
        <v>2307</v>
      </c>
    </row>
    <row r="319" spans="15:15" x14ac:dyDescent="0.2">
      <c r="O319" t="s">
        <v>2308</v>
      </c>
    </row>
    <row r="320" spans="15:15" x14ac:dyDescent="0.2">
      <c r="O320" t="s">
        <v>2309</v>
      </c>
    </row>
    <row r="321" spans="15:15" x14ac:dyDescent="0.2">
      <c r="O321" t="s">
        <v>2310</v>
      </c>
    </row>
    <row r="322" spans="15:15" x14ac:dyDescent="0.2">
      <c r="O322" t="s">
        <v>2311</v>
      </c>
    </row>
    <row r="323" spans="15:15" x14ac:dyDescent="0.2">
      <c r="O323" t="s">
        <v>2312</v>
      </c>
    </row>
    <row r="324" spans="15:15" x14ac:dyDescent="0.2">
      <c r="O324" t="s">
        <v>2313</v>
      </c>
    </row>
    <row r="325" spans="15:15" x14ac:dyDescent="0.2">
      <c r="O325" t="s">
        <v>2314</v>
      </c>
    </row>
    <row r="326" spans="15:15" x14ac:dyDescent="0.2">
      <c r="O326" t="s">
        <v>2315</v>
      </c>
    </row>
    <row r="327" spans="15:15" x14ac:dyDescent="0.2">
      <c r="O327" t="s">
        <v>2316</v>
      </c>
    </row>
    <row r="328" spans="15:15" x14ac:dyDescent="0.2">
      <c r="O328" t="s">
        <v>2317</v>
      </c>
    </row>
    <row r="329" spans="15:15" x14ac:dyDescent="0.2">
      <c r="O329" t="s">
        <v>2318</v>
      </c>
    </row>
    <row r="330" spans="15:15" x14ac:dyDescent="0.2">
      <c r="O330" t="s">
        <v>2319</v>
      </c>
    </row>
    <row r="331" spans="15:15" x14ac:dyDescent="0.2">
      <c r="O331" t="s">
        <v>2320</v>
      </c>
    </row>
    <row r="332" spans="15:15" x14ac:dyDescent="0.2">
      <c r="O332" t="s">
        <v>2321</v>
      </c>
    </row>
    <row r="333" spans="15:15" x14ac:dyDescent="0.2">
      <c r="O333" t="s">
        <v>2322</v>
      </c>
    </row>
    <row r="334" spans="15:15" x14ac:dyDescent="0.2">
      <c r="O334" t="s">
        <v>2323</v>
      </c>
    </row>
    <row r="335" spans="15:15" x14ac:dyDescent="0.2">
      <c r="O335" t="s">
        <v>2324</v>
      </c>
    </row>
    <row r="336" spans="15:15" x14ac:dyDescent="0.2">
      <c r="O336" t="s">
        <v>2325</v>
      </c>
    </row>
    <row r="337" spans="15:15" x14ac:dyDescent="0.2">
      <c r="O337" t="s">
        <v>1507</v>
      </c>
    </row>
    <row r="338" spans="15:15" x14ac:dyDescent="0.2">
      <c r="O338" t="s">
        <v>2326</v>
      </c>
    </row>
    <row r="339" spans="15:15" x14ac:dyDescent="0.2">
      <c r="O339" t="s">
        <v>2327</v>
      </c>
    </row>
    <row r="340" spans="15:15" x14ac:dyDescent="0.2">
      <c r="O340" t="s">
        <v>2328</v>
      </c>
    </row>
    <row r="341" spans="15:15" x14ac:dyDescent="0.2">
      <c r="O341" t="s">
        <v>2329</v>
      </c>
    </row>
    <row r="342" spans="15:15" x14ac:dyDescent="0.2">
      <c r="O342" t="s">
        <v>1360</v>
      </c>
    </row>
    <row r="343" spans="15:15" x14ac:dyDescent="0.2">
      <c r="O343" t="s">
        <v>2330</v>
      </c>
    </row>
    <row r="344" spans="15:15" x14ac:dyDescent="0.2">
      <c r="O344" t="s">
        <v>2331</v>
      </c>
    </row>
    <row r="345" spans="15:15" x14ac:dyDescent="0.2">
      <c r="O345" t="s">
        <v>2332</v>
      </c>
    </row>
    <row r="346" spans="15:15" x14ac:dyDescent="0.2">
      <c r="O346" t="s">
        <v>2333</v>
      </c>
    </row>
    <row r="347" spans="15:15" x14ac:dyDescent="0.2">
      <c r="O347" t="s">
        <v>2334</v>
      </c>
    </row>
    <row r="348" spans="15:15" x14ac:dyDescent="0.2">
      <c r="O348" t="s">
        <v>1509</v>
      </c>
    </row>
    <row r="349" spans="15:15" x14ac:dyDescent="0.2">
      <c r="O349" t="s">
        <v>2335</v>
      </c>
    </row>
    <row r="350" spans="15:15" x14ac:dyDescent="0.2">
      <c r="O350" t="s">
        <v>2336</v>
      </c>
    </row>
    <row r="351" spans="15:15" x14ac:dyDescent="0.2">
      <c r="O351" t="s">
        <v>2337</v>
      </c>
    </row>
    <row r="352" spans="15:15" x14ac:dyDescent="0.2">
      <c r="O352" t="s">
        <v>2338</v>
      </c>
    </row>
    <row r="353" spans="15:15" x14ac:dyDescent="0.2">
      <c r="O353" t="s">
        <v>2339</v>
      </c>
    </row>
    <row r="354" spans="15:15" x14ac:dyDescent="0.2">
      <c r="O354" t="s">
        <v>2340</v>
      </c>
    </row>
    <row r="355" spans="15:15" x14ac:dyDescent="0.2">
      <c r="O355" t="s">
        <v>2341</v>
      </c>
    </row>
    <row r="356" spans="15:15" x14ac:dyDescent="0.2">
      <c r="O356" t="s">
        <v>2342</v>
      </c>
    </row>
    <row r="357" spans="15:15" x14ac:dyDescent="0.2">
      <c r="O357" t="s">
        <v>1544</v>
      </c>
    </row>
    <row r="358" spans="15:15" x14ac:dyDescent="0.2">
      <c r="O358" t="s">
        <v>2343</v>
      </c>
    </row>
    <row r="359" spans="15:15" x14ac:dyDescent="0.2">
      <c r="O359" t="s">
        <v>1552</v>
      </c>
    </row>
    <row r="360" spans="15:15" x14ac:dyDescent="0.2">
      <c r="O360" t="s">
        <v>1621</v>
      </c>
    </row>
    <row r="361" spans="15:15" x14ac:dyDescent="0.2">
      <c r="O361" t="s">
        <v>1972</v>
      </c>
    </row>
    <row r="362" spans="15:15" x14ac:dyDescent="0.2">
      <c r="O362" t="s">
        <v>2344</v>
      </c>
    </row>
    <row r="363" spans="15:15" x14ac:dyDescent="0.2">
      <c r="O363" t="s">
        <v>2345</v>
      </c>
    </row>
    <row r="364" spans="15:15" x14ac:dyDescent="0.2">
      <c r="O364" t="s">
        <v>2346</v>
      </c>
    </row>
    <row r="365" spans="15:15" x14ac:dyDescent="0.2">
      <c r="O365" t="s">
        <v>1645</v>
      </c>
    </row>
    <row r="366" spans="15:15" x14ac:dyDescent="0.2">
      <c r="O366" t="s">
        <v>2347</v>
      </c>
    </row>
    <row r="367" spans="15:15" x14ac:dyDescent="0.2">
      <c r="O367" t="s">
        <v>2348</v>
      </c>
    </row>
    <row r="368" spans="15:15" x14ac:dyDescent="0.2">
      <c r="O368" t="s">
        <v>2349</v>
      </c>
    </row>
    <row r="369" spans="15:15" x14ac:dyDescent="0.2">
      <c r="O369" t="s">
        <v>2350</v>
      </c>
    </row>
    <row r="370" spans="15:15" x14ac:dyDescent="0.2">
      <c r="O370" t="s">
        <v>2351</v>
      </c>
    </row>
    <row r="371" spans="15:15" x14ac:dyDescent="0.2">
      <c r="O371" t="s">
        <v>2352</v>
      </c>
    </row>
    <row r="372" spans="15:15" x14ac:dyDescent="0.2">
      <c r="O372" t="s">
        <v>2353</v>
      </c>
    </row>
    <row r="373" spans="15:15" x14ac:dyDescent="0.2">
      <c r="O373" t="s">
        <v>2354</v>
      </c>
    </row>
    <row r="374" spans="15:15" x14ac:dyDescent="0.2">
      <c r="O374" t="s">
        <v>2355</v>
      </c>
    </row>
    <row r="375" spans="15:15" x14ac:dyDescent="0.2">
      <c r="O375" t="s">
        <v>2356</v>
      </c>
    </row>
    <row r="376" spans="15:15" x14ac:dyDescent="0.2">
      <c r="O376" t="s">
        <v>2357</v>
      </c>
    </row>
    <row r="377" spans="15:15" x14ac:dyDescent="0.2">
      <c r="O377" t="s">
        <v>2358</v>
      </c>
    </row>
    <row r="378" spans="15:15" x14ac:dyDescent="0.2">
      <c r="O378" t="s">
        <v>2359</v>
      </c>
    </row>
    <row r="379" spans="15:15" x14ac:dyDescent="0.2">
      <c r="O379" t="s">
        <v>2360</v>
      </c>
    </row>
    <row r="380" spans="15:15" x14ac:dyDescent="0.2">
      <c r="O380" t="s">
        <v>2361</v>
      </c>
    </row>
    <row r="381" spans="15:15" x14ac:dyDescent="0.2">
      <c r="O381" t="s">
        <v>2362</v>
      </c>
    </row>
    <row r="382" spans="15:15" x14ac:dyDescent="0.2">
      <c r="O382" t="s">
        <v>2363</v>
      </c>
    </row>
    <row r="383" spans="15:15" x14ac:dyDescent="0.2">
      <c r="O383" t="s">
        <v>2364</v>
      </c>
    </row>
    <row r="384" spans="15:15" x14ac:dyDescent="0.2">
      <c r="O384" t="s">
        <v>2365</v>
      </c>
    </row>
    <row r="385" spans="15:15" x14ac:dyDescent="0.2">
      <c r="O385" t="s">
        <v>2366</v>
      </c>
    </row>
    <row r="386" spans="15:15" x14ac:dyDescent="0.2">
      <c r="O386" t="s">
        <v>2367</v>
      </c>
    </row>
    <row r="387" spans="15:15" x14ac:dyDescent="0.2">
      <c r="O387" t="s">
        <v>2368</v>
      </c>
    </row>
    <row r="388" spans="15:15" x14ac:dyDescent="0.2">
      <c r="O388" t="s">
        <v>2369</v>
      </c>
    </row>
    <row r="389" spans="15:15" x14ac:dyDescent="0.2">
      <c r="O389" t="s">
        <v>2370</v>
      </c>
    </row>
    <row r="390" spans="15:15" x14ac:dyDescent="0.2">
      <c r="O390" t="s">
        <v>2371</v>
      </c>
    </row>
    <row r="391" spans="15:15" x14ac:dyDescent="0.2">
      <c r="O391" t="s">
        <v>2372</v>
      </c>
    </row>
    <row r="392" spans="15:15" x14ac:dyDescent="0.2">
      <c r="O392" t="s">
        <v>2013</v>
      </c>
    </row>
    <row r="393" spans="15:15" x14ac:dyDescent="0.2">
      <c r="O393" t="s">
        <v>2373</v>
      </c>
    </row>
    <row r="394" spans="15:15" x14ac:dyDescent="0.2">
      <c r="O394" t="s">
        <v>2374</v>
      </c>
    </row>
    <row r="395" spans="15:15" x14ac:dyDescent="0.2">
      <c r="O395" t="s">
        <v>2375</v>
      </c>
    </row>
    <row r="396" spans="15:15" x14ac:dyDescent="0.2">
      <c r="O396" t="s">
        <v>2376</v>
      </c>
    </row>
    <row r="397" spans="15:15" x14ac:dyDescent="0.2">
      <c r="O397" t="s">
        <v>2377</v>
      </c>
    </row>
    <row r="398" spans="15:15" x14ac:dyDescent="0.2">
      <c r="O398" t="s">
        <v>2378</v>
      </c>
    </row>
    <row r="399" spans="15:15" x14ac:dyDescent="0.2">
      <c r="O399" t="s">
        <v>2379</v>
      </c>
    </row>
    <row r="400" spans="15:15" x14ac:dyDescent="0.2">
      <c r="O400" t="s">
        <v>2380</v>
      </c>
    </row>
    <row r="401" spans="15:15" x14ac:dyDescent="0.2">
      <c r="O401" t="s">
        <v>2381</v>
      </c>
    </row>
    <row r="402" spans="15:15" x14ac:dyDescent="0.2">
      <c r="O402" t="s">
        <v>2382</v>
      </c>
    </row>
    <row r="403" spans="15:15" x14ac:dyDescent="0.2">
      <c r="O403" t="s">
        <v>2383</v>
      </c>
    </row>
    <row r="404" spans="15:15" x14ac:dyDescent="0.2">
      <c r="O404" t="s">
        <v>2384</v>
      </c>
    </row>
    <row r="405" spans="15:15" x14ac:dyDescent="0.2">
      <c r="O405" t="s">
        <v>2385</v>
      </c>
    </row>
    <row r="406" spans="15:15" x14ac:dyDescent="0.2">
      <c r="O406" t="s">
        <v>2386</v>
      </c>
    </row>
    <row r="407" spans="15:15" x14ac:dyDescent="0.2">
      <c r="O407" t="s">
        <v>2387</v>
      </c>
    </row>
    <row r="408" spans="15:15" x14ac:dyDescent="0.2">
      <c r="O408" t="s">
        <v>2388</v>
      </c>
    </row>
    <row r="409" spans="15:15" x14ac:dyDescent="0.2">
      <c r="O409" t="s">
        <v>2389</v>
      </c>
    </row>
    <row r="410" spans="15:15" x14ac:dyDescent="0.2">
      <c r="O410" t="s">
        <v>2390</v>
      </c>
    </row>
    <row r="411" spans="15:15" x14ac:dyDescent="0.2">
      <c r="O411" t="s">
        <v>2391</v>
      </c>
    </row>
    <row r="412" spans="15:15" x14ac:dyDescent="0.2">
      <c r="O412" t="s">
        <v>2392</v>
      </c>
    </row>
    <row r="413" spans="15:15" x14ac:dyDescent="0.2">
      <c r="O413" t="s">
        <v>1716</v>
      </c>
    </row>
    <row r="414" spans="15:15" x14ac:dyDescent="0.2">
      <c r="O414" t="s">
        <v>2393</v>
      </c>
    </row>
    <row r="415" spans="15:15" x14ac:dyDescent="0.2">
      <c r="O415" t="s">
        <v>2394</v>
      </c>
    </row>
    <row r="416" spans="15:15" x14ac:dyDescent="0.2">
      <c r="O416" t="s">
        <v>2395</v>
      </c>
    </row>
    <row r="417" spans="15:15" x14ac:dyDescent="0.2">
      <c r="O417" t="s">
        <v>2396</v>
      </c>
    </row>
    <row r="418" spans="15:15" x14ac:dyDescent="0.2">
      <c r="O418" t="s">
        <v>2397</v>
      </c>
    </row>
    <row r="419" spans="15:15" x14ac:dyDescent="0.2">
      <c r="O419" t="s">
        <v>1584</v>
      </c>
    </row>
    <row r="420" spans="15:15" x14ac:dyDescent="0.2">
      <c r="O420" t="s">
        <v>1731</v>
      </c>
    </row>
    <row r="421" spans="15:15" x14ac:dyDescent="0.2">
      <c r="O421" t="s">
        <v>1212</v>
      </c>
    </row>
    <row r="422" spans="15:15" x14ac:dyDescent="0.2">
      <c r="O422" t="s">
        <v>2398</v>
      </c>
    </row>
    <row r="423" spans="15:15" x14ac:dyDescent="0.2">
      <c r="O423" t="s">
        <v>1641</v>
      </c>
    </row>
    <row r="424" spans="15:15" x14ac:dyDescent="0.2">
      <c r="O424" t="s">
        <v>2399</v>
      </c>
    </row>
    <row r="425" spans="15:15" x14ac:dyDescent="0.2">
      <c r="O425" t="s">
        <v>2400</v>
      </c>
    </row>
    <row r="426" spans="15:15" x14ac:dyDescent="0.2">
      <c r="O426" t="s">
        <v>2401</v>
      </c>
    </row>
    <row r="427" spans="15:15" x14ac:dyDescent="0.2">
      <c r="O427" t="s">
        <v>2402</v>
      </c>
    </row>
    <row r="428" spans="15:15" x14ac:dyDescent="0.2">
      <c r="O428" t="s">
        <v>1760</v>
      </c>
    </row>
    <row r="429" spans="15:15" x14ac:dyDescent="0.2">
      <c r="O429" t="s">
        <v>2403</v>
      </c>
    </row>
    <row r="430" spans="15:15" x14ac:dyDescent="0.2">
      <c r="O430" t="s">
        <v>2404</v>
      </c>
    </row>
    <row r="431" spans="15:15" x14ac:dyDescent="0.2">
      <c r="O431" t="s">
        <v>2405</v>
      </c>
    </row>
    <row r="432" spans="15:15" x14ac:dyDescent="0.2">
      <c r="O432" t="s">
        <v>2406</v>
      </c>
    </row>
    <row r="433" spans="15:15" x14ac:dyDescent="0.2">
      <c r="O433" t="s">
        <v>2407</v>
      </c>
    </row>
    <row r="434" spans="15:15" x14ac:dyDescent="0.2">
      <c r="O434" t="s">
        <v>2408</v>
      </c>
    </row>
    <row r="435" spans="15:15" x14ac:dyDescent="0.2">
      <c r="O435" t="s">
        <v>2409</v>
      </c>
    </row>
    <row r="436" spans="15:15" x14ac:dyDescent="0.2">
      <c r="O436" t="s">
        <v>1685</v>
      </c>
    </row>
    <row r="437" spans="15:15" x14ac:dyDescent="0.2">
      <c r="O437" t="s">
        <v>2410</v>
      </c>
    </row>
    <row r="438" spans="15:15" x14ac:dyDescent="0.2">
      <c r="O438" t="s">
        <v>2411</v>
      </c>
    </row>
    <row r="439" spans="15:15" x14ac:dyDescent="0.2">
      <c r="O439" t="s">
        <v>2412</v>
      </c>
    </row>
    <row r="440" spans="15:15" x14ac:dyDescent="0.2">
      <c r="O440" t="s">
        <v>2413</v>
      </c>
    </row>
    <row r="441" spans="15:15" x14ac:dyDescent="0.2">
      <c r="O441" t="s">
        <v>2414</v>
      </c>
    </row>
    <row r="442" spans="15:15" x14ac:dyDescent="0.2">
      <c r="O442" t="s">
        <v>2415</v>
      </c>
    </row>
    <row r="443" spans="15:15" x14ac:dyDescent="0.2">
      <c r="O443" t="s">
        <v>2416</v>
      </c>
    </row>
    <row r="444" spans="15:15" x14ac:dyDescent="0.2">
      <c r="O444" t="s">
        <v>2417</v>
      </c>
    </row>
    <row r="445" spans="15:15" x14ac:dyDescent="0.2">
      <c r="O445" t="s">
        <v>1780</v>
      </c>
    </row>
    <row r="446" spans="15:15" x14ac:dyDescent="0.2">
      <c r="O446" t="s">
        <v>2418</v>
      </c>
    </row>
    <row r="447" spans="15:15" x14ac:dyDescent="0.2">
      <c r="O447" t="s">
        <v>2419</v>
      </c>
    </row>
    <row r="448" spans="15:15" x14ac:dyDescent="0.2">
      <c r="O448" t="s">
        <v>2420</v>
      </c>
    </row>
    <row r="449" spans="15:15" x14ac:dyDescent="0.2">
      <c r="O449" t="s">
        <v>2421</v>
      </c>
    </row>
    <row r="450" spans="15:15" x14ac:dyDescent="0.2">
      <c r="O450" t="s">
        <v>2422</v>
      </c>
    </row>
    <row r="451" spans="15:15" x14ac:dyDescent="0.2">
      <c r="O451" t="s">
        <v>2423</v>
      </c>
    </row>
    <row r="452" spans="15:15" x14ac:dyDescent="0.2">
      <c r="O452" t="s">
        <v>2424</v>
      </c>
    </row>
    <row r="453" spans="15:15" x14ac:dyDescent="0.2">
      <c r="O453" t="s">
        <v>1794</v>
      </c>
    </row>
    <row r="454" spans="15:15" x14ac:dyDescent="0.2">
      <c r="O454" t="s">
        <v>2425</v>
      </c>
    </row>
    <row r="455" spans="15:15" x14ac:dyDescent="0.2">
      <c r="O455" t="s">
        <v>1628</v>
      </c>
    </row>
    <row r="456" spans="15:15" x14ac:dyDescent="0.2">
      <c r="O456" t="s">
        <v>2426</v>
      </c>
    </row>
    <row r="457" spans="15:15" x14ac:dyDescent="0.2">
      <c r="O457" t="s">
        <v>2427</v>
      </c>
    </row>
    <row r="458" spans="15:15" x14ac:dyDescent="0.2">
      <c r="O458" t="s">
        <v>2428</v>
      </c>
    </row>
    <row r="459" spans="15:15" x14ac:dyDescent="0.2">
      <c r="O459" t="s">
        <v>2429</v>
      </c>
    </row>
    <row r="460" spans="15:15" x14ac:dyDescent="0.2">
      <c r="O460" t="s">
        <v>2430</v>
      </c>
    </row>
    <row r="461" spans="15:15" x14ac:dyDescent="0.2">
      <c r="O461" t="s">
        <v>2431</v>
      </c>
    </row>
    <row r="462" spans="15:15" x14ac:dyDescent="0.2">
      <c r="O462" t="s">
        <v>2432</v>
      </c>
    </row>
    <row r="463" spans="15:15" x14ac:dyDescent="0.2">
      <c r="O463" t="s">
        <v>2433</v>
      </c>
    </row>
    <row r="464" spans="15:15" x14ac:dyDescent="0.2">
      <c r="O464" t="s">
        <v>2091</v>
      </c>
    </row>
    <row r="465" spans="15:15" x14ac:dyDescent="0.2">
      <c r="O465" t="s">
        <v>1520</v>
      </c>
    </row>
    <row r="466" spans="15:15" x14ac:dyDescent="0.2">
      <c r="O466" t="s">
        <v>2434</v>
      </c>
    </row>
    <row r="467" spans="15:15" x14ac:dyDescent="0.2">
      <c r="O467" t="s">
        <v>2435</v>
      </c>
    </row>
    <row r="468" spans="15:15" x14ac:dyDescent="0.2">
      <c r="O468" t="s">
        <v>2436</v>
      </c>
    </row>
    <row r="469" spans="15:15" x14ac:dyDescent="0.2">
      <c r="O469" t="s">
        <v>2437</v>
      </c>
    </row>
    <row r="470" spans="15:15" x14ac:dyDescent="0.2">
      <c r="O470" t="s">
        <v>2438</v>
      </c>
    </row>
    <row r="471" spans="15:15" x14ac:dyDescent="0.2">
      <c r="O471" t="s">
        <v>2439</v>
      </c>
    </row>
    <row r="472" spans="15:15" x14ac:dyDescent="0.2">
      <c r="O472" t="s">
        <v>1880</v>
      </c>
    </row>
    <row r="473" spans="15:15" x14ac:dyDescent="0.2">
      <c r="O473" t="s">
        <v>2440</v>
      </c>
    </row>
    <row r="474" spans="15:15" x14ac:dyDescent="0.2">
      <c r="O474" t="s">
        <v>2441</v>
      </c>
    </row>
    <row r="475" spans="15:15" x14ac:dyDescent="0.2">
      <c r="O475" t="s">
        <v>2442</v>
      </c>
    </row>
    <row r="476" spans="15:15" x14ac:dyDescent="0.2">
      <c r="O476" t="s">
        <v>2443</v>
      </c>
    </row>
    <row r="477" spans="15:15" x14ac:dyDescent="0.2">
      <c r="O477" t="s">
        <v>2444</v>
      </c>
    </row>
    <row r="478" spans="15:15" x14ac:dyDescent="0.2">
      <c r="O478" t="s">
        <v>2445</v>
      </c>
    </row>
    <row r="479" spans="15:15" x14ac:dyDescent="0.2">
      <c r="O479" t="s">
        <v>2446</v>
      </c>
    </row>
    <row r="480" spans="15:15" x14ac:dyDescent="0.2">
      <c r="O480" t="s">
        <v>2447</v>
      </c>
    </row>
    <row r="481" spans="15:15" x14ac:dyDescent="0.2">
      <c r="O481" t="s">
        <v>1688</v>
      </c>
    </row>
    <row r="482" spans="15:15" x14ac:dyDescent="0.2">
      <c r="O482" t="s">
        <v>2448</v>
      </c>
    </row>
    <row r="483" spans="15:15" x14ac:dyDescent="0.2">
      <c r="O483" t="s">
        <v>2449</v>
      </c>
    </row>
    <row r="484" spans="15:15" x14ac:dyDescent="0.2">
      <c r="O484" t="s">
        <v>1655</v>
      </c>
    </row>
    <row r="485" spans="15:15" x14ac:dyDescent="0.2">
      <c r="O485" t="s">
        <v>1662</v>
      </c>
    </row>
    <row r="486" spans="15:15" x14ac:dyDescent="0.2">
      <c r="O486" t="s">
        <v>2450</v>
      </c>
    </row>
    <row r="487" spans="15:15" x14ac:dyDescent="0.2">
      <c r="O487" t="s">
        <v>2451</v>
      </c>
    </row>
    <row r="488" spans="15:15" x14ac:dyDescent="0.2">
      <c r="O488" t="s">
        <v>2452</v>
      </c>
    </row>
    <row r="489" spans="15:15" x14ac:dyDescent="0.2">
      <c r="O489" t="s">
        <v>2453</v>
      </c>
    </row>
    <row r="490" spans="15:15" x14ac:dyDescent="0.2">
      <c r="O490" t="s">
        <v>2454</v>
      </c>
    </row>
    <row r="491" spans="15:15" x14ac:dyDescent="0.2">
      <c r="O491" t="s">
        <v>2455</v>
      </c>
    </row>
    <row r="492" spans="15:15" x14ac:dyDescent="0.2">
      <c r="O492" t="s">
        <v>2456</v>
      </c>
    </row>
    <row r="493" spans="15:15" x14ac:dyDescent="0.2">
      <c r="O493" t="s">
        <v>2457</v>
      </c>
    </row>
    <row r="494" spans="15:15" x14ac:dyDescent="0.2">
      <c r="O494" t="s">
        <v>1946</v>
      </c>
    </row>
    <row r="495" spans="15:15" x14ac:dyDescent="0.2">
      <c r="O495" t="s">
        <v>2458</v>
      </c>
    </row>
    <row r="496" spans="15:15" x14ac:dyDescent="0.2">
      <c r="O496" t="s">
        <v>2459</v>
      </c>
    </row>
    <row r="497" spans="15:15" x14ac:dyDescent="0.2">
      <c r="O497" t="s">
        <v>2460</v>
      </c>
    </row>
    <row r="498" spans="15:15" x14ac:dyDescent="0.2">
      <c r="O498" t="s">
        <v>2461</v>
      </c>
    </row>
    <row r="499" spans="15:15" x14ac:dyDescent="0.2">
      <c r="O499" t="s">
        <v>2462</v>
      </c>
    </row>
    <row r="500" spans="15:15" x14ac:dyDescent="0.2">
      <c r="O500" t="s">
        <v>2463</v>
      </c>
    </row>
    <row r="501" spans="15:15" x14ac:dyDescent="0.2">
      <c r="O501" t="s">
        <v>2464</v>
      </c>
    </row>
    <row r="502" spans="15:15" x14ac:dyDescent="0.2">
      <c r="O502" t="s">
        <v>2465</v>
      </c>
    </row>
    <row r="503" spans="15:15" x14ac:dyDescent="0.2">
      <c r="O503" t="s">
        <v>2466</v>
      </c>
    </row>
    <row r="504" spans="15:15" x14ac:dyDescent="0.2">
      <c r="O504" t="s">
        <v>2467</v>
      </c>
    </row>
    <row r="505" spans="15:15" x14ac:dyDescent="0.2">
      <c r="O505" t="s">
        <v>2468</v>
      </c>
    </row>
    <row r="506" spans="15:15" x14ac:dyDescent="0.2">
      <c r="O506" t="s">
        <v>2469</v>
      </c>
    </row>
    <row r="507" spans="15:15" x14ac:dyDescent="0.2">
      <c r="O507" t="s">
        <v>2470</v>
      </c>
    </row>
    <row r="508" spans="15:15" x14ac:dyDescent="0.2">
      <c r="O508" t="s">
        <v>1744</v>
      </c>
    </row>
    <row r="509" spans="15:15" x14ac:dyDescent="0.2">
      <c r="O509" t="s">
        <v>2471</v>
      </c>
    </row>
    <row r="510" spans="15:15" x14ac:dyDescent="0.2">
      <c r="O510" t="s">
        <v>1765</v>
      </c>
    </row>
    <row r="511" spans="15:15" x14ac:dyDescent="0.2">
      <c r="O511" t="s">
        <v>2472</v>
      </c>
    </row>
    <row r="512" spans="15:15" x14ac:dyDescent="0.2">
      <c r="O512" t="s">
        <v>1866</v>
      </c>
    </row>
    <row r="513" spans="15:15" x14ac:dyDescent="0.2">
      <c r="O513" t="s">
        <v>1772</v>
      </c>
    </row>
    <row r="514" spans="15:15" x14ac:dyDescent="0.2">
      <c r="O514" t="s">
        <v>2473</v>
      </c>
    </row>
    <row r="515" spans="15:15" x14ac:dyDescent="0.2">
      <c r="O515" t="s">
        <v>2474</v>
      </c>
    </row>
    <row r="516" spans="15:15" x14ac:dyDescent="0.2">
      <c r="O516" t="s">
        <v>2475</v>
      </c>
    </row>
    <row r="517" spans="15:15" x14ac:dyDescent="0.2">
      <c r="O517" t="s">
        <v>1978</v>
      </c>
    </row>
    <row r="518" spans="15:15" x14ac:dyDescent="0.2">
      <c r="O518" t="s">
        <v>2476</v>
      </c>
    </row>
    <row r="519" spans="15:15" x14ac:dyDescent="0.2">
      <c r="O519" t="s">
        <v>2477</v>
      </c>
    </row>
    <row r="520" spans="15:15" x14ac:dyDescent="0.2">
      <c r="O520" t="s">
        <v>2478</v>
      </c>
    </row>
    <row r="521" spans="15:15" x14ac:dyDescent="0.2">
      <c r="O521" t="s">
        <v>2479</v>
      </c>
    </row>
    <row r="522" spans="15:15" x14ac:dyDescent="0.2">
      <c r="O522" t="s">
        <v>1771</v>
      </c>
    </row>
    <row r="523" spans="15:15" x14ac:dyDescent="0.2">
      <c r="O523" t="s">
        <v>2480</v>
      </c>
    </row>
    <row r="524" spans="15:15" x14ac:dyDescent="0.2">
      <c r="O524" t="s">
        <v>2141</v>
      </c>
    </row>
    <row r="525" spans="15:15" x14ac:dyDescent="0.2">
      <c r="O525" t="s">
        <v>2481</v>
      </c>
    </row>
    <row r="526" spans="15:15" x14ac:dyDescent="0.2">
      <c r="O526" t="s">
        <v>2482</v>
      </c>
    </row>
    <row r="527" spans="15:15" x14ac:dyDescent="0.2">
      <c r="O527" t="s">
        <v>2483</v>
      </c>
    </row>
    <row r="528" spans="15:15" x14ac:dyDescent="0.2">
      <c r="O528" t="s">
        <v>2143</v>
      </c>
    </row>
    <row r="529" spans="15:15" x14ac:dyDescent="0.2">
      <c r="O529" t="s">
        <v>2484</v>
      </c>
    </row>
    <row r="530" spans="15:15" x14ac:dyDescent="0.2">
      <c r="O530" t="s">
        <v>2485</v>
      </c>
    </row>
    <row r="531" spans="15:15" x14ac:dyDescent="0.2">
      <c r="O531" t="s">
        <v>2486</v>
      </c>
    </row>
    <row r="532" spans="15:15" x14ac:dyDescent="0.2">
      <c r="O532" t="s">
        <v>2487</v>
      </c>
    </row>
    <row r="533" spans="15:15" x14ac:dyDescent="0.2">
      <c r="O533" t="s">
        <v>2488</v>
      </c>
    </row>
    <row r="534" spans="15:15" x14ac:dyDescent="0.2">
      <c r="O534" t="s">
        <v>2005</v>
      </c>
    </row>
    <row r="535" spans="15:15" x14ac:dyDescent="0.2">
      <c r="O535" t="s">
        <v>2489</v>
      </c>
    </row>
    <row r="536" spans="15:15" x14ac:dyDescent="0.2">
      <c r="O536" t="s">
        <v>2490</v>
      </c>
    </row>
    <row r="537" spans="15:15" x14ac:dyDescent="0.2">
      <c r="O537" t="s">
        <v>2491</v>
      </c>
    </row>
    <row r="538" spans="15:15" x14ac:dyDescent="0.2">
      <c r="O538" t="s">
        <v>2492</v>
      </c>
    </row>
    <row r="539" spans="15:15" x14ac:dyDescent="0.2">
      <c r="O539" t="s">
        <v>2493</v>
      </c>
    </row>
    <row r="540" spans="15:15" x14ac:dyDescent="0.2">
      <c r="O540" t="s">
        <v>2494</v>
      </c>
    </row>
    <row r="541" spans="15:15" x14ac:dyDescent="0.2">
      <c r="O541" t="s">
        <v>2495</v>
      </c>
    </row>
    <row r="542" spans="15:15" x14ac:dyDescent="0.2">
      <c r="O542" t="s">
        <v>2496</v>
      </c>
    </row>
    <row r="543" spans="15:15" x14ac:dyDescent="0.2">
      <c r="O543" t="s">
        <v>1805</v>
      </c>
    </row>
    <row r="544" spans="15:15" x14ac:dyDescent="0.2">
      <c r="O544" t="s">
        <v>2497</v>
      </c>
    </row>
    <row r="545" spans="15:15" x14ac:dyDescent="0.2">
      <c r="O545" t="s">
        <v>2498</v>
      </c>
    </row>
    <row r="546" spans="15:15" x14ac:dyDescent="0.2">
      <c r="O546" t="s">
        <v>2499</v>
      </c>
    </row>
    <row r="547" spans="15:15" x14ac:dyDescent="0.2">
      <c r="O547" t="s">
        <v>2500</v>
      </c>
    </row>
    <row r="548" spans="15:15" x14ac:dyDescent="0.2">
      <c r="O548" t="s">
        <v>2501</v>
      </c>
    </row>
    <row r="549" spans="15:15" x14ac:dyDescent="0.2">
      <c r="O549" t="s">
        <v>2502</v>
      </c>
    </row>
    <row r="550" spans="15:15" x14ac:dyDescent="0.2">
      <c r="O550" t="s">
        <v>2503</v>
      </c>
    </row>
    <row r="551" spans="15:15" x14ac:dyDescent="0.2">
      <c r="O551" t="s">
        <v>2504</v>
      </c>
    </row>
    <row r="552" spans="15:15" x14ac:dyDescent="0.2">
      <c r="O552" t="s">
        <v>2505</v>
      </c>
    </row>
    <row r="553" spans="15:15" x14ac:dyDescent="0.2">
      <c r="O553" t="s">
        <v>2506</v>
      </c>
    </row>
    <row r="554" spans="15:15" x14ac:dyDescent="0.2">
      <c r="O554" t="s">
        <v>2507</v>
      </c>
    </row>
    <row r="555" spans="15:15" x14ac:dyDescent="0.2">
      <c r="O555" t="s">
        <v>2508</v>
      </c>
    </row>
    <row r="556" spans="15:15" x14ac:dyDescent="0.2">
      <c r="O556" t="s">
        <v>2509</v>
      </c>
    </row>
    <row r="557" spans="15:15" x14ac:dyDescent="0.2">
      <c r="O557" t="s">
        <v>2510</v>
      </c>
    </row>
    <row r="558" spans="15:15" x14ac:dyDescent="0.2">
      <c r="O558" t="s">
        <v>2511</v>
      </c>
    </row>
    <row r="559" spans="15:15" x14ac:dyDescent="0.2">
      <c r="O559" t="s">
        <v>2512</v>
      </c>
    </row>
    <row r="560" spans="15:15" x14ac:dyDescent="0.2">
      <c r="O560" t="s">
        <v>2513</v>
      </c>
    </row>
    <row r="561" spans="15:15" x14ac:dyDescent="0.2">
      <c r="O561" t="s">
        <v>2514</v>
      </c>
    </row>
    <row r="562" spans="15:15" x14ac:dyDescent="0.2">
      <c r="O562" t="s">
        <v>2515</v>
      </c>
    </row>
    <row r="563" spans="15:15" x14ac:dyDescent="0.2">
      <c r="O563" t="s">
        <v>2516</v>
      </c>
    </row>
    <row r="564" spans="15:15" x14ac:dyDescent="0.2">
      <c r="O564" t="s">
        <v>2517</v>
      </c>
    </row>
    <row r="565" spans="15:15" x14ac:dyDescent="0.2">
      <c r="O565" t="s">
        <v>2518</v>
      </c>
    </row>
    <row r="566" spans="15:15" x14ac:dyDescent="0.2">
      <c r="O566" t="s">
        <v>1828</v>
      </c>
    </row>
    <row r="567" spans="15:15" x14ac:dyDescent="0.2">
      <c r="O567" t="s">
        <v>2519</v>
      </c>
    </row>
    <row r="568" spans="15:15" x14ac:dyDescent="0.2">
      <c r="O568" t="s">
        <v>1270</v>
      </c>
    </row>
    <row r="569" spans="15:15" x14ac:dyDescent="0.2">
      <c r="O569" t="s">
        <v>1842</v>
      </c>
    </row>
    <row r="570" spans="15:15" x14ac:dyDescent="0.2">
      <c r="O570" t="s">
        <v>2520</v>
      </c>
    </row>
    <row r="571" spans="15:15" x14ac:dyDescent="0.2">
      <c r="O571" t="s">
        <v>2521</v>
      </c>
    </row>
    <row r="572" spans="15:15" x14ac:dyDescent="0.2">
      <c r="O572" t="s">
        <v>2522</v>
      </c>
    </row>
    <row r="573" spans="15:15" x14ac:dyDescent="0.2">
      <c r="O573" t="s">
        <v>2188</v>
      </c>
    </row>
    <row r="574" spans="15:15" x14ac:dyDescent="0.2">
      <c r="O574" t="s">
        <v>2523</v>
      </c>
    </row>
    <row r="575" spans="15:15" x14ac:dyDescent="0.2">
      <c r="O575" t="s">
        <v>2524</v>
      </c>
    </row>
    <row r="576" spans="15:15" x14ac:dyDescent="0.2">
      <c r="O576" t="s">
        <v>2525</v>
      </c>
    </row>
    <row r="577" spans="15:15" x14ac:dyDescent="0.2">
      <c r="O577" t="s">
        <v>2526</v>
      </c>
    </row>
    <row r="578" spans="15:15" x14ac:dyDescent="0.2">
      <c r="O578" t="s">
        <v>2527</v>
      </c>
    </row>
    <row r="579" spans="15:15" x14ac:dyDescent="0.2">
      <c r="O579" t="s">
        <v>2528</v>
      </c>
    </row>
    <row r="580" spans="15:15" x14ac:dyDescent="0.2">
      <c r="O580" t="s">
        <v>2529</v>
      </c>
    </row>
    <row r="581" spans="15:15" x14ac:dyDescent="0.2">
      <c r="O581" t="s">
        <v>2530</v>
      </c>
    </row>
    <row r="582" spans="15:15" x14ac:dyDescent="0.2">
      <c r="O582" t="s">
        <v>2531</v>
      </c>
    </row>
    <row r="583" spans="15:15" x14ac:dyDescent="0.2">
      <c r="O583" t="s">
        <v>2532</v>
      </c>
    </row>
    <row r="584" spans="15:15" x14ac:dyDescent="0.2">
      <c r="O584" t="s">
        <v>2533</v>
      </c>
    </row>
    <row r="585" spans="15:15" x14ac:dyDescent="0.2">
      <c r="O585" t="s">
        <v>2534</v>
      </c>
    </row>
    <row r="586" spans="15:15" x14ac:dyDescent="0.2">
      <c r="O586" t="s">
        <v>2535</v>
      </c>
    </row>
    <row r="587" spans="15:15" x14ac:dyDescent="0.2">
      <c r="O587" t="s">
        <v>2536</v>
      </c>
    </row>
    <row r="588" spans="15:15" x14ac:dyDescent="0.2">
      <c r="O588" t="s">
        <v>2537</v>
      </c>
    </row>
    <row r="589" spans="15:15" x14ac:dyDescent="0.2">
      <c r="O589" t="s">
        <v>2538</v>
      </c>
    </row>
    <row r="590" spans="15:15" x14ac:dyDescent="0.2">
      <c r="O590" t="s">
        <v>1940</v>
      </c>
    </row>
    <row r="591" spans="15:15" x14ac:dyDescent="0.2">
      <c r="O591" t="s">
        <v>2539</v>
      </c>
    </row>
    <row r="592" spans="15:15" x14ac:dyDescent="0.2">
      <c r="O592" t="s">
        <v>2540</v>
      </c>
    </row>
    <row r="593" spans="15:15" x14ac:dyDescent="0.2">
      <c r="O593" t="s">
        <v>2541</v>
      </c>
    </row>
    <row r="594" spans="15:15" x14ac:dyDescent="0.2">
      <c r="O594" t="s">
        <v>2542</v>
      </c>
    </row>
    <row r="595" spans="15:15" x14ac:dyDescent="0.2">
      <c r="O595" t="s">
        <v>2543</v>
      </c>
    </row>
    <row r="596" spans="15:15" x14ac:dyDescent="0.2">
      <c r="O596" t="s">
        <v>2544</v>
      </c>
    </row>
    <row r="597" spans="15:15" x14ac:dyDescent="0.2">
      <c r="O597" t="s">
        <v>2545</v>
      </c>
    </row>
    <row r="598" spans="15:15" x14ac:dyDescent="0.2">
      <c r="O598" t="s">
        <v>2546</v>
      </c>
    </row>
    <row r="599" spans="15:15" x14ac:dyDescent="0.2">
      <c r="O599" t="s">
        <v>2547</v>
      </c>
    </row>
    <row r="600" spans="15:15" x14ac:dyDescent="0.2">
      <c r="O600" t="s">
        <v>2210</v>
      </c>
    </row>
    <row r="601" spans="15:15" x14ac:dyDescent="0.2">
      <c r="O601" t="s">
        <v>2548</v>
      </c>
    </row>
    <row r="602" spans="15:15" x14ac:dyDescent="0.2">
      <c r="O602" t="s">
        <v>2549</v>
      </c>
    </row>
    <row r="603" spans="15:15" x14ac:dyDescent="0.2">
      <c r="O603" t="s">
        <v>2550</v>
      </c>
    </row>
    <row r="604" spans="15:15" x14ac:dyDescent="0.2">
      <c r="O604" t="s">
        <v>2551</v>
      </c>
    </row>
    <row r="605" spans="15:15" x14ac:dyDescent="0.2">
      <c r="O605" t="s">
        <v>2552</v>
      </c>
    </row>
    <row r="606" spans="15:15" x14ac:dyDescent="0.2">
      <c r="O606" t="s">
        <v>2553</v>
      </c>
    </row>
    <row r="607" spans="15:15" x14ac:dyDescent="0.2">
      <c r="O607" t="s">
        <v>2554</v>
      </c>
    </row>
    <row r="608" spans="15:15" x14ac:dyDescent="0.2">
      <c r="O608" t="s">
        <v>2555</v>
      </c>
    </row>
    <row r="609" spans="15:15" x14ac:dyDescent="0.2">
      <c r="O609" t="s">
        <v>2556</v>
      </c>
    </row>
    <row r="610" spans="15:15" x14ac:dyDescent="0.2">
      <c r="O610" t="s">
        <v>2557</v>
      </c>
    </row>
    <row r="611" spans="15:15" x14ac:dyDescent="0.2">
      <c r="O611" t="s">
        <v>2558</v>
      </c>
    </row>
    <row r="612" spans="15:15" x14ac:dyDescent="0.2">
      <c r="O612" t="s">
        <v>2559</v>
      </c>
    </row>
    <row r="613" spans="15:15" x14ac:dyDescent="0.2">
      <c r="O613" t="s">
        <v>2560</v>
      </c>
    </row>
    <row r="614" spans="15:15" x14ac:dyDescent="0.2">
      <c r="O614" t="s">
        <v>2561</v>
      </c>
    </row>
    <row r="615" spans="15:15" x14ac:dyDescent="0.2">
      <c r="O615" t="s">
        <v>2562</v>
      </c>
    </row>
    <row r="616" spans="15:15" x14ac:dyDescent="0.2">
      <c r="O616" t="s">
        <v>2563</v>
      </c>
    </row>
    <row r="617" spans="15:15" x14ac:dyDescent="0.2">
      <c r="O617" t="s">
        <v>2564</v>
      </c>
    </row>
    <row r="618" spans="15:15" x14ac:dyDescent="0.2">
      <c r="O618" t="s">
        <v>2565</v>
      </c>
    </row>
    <row r="619" spans="15:15" x14ac:dyDescent="0.2">
      <c r="O619" t="s">
        <v>2566</v>
      </c>
    </row>
    <row r="620" spans="15:15" x14ac:dyDescent="0.2">
      <c r="O620" t="s">
        <v>2567</v>
      </c>
    </row>
    <row r="621" spans="15:15" x14ac:dyDescent="0.2">
      <c r="O621" t="s">
        <v>2568</v>
      </c>
    </row>
    <row r="622" spans="15:15" x14ac:dyDescent="0.2">
      <c r="O622" t="s">
        <v>2569</v>
      </c>
    </row>
    <row r="623" spans="15:15" x14ac:dyDescent="0.2">
      <c r="O623" t="s">
        <v>2570</v>
      </c>
    </row>
    <row r="624" spans="15:15" x14ac:dyDescent="0.2">
      <c r="O624" t="s">
        <v>2571</v>
      </c>
    </row>
    <row r="625" spans="15:15" x14ac:dyDescent="0.2">
      <c r="O625" t="s">
        <v>1920</v>
      </c>
    </row>
    <row r="626" spans="15:15" x14ac:dyDescent="0.2">
      <c r="O626" t="s">
        <v>2572</v>
      </c>
    </row>
    <row r="627" spans="15:15" x14ac:dyDescent="0.2">
      <c r="O627" t="s">
        <v>2573</v>
      </c>
    </row>
    <row r="628" spans="15:15" x14ac:dyDescent="0.2">
      <c r="O628" t="s">
        <v>1968</v>
      </c>
    </row>
    <row r="629" spans="15:15" x14ac:dyDescent="0.2">
      <c r="O629" t="s">
        <v>2574</v>
      </c>
    </row>
    <row r="630" spans="15:15" x14ac:dyDescent="0.2">
      <c r="O630" t="s">
        <v>2575</v>
      </c>
    </row>
    <row r="631" spans="15:15" x14ac:dyDescent="0.2">
      <c r="O631" t="s">
        <v>1973</v>
      </c>
    </row>
    <row r="632" spans="15:15" x14ac:dyDescent="0.2">
      <c r="O632" t="s">
        <v>2576</v>
      </c>
    </row>
    <row r="633" spans="15:15" x14ac:dyDescent="0.2">
      <c r="O633" t="s">
        <v>2577</v>
      </c>
    </row>
    <row r="634" spans="15:15" x14ac:dyDescent="0.2">
      <c r="O634" t="s">
        <v>2578</v>
      </c>
    </row>
    <row r="635" spans="15:15" x14ac:dyDescent="0.2">
      <c r="O635" t="s">
        <v>2234</v>
      </c>
    </row>
    <row r="636" spans="15:15" x14ac:dyDescent="0.2">
      <c r="O636" t="s">
        <v>2579</v>
      </c>
    </row>
    <row r="637" spans="15:15" x14ac:dyDescent="0.2">
      <c r="O637" t="s">
        <v>2580</v>
      </c>
    </row>
    <row r="638" spans="15:15" x14ac:dyDescent="0.2">
      <c r="O638" t="s">
        <v>2581</v>
      </c>
    </row>
    <row r="639" spans="15:15" x14ac:dyDescent="0.2">
      <c r="O639" t="s">
        <v>2582</v>
      </c>
    </row>
    <row r="640" spans="15:15" x14ac:dyDescent="0.2">
      <c r="O640" t="s">
        <v>2583</v>
      </c>
    </row>
    <row r="641" spans="15:15" x14ac:dyDescent="0.2">
      <c r="O641" t="s">
        <v>2584</v>
      </c>
    </row>
    <row r="642" spans="15:15" x14ac:dyDescent="0.2">
      <c r="O642" t="s">
        <v>2585</v>
      </c>
    </row>
    <row r="643" spans="15:15" x14ac:dyDescent="0.2">
      <c r="O643" t="s">
        <v>1909</v>
      </c>
    </row>
    <row r="644" spans="15:15" x14ac:dyDescent="0.2">
      <c r="O644" t="s">
        <v>2586</v>
      </c>
    </row>
    <row r="645" spans="15:15" x14ac:dyDescent="0.2">
      <c r="O645" t="s">
        <v>2587</v>
      </c>
    </row>
    <row r="646" spans="15:15" x14ac:dyDescent="0.2">
      <c r="O646" t="s">
        <v>2588</v>
      </c>
    </row>
    <row r="647" spans="15:15" x14ac:dyDescent="0.2">
      <c r="O647" t="s">
        <v>2589</v>
      </c>
    </row>
    <row r="648" spans="15:15" x14ac:dyDescent="0.2">
      <c r="O648" t="s">
        <v>2590</v>
      </c>
    </row>
    <row r="649" spans="15:15" x14ac:dyDescent="0.2">
      <c r="O649" t="s">
        <v>2591</v>
      </c>
    </row>
    <row r="650" spans="15:15" x14ac:dyDescent="0.2">
      <c r="O650" t="s">
        <v>2592</v>
      </c>
    </row>
    <row r="651" spans="15:15" x14ac:dyDescent="0.2">
      <c r="O651" t="s">
        <v>2014</v>
      </c>
    </row>
    <row r="652" spans="15:15" x14ac:dyDescent="0.2">
      <c r="O652" t="s">
        <v>2593</v>
      </c>
    </row>
    <row r="653" spans="15:15" x14ac:dyDescent="0.2">
      <c r="O653" t="s">
        <v>2594</v>
      </c>
    </row>
    <row r="654" spans="15:15" x14ac:dyDescent="0.2">
      <c r="O654" t="s">
        <v>2595</v>
      </c>
    </row>
    <row r="655" spans="15:15" x14ac:dyDescent="0.2">
      <c r="O655" t="s">
        <v>2596</v>
      </c>
    </row>
    <row r="656" spans="15:15" x14ac:dyDescent="0.2">
      <c r="O656" t="s">
        <v>2597</v>
      </c>
    </row>
    <row r="657" spans="15:15" x14ac:dyDescent="0.2">
      <c r="O657" t="s">
        <v>2598</v>
      </c>
    </row>
    <row r="658" spans="15:15" x14ac:dyDescent="0.2">
      <c r="O658" t="s">
        <v>2599</v>
      </c>
    </row>
    <row r="659" spans="15:15" x14ac:dyDescent="0.2">
      <c r="O659" t="s">
        <v>2600</v>
      </c>
    </row>
    <row r="660" spans="15:15" x14ac:dyDescent="0.2">
      <c r="O660" t="s">
        <v>2601</v>
      </c>
    </row>
    <row r="661" spans="15:15" x14ac:dyDescent="0.2">
      <c r="O661" t="s">
        <v>2602</v>
      </c>
    </row>
    <row r="662" spans="15:15" x14ac:dyDescent="0.2">
      <c r="O662" t="s">
        <v>2603</v>
      </c>
    </row>
    <row r="663" spans="15:15" x14ac:dyDescent="0.2">
      <c r="O663" t="s">
        <v>2604</v>
      </c>
    </row>
    <row r="664" spans="15:15" x14ac:dyDescent="0.2">
      <c r="O664" t="s">
        <v>2605</v>
      </c>
    </row>
    <row r="665" spans="15:15" x14ac:dyDescent="0.2">
      <c r="O665" t="s">
        <v>2033</v>
      </c>
    </row>
    <row r="666" spans="15:15" x14ac:dyDescent="0.2">
      <c r="O666" t="s">
        <v>2606</v>
      </c>
    </row>
    <row r="667" spans="15:15" x14ac:dyDescent="0.2">
      <c r="O667" t="s">
        <v>2110</v>
      </c>
    </row>
    <row r="668" spans="15:15" x14ac:dyDescent="0.2">
      <c r="O668" t="s">
        <v>2041</v>
      </c>
    </row>
    <row r="669" spans="15:15" x14ac:dyDescent="0.2">
      <c r="O669" t="s">
        <v>2607</v>
      </c>
    </row>
    <row r="670" spans="15:15" x14ac:dyDescent="0.2">
      <c r="O670" t="s">
        <v>26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20BC0-7D09-4446-9C68-2F5778F74A8A}">
  <dimension ref="A1:M137"/>
  <sheetViews>
    <sheetView workbookViewId="0">
      <selection activeCell="M1" sqref="M1"/>
    </sheetView>
  </sheetViews>
  <sheetFormatPr baseColWidth="10" defaultRowHeight="16" x14ac:dyDescent="0.2"/>
  <cols>
    <col min="1" max="1" width="33.5" customWidth="1"/>
    <col min="2" max="2" width="31.5" customWidth="1"/>
    <col min="3" max="3" width="29.83203125" customWidth="1"/>
    <col min="4" max="4" width="31.5" customWidth="1"/>
    <col min="5" max="5" width="32.5" customWidth="1"/>
    <col min="6" max="6" width="38" customWidth="1"/>
    <col min="7" max="7" width="32.33203125" customWidth="1"/>
    <col min="8" max="8" width="35.83203125" customWidth="1"/>
    <col min="9" max="9" width="38" customWidth="1"/>
    <col min="10" max="10" width="16.83203125" customWidth="1"/>
  </cols>
  <sheetData>
    <row r="1" spans="1:13" x14ac:dyDescent="0.2">
      <c r="A1" t="s">
        <v>5514</v>
      </c>
      <c r="B1" t="s">
        <v>5515</v>
      </c>
      <c r="C1" t="s">
        <v>826</v>
      </c>
      <c r="D1" t="s">
        <v>827</v>
      </c>
      <c r="E1" t="s">
        <v>5516</v>
      </c>
      <c r="F1" t="s">
        <v>5517</v>
      </c>
      <c r="G1" t="s">
        <v>5518</v>
      </c>
      <c r="H1" t="s">
        <v>5519</v>
      </c>
      <c r="I1" t="s">
        <v>5520</v>
      </c>
      <c r="J1" t="s">
        <v>5521</v>
      </c>
      <c r="M1" t="s">
        <v>5522</v>
      </c>
    </row>
    <row r="2" spans="1:13" x14ac:dyDescent="0.2">
      <c r="A2" t="s">
        <v>5193</v>
      </c>
      <c r="B2" t="s">
        <v>5194</v>
      </c>
      <c r="C2" t="s">
        <v>5195</v>
      </c>
      <c r="D2" t="s">
        <v>5196</v>
      </c>
      <c r="E2" t="s">
        <v>29</v>
      </c>
      <c r="F2" t="s">
        <v>5197</v>
      </c>
      <c r="G2" t="s">
        <v>14</v>
      </c>
      <c r="H2" t="s">
        <v>5198</v>
      </c>
      <c r="J2" t="s">
        <v>5199</v>
      </c>
    </row>
    <row r="3" spans="1:13" x14ac:dyDescent="0.2">
      <c r="A3" t="s">
        <v>5200</v>
      </c>
      <c r="B3" t="s">
        <v>5201</v>
      </c>
      <c r="C3" t="s">
        <v>5202</v>
      </c>
      <c r="D3" t="s">
        <v>5203</v>
      </c>
      <c r="E3" t="s">
        <v>835</v>
      </c>
      <c r="F3" t="s">
        <v>5204</v>
      </c>
      <c r="G3" t="s">
        <v>27</v>
      </c>
      <c r="H3" t="s">
        <v>5205</v>
      </c>
      <c r="J3" t="s">
        <v>5206</v>
      </c>
    </row>
    <row r="4" spans="1:13" x14ac:dyDescent="0.2">
      <c r="A4" t="s">
        <v>5207</v>
      </c>
      <c r="B4" t="s">
        <v>5208</v>
      </c>
      <c r="C4" t="s">
        <v>5209</v>
      </c>
      <c r="D4" t="s">
        <v>5210</v>
      </c>
      <c r="E4" t="s">
        <v>5211</v>
      </c>
      <c r="F4" t="s">
        <v>5212</v>
      </c>
      <c r="G4" t="s">
        <v>5213</v>
      </c>
      <c r="H4" t="s">
        <v>5204</v>
      </c>
      <c r="J4" t="s">
        <v>5214</v>
      </c>
    </row>
    <row r="5" spans="1:13" x14ac:dyDescent="0.2">
      <c r="A5" t="s">
        <v>5215</v>
      </c>
      <c r="B5" t="s">
        <v>5216</v>
      </c>
      <c r="C5" t="s">
        <v>5217</v>
      </c>
      <c r="D5" t="s">
        <v>5218</v>
      </c>
      <c r="E5" t="s">
        <v>5195</v>
      </c>
      <c r="F5" t="s">
        <v>5219</v>
      </c>
      <c r="G5" t="s">
        <v>5220</v>
      </c>
      <c r="H5" t="s">
        <v>5221</v>
      </c>
      <c r="J5" t="s">
        <v>5222</v>
      </c>
    </row>
    <row r="6" spans="1:13" x14ac:dyDescent="0.2">
      <c r="A6" t="s">
        <v>5223</v>
      </c>
      <c r="B6" t="s">
        <v>5224</v>
      </c>
      <c r="C6" t="s">
        <v>5225</v>
      </c>
      <c r="D6" t="s">
        <v>10</v>
      </c>
      <c r="E6" t="s">
        <v>5226</v>
      </c>
      <c r="F6" t="s">
        <v>5227</v>
      </c>
      <c r="G6" t="s">
        <v>5228</v>
      </c>
      <c r="H6" t="s">
        <v>5197</v>
      </c>
      <c r="J6" t="s">
        <v>5229</v>
      </c>
    </row>
    <row r="7" spans="1:13" x14ac:dyDescent="0.2">
      <c r="A7" t="s">
        <v>5230</v>
      </c>
      <c r="B7" t="s">
        <v>5231</v>
      </c>
      <c r="C7" t="s">
        <v>5232</v>
      </c>
      <c r="D7" t="s">
        <v>5233</v>
      </c>
      <c r="E7" t="s">
        <v>5234</v>
      </c>
      <c r="F7" t="s">
        <v>5235</v>
      </c>
      <c r="G7" t="s">
        <v>5236</v>
      </c>
      <c r="H7" t="s">
        <v>794</v>
      </c>
      <c r="J7" t="s">
        <v>5237</v>
      </c>
    </row>
    <row r="8" spans="1:13" x14ac:dyDescent="0.2">
      <c r="A8" t="s">
        <v>5238</v>
      </c>
      <c r="B8" t="s">
        <v>5239</v>
      </c>
      <c r="C8" t="s">
        <v>5240</v>
      </c>
      <c r="D8" t="s">
        <v>5241</v>
      </c>
      <c r="E8" t="s">
        <v>5242</v>
      </c>
      <c r="F8" t="s">
        <v>5243</v>
      </c>
      <c r="G8" t="s">
        <v>5234</v>
      </c>
      <c r="H8" t="s">
        <v>5244</v>
      </c>
      <c r="J8" t="s">
        <v>5245</v>
      </c>
    </row>
    <row r="9" spans="1:13" x14ac:dyDescent="0.2">
      <c r="A9" t="s">
        <v>45</v>
      </c>
      <c r="B9" t="s">
        <v>5246</v>
      </c>
      <c r="D9" t="s">
        <v>8</v>
      </c>
      <c r="E9" t="s">
        <v>5247</v>
      </c>
      <c r="F9" t="s">
        <v>5221</v>
      </c>
      <c r="G9" t="s">
        <v>835</v>
      </c>
      <c r="H9" t="s">
        <v>5219</v>
      </c>
      <c r="J9" t="s">
        <v>5248</v>
      </c>
    </row>
    <row r="10" spans="1:13" x14ac:dyDescent="0.2">
      <c r="A10" t="s">
        <v>25</v>
      </c>
      <c r="B10" t="s">
        <v>5249</v>
      </c>
      <c r="D10" t="s">
        <v>5250</v>
      </c>
      <c r="E10" t="s">
        <v>5251</v>
      </c>
      <c r="F10" t="s">
        <v>5252</v>
      </c>
      <c r="G10" t="s">
        <v>5253</v>
      </c>
      <c r="H10" t="s">
        <v>5254</v>
      </c>
      <c r="J10" t="s">
        <v>5255</v>
      </c>
    </row>
    <row r="11" spans="1:13" x14ac:dyDescent="0.2">
      <c r="A11" t="s">
        <v>43</v>
      </c>
      <c r="B11" t="s">
        <v>5256</v>
      </c>
      <c r="D11" t="s">
        <v>9</v>
      </c>
      <c r="E11" t="s">
        <v>5257</v>
      </c>
      <c r="F11" t="s">
        <v>5258</v>
      </c>
      <c r="G11" t="s">
        <v>5259</v>
      </c>
      <c r="H11" t="s">
        <v>5243</v>
      </c>
      <c r="J11" t="s">
        <v>5260</v>
      </c>
    </row>
    <row r="12" spans="1:13" x14ac:dyDescent="0.2">
      <c r="A12" t="s">
        <v>5261</v>
      </c>
      <c r="B12" t="s">
        <v>5262</v>
      </c>
      <c r="D12" t="s">
        <v>5263</v>
      </c>
      <c r="E12" t="s">
        <v>5264</v>
      </c>
      <c r="F12" t="s">
        <v>5265</v>
      </c>
      <c r="G12" t="s">
        <v>13</v>
      </c>
      <c r="H12" t="s">
        <v>5266</v>
      </c>
      <c r="J12" t="s">
        <v>5267</v>
      </c>
    </row>
    <row r="13" spans="1:13" x14ac:dyDescent="0.2">
      <c r="A13" t="s">
        <v>5268</v>
      </c>
      <c r="B13" t="s">
        <v>5269</v>
      </c>
      <c r="D13" t="s">
        <v>5270</v>
      </c>
      <c r="E13" t="s">
        <v>13</v>
      </c>
      <c r="F13" t="s">
        <v>5271</v>
      </c>
      <c r="G13" t="s">
        <v>5272</v>
      </c>
      <c r="H13" t="s">
        <v>5273</v>
      </c>
      <c r="J13" t="s">
        <v>5274</v>
      </c>
    </row>
    <row r="14" spans="1:13" x14ac:dyDescent="0.2">
      <c r="A14" t="s">
        <v>5275</v>
      </c>
      <c r="B14" t="s">
        <v>5276</v>
      </c>
      <c r="D14" t="s">
        <v>5277</v>
      </c>
      <c r="E14" t="s">
        <v>5278</v>
      </c>
      <c r="F14" t="s">
        <v>5279</v>
      </c>
      <c r="G14" t="s">
        <v>23</v>
      </c>
      <c r="H14" t="s">
        <v>5212</v>
      </c>
      <c r="J14" t="s">
        <v>5280</v>
      </c>
    </row>
    <row r="15" spans="1:13" x14ac:dyDescent="0.2">
      <c r="A15" t="s">
        <v>21</v>
      </c>
      <c r="B15" t="s">
        <v>5281</v>
      </c>
      <c r="D15" t="s">
        <v>5282</v>
      </c>
      <c r="E15" t="s">
        <v>5253</v>
      </c>
      <c r="F15" t="s">
        <v>5283</v>
      </c>
      <c r="G15" t="s">
        <v>5284</v>
      </c>
      <c r="H15" t="s">
        <v>5279</v>
      </c>
      <c r="J15" t="s">
        <v>5285</v>
      </c>
    </row>
    <row r="16" spans="1:13" x14ac:dyDescent="0.2">
      <c r="A16" t="s">
        <v>5286</v>
      </c>
      <c r="B16" t="s">
        <v>5287</v>
      </c>
      <c r="D16" t="s">
        <v>5288</v>
      </c>
      <c r="E16" t="s">
        <v>5289</v>
      </c>
      <c r="F16" t="s">
        <v>5290</v>
      </c>
      <c r="G16" t="s">
        <v>5291</v>
      </c>
      <c r="J16" t="s">
        <v>5292</v>
      </c>
    </row>
    <row r="17" spans="1:10" x14ac:dyDescent="0.2">
      <c r="A17" t="s">
        <v>5293</v>
      </c>
      <c r="B17" t="s">
        <v>5294</v>
      </c>
      <c r="D17" t="s">
        <v>5295</v>
      </c>
      <c r="E17" t="s">
        <v>5236</v>
      </c>
      <c r="G17" t="s">
        <v>5296</v>
      </c>
      <c r="J17" t="s">
        <v>5297</v>
      </c>
    </row>
    <row r="18" spans="1:10" x14ac:dyDescent="0.2">
      <c r="A18" t="s">
        <v>5298</v>
      </c>
      <c r="B18" t="s">
        <v>5299</v>
      </c>
      <c r="E18" t="s">
        <v>5300</v>
      </c>
      <c r="G18" t="s">
        <v>5301</v>
      </c>
      <c r="J18" t="s">
        <v>5302</v>
      </c>
    </row>
    <row r="19" spans="1:10" x14ac:dyDescent="0.2">
      <c r="A19" t="s">
        <v>5303</v>
      </c>
      <c r="B19" t="s">
        <v>5304</v>
      </c>
      <c r="E19" t="s">
        <v>5305</v>
      </c>
      <c r="G19" t="s">
        <v>5257</v>
      </c>
      <c r="J19" t="s">
        <v>5306</v>
      </c>
    </row>
    <row r="20" spans="1:10" x14ac:dyDescent="0.2">
      <c r="A20" t="s">
        <v>5307</v>
      </c>
      <c r="B20" t="s">
        <v>5308</v>
      </c>
      <c r="E20" t="s">
        <v>5309</v>
      </c>
      <c r="G20" t="s">
        <v>5251</v>
      </c>
      <c r="J20" t="s">
        <v>5310</v>
      </c>
    </row>
    <row r="21" spans="1:10" x14ac:dyDescent="0.2">
      <c r="A21" t="s">
        <v>5311</v>
      </c>
      <c r="B21" t="s">
        <v>5312</v>
      </c>
      <c r="E21" t="s">
        <v>5313</v>
      </c>
      <c r="G21" t="s">
        <v>5283</v>
      </c>
      <c r="J21" t="s">
        <v>5314</v>
      </c>
    </row>
    <row r="22" spans="1:10" x14ac:dyDescent="0.2">
      <c r="A22" t="s">
        <v>5315</v>
      </c>
      <c r="B22" t="s">
        <v>5316</v>
      </c>
      <c r="E22" t="s">
        <v>35</v>
      </c>
      <c r="G22" t="s">
        <v>5264</v>
      </c>
      <c r="J22" t="s">
        <v>5317</v>
      </c>
    </row>
    <row r="23" spans="1:10" x14ac:dyDescent="0.2">
      <c r="A23" t="s">
        <v>5318</v>
      </c>
      <c r="B23" t="s">
        <v>5319</v>
      </c>
      <c r="E23" t="s">
        <v>5320</v>
      </c>
      <c r="G23" t="s">
        <v>5321</v>
      </c>
      <c r="J23" t="s">
        <v>5322</v>
      </c>
    </row>
    <row r="24" spans="1:10" x14ac:dyDescent="0.2">
      <c r="A24" t="s">
        <v>5323</v>
      </c>
      <c r="B24" t="s">
        <v>5324</v>
      </c>
      <c r="E24" t="s">
        <v>5296</v>
      </c>
      <c r="G24" t="s">
        <v>16</v>
      </c>
      <c r="J24" t="s">
        <v>5325</v>
      </c>
    </row>
    <row r="25" spans="1:10" x14ac:dyDescent="0.2">
      <c r="A25" t="s">
        <v>5326</v>
      </c>
      <c r="B25" t="s">
        <v>5327</v>
      </c>
      <c r="E25" t="s">
        <v>26</v>
      </c>
      <c r="G25" t="s">
        <v>5328</v>
      </c>
      <c r="J25" t="s">
        <v>5329</v>
      </c>
    </row>
    <row r="26" spans="1:10" x14ac:dyDescent="0.2">
      <c r="A26" t="s">
        <v>5330</v>
      </c>
      <c r="B26" t="s">
        <v>5331</v>
      </c>
      <c r="E26" t="s">
        <v>5332</v>
      </c>
      <c r="G26" t="s">
        <v>32</v>
      </c>
      <c r="J26" t="s">
        <v>5333</v>
      </c>
    </row>
    <row r="27" spans="1:10" x14ac:dyDescent="0.2">
      <c r="A27" t="s">
        <v>5334</v>
      </c>
      <c r="B27" t="s">
        <v>5335</v>
      </c>
      <c r="E27" t="s">
        <v>22</v>
      </c>
      <c r="G27" t="s">
        <v>35</v>
      </c>
    </row>
    <row r="28" spans="1:10" x14ac:dyDescent="0.2">
      <c r="A28" t="s">
        <v>5336</v>
      </c>
      <c r="B28" t="s">
        <v>5337</v>
      </c>
      <c r="E28" t="s">
        <v>5338</v>
      </c>
      <c r="G28" t="s">
        <v>5339</v>
      </c>
    </row>
    <row r="29" spans="1:10" x14ac:dyDescent="0.2">
      <c r="A29" t="s">
        <v>5340</v>
      </c>
      <c r="B29" t="s">
        <v>5341</v>
      </c>
      <c r="E29" t="s">
        <v>31</v>
      </c>
      <c r="G29" t="s">
        <v>15</v>
      </c>
    </row>
    <row r="30" spans="1:10" x14ac:dyDescent="0.2">
      <c r="A30" t="s">
        <v>5342</v>
      </c>
      <c r="B30" t="s">
        <v>5343</v>
      </c>
      <c r="E30" t="s">
        <v>5344</v>
      </c>
      <c r="G30" t="s">
        <v>5345</v>
      </c>
    </row>
    <row r="31" spans="1:10" x14ac:dyDescent="0.2">
      <c r="A31" t="s">
        <v>5346</v>
      </c>
      <c r="B31" t="s">
        <v>5347</v>
      </c>
      <c r="E31" t="s">
        <v>38</v>
      </c>
      <c r="G31" t="s">
        <v>5226</v>
      </c>
    </row>
    <row r="32" spans="1:10" x14ac:dyDescent="0.2">
      <c r="A32" t="s">
        <v>5348</v>
      </c>
      <c r="B32" t="s">
        <v>5349</v>
      </c>
      <c r="E32" t="s">
        <v>5350</v>
      </c>
      <c r="G32" t="s">
        <v>5351</v>
      </c>
    </row>
    <row r="33" spans="1:5" x14ac:dyDescent="0.2">
      <c r="A33" t="s">
        <v>5236</v>
      </c>
      <c r="B33" t="s">
        <v>5352</v>
      </c>
      <c r="E33" t="s">
        <v>34</v>
      </c>
    </row>
    <row r="34" spans="1:5" x14ac:dyDescent="0.2">
      <c r="A34" t="s">
        <v>5353</v>
      </c>
      <c r="B34" t="s">
        <v>5354</v>
      </c>
      <c r="E34" t="s">
        <v>5355</v>
      </c>
    </row>
    <row r="35" spans="1:5" x14ac:dyDescent="0.2">
      <c r="A35" t="s">
        <v>5356</v>
      </c>
      <c r="B35" t="s">
        <v>5357</v>
      </c>
      <c r="E35" t="s">
        <v>5358</v>
      </c>
    </row>
    <row r="36" spans="1:5" x14ac:dyDescent="0.2">
      <c r="A36" t="s">
        <v>5359</v>
      </c>
      <c r="B36" t="s">
        <v>5360</v>
      </c>
      <c r="E36" t="s">
        <v>5361</v>
      </c>
    </row>
    <row r="37" spans="1:5" x14ac:dyDescent="0.2">
      <c r="A37" t="s">
        <v>5362</v>
      </c>
      <c r="B37" t="s">
        <v>5363</v>
      </c>
      <c r="E37" t="s">
        <v>5364</v>
      </c>
    </row>
    <row r="38" spans="1:5" x14ac:dyDescent="0.2">
      <c r="A38" t="s">
        <v>5365</v>
      </c>
      <c r="B38" t="s">
        <v>5366</v>
      </c>
      <c r="E38" t="s">
        <v>5367</v>
      </c>
    </row>
    <row r="39" spans="1:5" x14ac:dyDescent="0.2">
      <c r="A39" t="s">
        <v>5368</v>
      </c>
      <c r="B39" t="s">
        <v>5369</v>
      </c>
      <c r="E39" t="s">
        <v>5370</v>
      </c>
    </row>
    <row r="40" spans="1:5" x14ac:dyDescent="0.2">
      <c r="A40" t="s">
        <v>5371</v>
      </c>
      <c r="B40" t="s">
        <v>5372</v>
      </c>
      <c r="E40" t="s">
        <v>5321</v>
      </c>
    </row>
    <row r="41" spans="1:5" x14ac:dyDescent="0.2">
      <c r="A41" t="s">
        <v>5373</v>
      </c>
      <c r="B41" t="s">
        <v>5374</v>
      </c>
      <c r="E41" t="s">
        <v>5375</v>
      </c>
    </row>
    <row r="42" spans="1:5" x14ac:dyDescent="0.2">
      <c r="A42" t="s">
        <v>5376</v>
      </c>
      <c r="B42" t="s">
        <v>5377</v>
      </c>
      <c r="E42" t="s">
        <v>5378</v>
      </c>
    </row>
    <row r="43" spans="1:5" x14ac:dyDescent="0.2">
      <c r="A43" t="s">
        <v>5379</v>
      </c>
      <c r="B43" t="s">
        <v>5380</v>
      </c>
    </row>
    <row r="44" spans="1:5" x14ac:dyDescent="0.2">
      <c r="A44" t="s">
        <v>33</v>
      </c>
      <c r="B44" t="s">
        <v>5381</v>
      </c>
    </row>
    <row r="45" spans="1:5" x14ac:dyDescent="0.2">
      <c r="A45" t="s">
        <v>5382</v>
      </c>
      <c r="B45" t="s">
        <v>786</v>
      </c>
    </row>
    <row r="46" spans="1:5" x14ac:dyDescent="0.2">
      <c r="A46" t="s">
        <v>5383</v>
      </c>
      <c r="B46" t="s">
        <v>5384</v>
      </c>
    </row>
    <row r="47" spans="1:5" x14ac:dyDescent="0.2">
      <c r="A47" t="s">
        <v>5385</v>
      </c>
      <c r="B47" t="s">
        <v>5386</v>
      </c>
    </row>
    <row r="48" spans="1:5" x14ac:dyDescent="0.2">
      <c r="A48" t="s">
        <v>5199</v>
      </c>
      <c r="B48" t="s">
        <v>5387</v>
      </c>
    </row>
    <row r="49" spans="1:2" x14ac:dyDescent="0.2">
      <c r="A49" t="s">
        <v>5388</v>
      </c>
      <c r="B49" t="s">
        <v>780</v>
      </c>
    </row>
    <row r="50" spans="1:2" x14ac:dyDescent="0.2">
      <c r="A50" t="s">
        <v>30</v>
      </c>
      <c r="B50" t="s">
        <v>5389</v>
      </c>
    </row>
    <row r="51" spans="1:2" x14ac:dyDescent="0.2">
      <c r="A51" t="s">
        <v>5390</v>
      </c>
      <c r="B51" t="s">
        <v>5391</v>
      </c>
    </row>
    <row r="52" spans="1:2" x14ac:dyDescent="0.2">
      <c r="A52" t="s">
        <v>5392</v>
      </c>
      <c r="B52" t="s">
        <v>5393</v>
      </c>
    </row>
    <row r="53" spans="1:2" x14ac:dyDescent="0.2">
      <c r="A53" t="s">
        <v>5394</v>
      </c>
      <c r="B53" t="s">
        <v>5395</v>
      </c>
    </row>
    <row r="54" spans="1:2" x14ac:dyDescent="0.2">
      <c r="A54" t="s">
        <v>5396</v>
      </c>
      <c r="B54" t="s">
        <v>5397</v>
      </c>
    </row>
    <row r="55" spans="1:2" x14ac:dyDescent="0.2">
      <c r="A55" t="s">
        <v>5398</v>
      </c>
      <c r="B55" t="s">
        <v>5399</v>
      </c>
    </row>
    <row r="56" spans="1:2" x14ac:dyDescent="0.2">
      <c r="A56" t="s">
        <v>24</v>
      </c>
      <c r="B56" t="s">
        <v>5400</v>
      </c>
    </row>
    <row r="57" spans="1:2" x14ac:dyDescent="0.2">
      <c r="A57" t="s">
        <v>5401</v>
      </c>
      <c r="B57" t="s">
        <v>5402</v>
      </c>
    </row>
    <row r="58" spans="1:2" x14ac:dyDescent="0.2">
      <c r="A58" t="s">
        <v>5403</v>
      </c>
      <c r="B58" t="s">
        <v>5404</v>
      </c>
    </row>
    <row r="59" spans="1:2" x14ac:dyDescent="0.2">
      <c r="A59" t="s">
        <v>5405</v>
      </c>
      <c r="B59" t="s">
        <v>5406</v>
      </c>
    </row>
    <row r="60" spans="1:2" x14ac:dyDescent="0.2">
      <c r="A60" t="s">
        <v>5407</v>
      </c>
      <c r="B60" t="s">
        <v>6</v>
      </c>
    </row>
    <row r="61" spans="1:2" x14ac:dyDescent="0.2">
      <c r="A61" t="s">
        <v>5408</v>
      </c>
      <c r="B61" t="s">
        <v>5409</v>
      </c>
    </row>
    <row r="62" spans="1:2" x14ac:dyDescent="0.2">
      <c r="A62" t="s">
        <v>5410</v>
      </c>
      <c r="B62" t="s">
        <v>5411</v>
      </c>
    </row>
    <row r="63" spans="1:2" x14ac:dyDescent="0.2">
      <c r="A63" t="s">
        <v>5412</v>
      </c>
      <c r="B63" t="s">
        <v>5</v>
      </c>
    </row>
    <row r="64" spans="1:2" x14ac:dyDescent="0.2">
      <c r="A64" t="s">
        <v>5413</v>
      </c>
      <c r="B64" t="s">
        <v>5414</v>
      </c>
    </row>
    <row r="65" spans="1:2" x14ac:dyDescent="0.2">
      <c r="A65" t="s">
        <v>5415</v>
      </c>
      <c r="B65" t="s">
        <v>5416</v>
      </c>
    </row>
    <row r="66" spans="1:2" x14ac:dyDescent="0.2">
      <c r="A66" t="s">
        <v>5417</v>
      </c>
      <c r="B66" t="s">
        <v>5418</v>
      </c>
    </row>
    <row r="67" spans="1:2" x14ac:dyDescent="0.2">
      <c r="A67" t="s">
        <v>5419</v>
      </c>
      <c r="B67" t="s">
        <v>5420</v>
      </c>
    </row>
    <row r="68" spans="1:2" x14ac:dyDescent="0.2">
      <c r="A68" t="s">
        <v>5421</v>
      </c>
      <c r="B68" t="s">
        <v>5422</v>
      </c>
    </row>
    <row r="69" spans="1:2" x14ac:dyDescent="0.2">
      <c r="A69" t="s">
        <v>5423</v>
      </c>
      <c r="B69" t="s">
        <v>5424</v>
      </c>
    </row>
    <row r="70" spans="1:2" x14ac:dyDescent="0.2">
      <c r="A70" t="s">
        <v>5425</v>
      </c>
      <c r="B70" t="s">
        <v>5426</v>
      </c>
    </row>
    <row r="71" spans="1:2" x14ac:dyDescent="0.2">
      <c r="A71" t="s">
        <v>5427</v>
      </c>
      <c r="B71" t="s">
        <v>777</v>
      </c>
    </row>
    <row r="72" spans="1:2" x14ac:dyDescent="0.2">
      <c r="A72" t="s">
        <v>5428</v>
      </c>
      <c r="B72" t="s">
        <v>5429</v>
      </c>
    </row>
    <row r="73" spans="1:2" x14ac:dyDescent="0.2">
      <c r="A73" t="s">
        <v>5430</v>
      </c>
      <c r="B73" t="s">
        <v>5431</v>
      </c>
    </row>
    <row r="74" spans="1:2" x14ac:dyDescent="0.2">
      <c r="A74" t="s">
        <v>5432</v>
      </c>
      <c r="B74" t="s">
        <v>5433</v>
      </c>
    </row>
    <row r="75" spans="1:2" x14ac:dyDescent="0.2">
      <c r="A75" t="s">
        <v>5434</v>
      </c>
      <c r="B75" t="s">
        <v>5435</v>
      </c>
    </row>
    <row r="76" spans="1:2" x14ac:dyDescent="0.2">
      <c r="A76" t="s">
        <v>36</v>
      </c>
      <c r="B76" t="s">
        <v>5436</v>
      </c>
    </row>
    <row r="77" spans="1:2" x14ac:dyDescent="0.2">
      <c r="A77" t="s">
        <v>5437</v>
      </c>
      <c r="B77" t="s">
        <v>5438</v>
      </c>
    </row>
    <row r="78" spans="1:2" x14ac:dyDescent="0.2">
      <c r="A78" t="s">
        <v>5439</v>
      </c>
      <c r="B78" t="s">
        <v>5440</v>
      </c>
    </row>
    <row r="79" spans="1:2" x14ac:dyDescent="0.2">
      <c r="A79" t="s">
        <v>5441</v>
      </c>
      <c r="B79" t="s">
        <v>5442</v>
      </c>
    </row>
    <row r="80" spans="1:2" x14ac:dyDescent="0.2">
      <c r="A80" t="s">
        <v>5443</v>
      </c>
      <c r="B80" t="s">
        <v>5444</v>
      </c>
    </row>
    <row r="81" spans="1:2" x14ac:dyDescent="0.2">
      <c r="A81" t="s">
        <v>5445</v>
      </c>
      <c r="B81" t="s">
        <v>5446</v>
      </c>
    </row>
    <row r="82" spans="1:2" x14ac:dyDescent="0.2">
      <c r="A82" t="s">
        <v>28</v>
      </c>
      <c r="B82" t="s">
        <v>5447</v>
      </c>
    </row>
    <row r="83" spans="1:2" x14ac:dyDescent="0.2">
      <c r="A83" t="s">
        <v>5448</v>
      </c>
      <c r="B83" t="s">
        <v>5449</v>
      </c>
    </row>
    <row r="84" spans="1:2" x14ac:dyDescent="0.2">
      <c r="A84" t="s">
        <v>5450</v>
      </c>
      <c r="B84" t="s">
        <v>2</v>
      </c>
    </row>
    <row r="85" spans="1:2" x14ac:dyDescent="0.2">
      <c r="A85" t="s">
        <v>5451</v>
      </c>
      <c r="B85" t="s">
        <v>5452</v>
      </c>
    </row>
    <row r="86" spans="1:2" x14ac:dyDescent="0.2">
      <c r="A86" t="s">
        <v>41</v>
      </c>
      <c r="B86" t="s">
        <v>5453</v>
      </c>
    </row>
    <row r="87" spans="1:2" x14ac:dyDescent="0.2">
      <c r="A87" t="s">
        <v>5454</v>
      </c>
      <c r="B87" t="s">
        <v>5455</v>
      </c>
    </row>
    <row r="88" spans="1:2" x14ac:dyDescent="0.2">
      <c r="A88" t="s">
        <v>5456</v>
      </c>
      <c r="B88" t="s">
        <v>5457</v>
      </c>
    </row>
    <row r="89" spans="1:2" x14ac:dyDescent="0.2">
      <c r="A89" t="s">
        <v>5458</v>
      </c>
      <c r="B89" t="s">
        <v>5459</v>
      </c>
    </row>
    <row r="90" spans="1:2" x14ac:dyDescent="0.2">
      <c r="A90" t="s">
        <v>5460</v>
      </c>
      <c r="B90" t="s">
        <v>5461</v>
      </c>
    </row>
    <row r="91" spans="1:2" x14ac:dyDescent="0.2">
      <c r="A91" t="s">
        <v>40</v>
      </c>
      <c r="B91" t="s">
        <v>5462</v>
      </c>
    </row>
    <row r="92" spans="1:2" x14ac:dyDescent="0.2">
      <c r="A92" t="s">
        <v>5463</v>
      </c>
      <c r="B92" s="8" t="s">
        <v>4</v>
      </c>
    </row>
    <row r="93" spans="1:2" x14ac:dyDescent="0.2">
      <c r="A93" t="s">
        <v>5464</v>
      </c>
      <c r="B93" t="s">
        <v>5196</v>
      </c>
    </row>
    <row r="94" spans="1:2" x14ac:dyDescent="0.2">
      <c r="A94" t="s">
        <v>5465</v>
      </c>
      <c r="B94" t="s">
        <v>5466</v>
      </c>
    </row>
    <row r="95" spans="1:2" x14ac:dyDescent="0.2">
      <c r="A95" t="s">
        <v>5467</v>
      </c>
      <c r="B95" t="s">
        <v>5468</v>
      </c>
    </row>
    <row r="96" spans="1:2" x14ac:dyDescent="0.2">
      <c r="A96" t="s">
        <v>5469</v>
      </c>
      <c r="B96" t="s">
        <v>5470</v>
      </c>
    </row>
    <row r="97" spans="1:2" x14ac:dyDescent="0.2">
      <c r="A97" t="s">
        <v>5471</v>
      </c>
      <c r="B97" t="s">
        <v>5472</v>
      </c>
    </row>
    <row r="98" spans="1:2" x14ac:dyDescent="0.2">
      <c r="A98" t="s">
        <v>5473</v>
      </c>
      <c r="B98" t="s">
        <v>3</v>
      </c>
    </row>
    <row r="99" spans="1:2" x14ac:dyDescent="0.2">
      <c r="A99" t="s">
        <v>5474</v>
      </c>
      <c r="B99" t="s">
        <v>5475</v>
      </c>
    </row>
    <row r="100" spans="1:2" x14ac:dyDescent="0.2">
      <c r="A100" t="s">
        <v>39</v>
      </c>
      <c r="B100" t="s">
        <v>5476</v>
      </c>
    </row>
    <row r="101" spans="1:2" x14ac:dyDescent="0.2">
      <c r="A101" t="s">
        <v>5477</v>
      </c>
      <c r="B101" t="s">
        <v>5478</v>
      </c>
    </row>
    <row r="102" spans="1:2" x14ac:dyDescent="0.2">
      <c r="A102" t="s">
        <v>5479</v>
      </c>
      <c r="B102" t="s">
        <v>5480</v>
      </c>
    </row>
    <row r="103" spans="1:2" x14ac:dyDescent="0.2">
      <c r="A103" t="s">
        <v>37</v>
      </c>
      <c r="B103" t="s">
        <v>5481</v>
      </c>
    </row>
    <row r="104" spans="1:2" x14ac:dyDescent="0.2">
      <c r="A104" t="s">
        <v>5482</v>
      </c>
    </row>
    <row r="105" spans="1:2" x14ac:dyDescent="0.2">
      <c r="A105" t="s">
        <v>5483</v>
      </c>
    </row>
    <row r="106" spans="1:2" x14ac:dyDescent="0.2">
      <c r="A106" t="s">
        <v>5484</v>
      </c>
    </row>
    <row r="107" spans="1:2" x14ac:dyDescent="0.2">
      <c r="A107" t="s">
        <v>5485</v>
      </c>
    </row>
    <row r="108" spans="1:2" x14ac:dyDescent="0.2">
      <c r="A108" t="s">
        <v>5486</v>
      </c>
    </row>
    <row r="109" spans="1:2" x14ac:dyDescent="0.2">
      <c r="A109" t="s">
        <v>5487</v>
      </c>
    </row>
    <row r="110" spans="1:2" x14ac:dyDescent="0.2">
      <c r="A110" t="s">
        <v>5488</v>
      </c>
    </row>
    <row r="111" spans="1:2" x14ac:dyDescent="0.2">
      <c r="A111" t="s">
        <v>5489</v>
      </c>
    </row>
    <row r="112" spans="1:2" x14ac:dyDescent="0.2">
      <c r="A112" t="s">
        <v>5490</v>
      </c>
    </row>
    <row r="113" spans="1:1" x14ac:dyDescent="0.2">
      <c r="A113" t="s">
        <v>44</v>
      </c>
    </row>
    <row r="114" spans="1:1" x14ac:dyDescent="0.2">
      <c r="A114" t="s">
        <v>5491</v>
      </c>
    </row>
    <row r="115" spans="1:1" x14ac:dyDescent="0.2">
      <c r="A115" t="s">
        <v>5492</v>
      </c>
    </row>
    <row r="116" spans="1:1" x14ac:dyDescent="0.2">
      <c r="A116" t="s">
        <v>5493</v>
      </c>
    </row>
    <row r="117" spans="1:1" x14ac:dyDescent="0.2">
      <c r="A117" t="s">
        <v>5494</v>
      </c>
    </row>
    <row r="118" spans="1:1" x14ac:dyDescent="0.2">
      <c r="A118" t="s">
        <v>5495</v>
      </c>
    </row>
    <row r="119" spans="1:1" x14ac:dyDescent="0.2">
      <c r="A119" t="s">
        <v>5496</v>
      </c>
    </row>
    <row r="120" spans="1:1" x14ac:dyDescent="0.2">
      <c r="A120" t="s">
        <v>5497</v>
      </c>
    </row>
    <row r="121" spans="1:1" x14ac:dyDescent="0.2">
      <c r="A121" t="s">
        <v>5498</v>
      </c>
    </row>
    <row r="122" spans="1:1" x14ac:dyDescent="0.2">
      <c r="A122" t="s">
        <v>5499</v>
      </c>
    </row>
    <row r="123" spans="1:1" x14ac:dyDescent="0.2">
      <c r="A123" t="s">
        <v>5500</v>
      </c>
    </row>
    <row r="124" spans="1:1" x14ac:dyDescent="0.2">
      <c r="A124" t="s">
        <v>42</v>
      </c>
    </row>
    <row r="125" spans="1:1" x14ac:dyDescent="0.2">
      <c r="A125" t="s">
        <v>5501</v>
      </c>
    </row>
    <row r="126" spans="1:1" x14ac:dyDescent="0.2">
      <c r="A126" t="s">
        <v>5502</v>
      </c>
    </row>
    <row r="127" spans="1:1" x14ac:dyDescent="0.2">
      <c r="A127" t="s">
        <v>5503</v>
      </c>
    </row>
    <row r="128" spans="1:1" x14ac:dyDescent="0.2">
      <c r="A128" t="s">
        <v>5504</v>
      </c>
    </row>
    <row r="129" spans="1:1" x14ac:dyDescent="0.2">
      <c r="A129" t="s">
        <v>5505</v>
      </c>
    </row>
    <row r="130" spans="1:1" x14ac:dyDescent="0.2">
      <c r="A130" t="s">
        <v>5506</v>
      </c>
    </row>
    <row r="131" spans="1:1" x14ac:dyDescent="0.2">
      <c r="A131" t="s">
        <v>5507</v>
      </c>
    </row>
    <row r="132" spans="1:1" x14ac:dyDescent="0.2">
      <c r="A132" t="s">
        <v>5508</v>
      </c>
    </row>
    <row r="133" spans="1:1" x14ac:dyDescent="0.2">
      <c r="A133" t="s">
        <v>5509</v>
      </c>
    </row>
    <row r="134" spans="1:1" x14ac:dyDescent="0.2">
      <c r="A134" t="s">
        <v>5510</v>
      </c>
    </row>
    <row r="135" spans="1:1" x14ac:dyDescent="0.2">
      <c r="A135" t="s">
        <v>5511</v>
      </c>
    </row>
    <row r="136" spans="1:1" x14ac:dyDescent="0.2">
      <c r="A136" t="s">
        <v>5512</v>
      </c>
    </row>
    <row r="137" spans="1:1" x14ac:dyDescent="0.2">
      <c r="A137" t="s">
        <v>55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89260-04D0-D547-8A80-ED6553F56077}">
  <dimension ref="A1:I16"/>
  <sheetViews>
    <sheetView tabSelected="1" workbookViewId="0">
      <selection activeCell="F1" sqref="F1"/>
    </sheetView>
  </sheetViews>
  <sheetFormatPr baseColWidth="10" defaultRowHeight="16" x14ac:dyDescent="0.2"/>
  <cols>
    <col min="2" max="2" width="42.33203125" customWidth="1"/>
    <col min="3" max="3" width="40.6640625" customWidth="1"/>
    <col min="4" max="4" width="38.5" customWidth="1"/>
    <col min="6" max="6" width="26.6640625" customWidth="1"/>
    <col min="7" max="7" width="43.1640625" customWidth="1"/>
    <col min="8" max="8" width="30" customWidth="1"/>
  </cols>
  <sheetData>
    <row r="1" spans="1:9" x14ac:dyDescent="0.2">
      <c r="A1" t="s">
        <v>0</v>
      </c>
      <c r="B1" s="1" t="s">
        <v>1</v>
      </c>
      <c r="C1" t="s">
        <v>7</v>
      </c>
      <c r="D1" t="s">
        <v>11</v>
      </c>
      <c r="E1" t="s">
        <v>17</v>
      </c>
      <c r="F1" t="s">
        <v>12</v>
      </c>
      <c r="G1" t="s">
        <v>18</v>
      </c>
      <c r="H1" t="s">
        <v>19</v>
      </c>
      <c r="I1" t="s">
        <v>20</v>
      </c>
    </row>
    <row r="2" spans="1:9" x14ac:dyDescent="0.2">
      <c r="B2" s="1" t="s">
        <v>2</v>
      </c>
      <c r="C2" t="s">
        <v>8</v>
      </c>
      <c r="D2" t="s">
        <v>9</v>
      </c>
      <c r="F2" t="s">
        <v>13</v>
      </c>
      <c r="G2" t="s">
        <v>21</v>
      </c>
      <c r="H2" t="s">
        <v>22</v>
      </c>
      <c r="I2" t="s">
        <v>23</v>
      </c>
    </row>
    <row r="3" spans="1:9" x14ac:dyDescent="0.2">
      <c r="B3" s="1" t="s">
        <v>3</v>
      </c>
      <c r="C3" t="s">
        <v>9</v>
      </c>
      <c r="D3" t="s">
        <v>10</v>
      </c>
      <c r="F3" t="s">
        <v>14</v>
      </c>
      <c r="G3" t="s">
        <v>24</v>
      </c>
      <c r="H3" t="s">
        <v>13</v>
      </c>
      <c r="I3" t="s">
        <v>13</v>
      </c>
    </row>
    <row r="4" spans="1:9" x14ac:dyDescent="0.2">
      <c r="B4" s="1" t="s">
        <v>4</v>
      </c>
      <c r="C4" t="s">
        <v>10</v>
      </c>
      <c r="F4" t="s">
        <v>15</v>
      </c>
      <c r="G4" t="s">
        <v>25</v>
      </c>
      <c r="H4" t="s">
        <v>26</v>
      </c>
      <c r="I4" t="s">
        <v>27</v>
      </c>
    </row>
    <row r="5" spans="1:9" x14ac:dyDescent="0.2">
      <c r="B5" s="1" t="s">
        <v>5</v>
      </c>
      <c r="F5" t="s">
        <v>16</v>
      </c>
      <c r="G5" t="s">
        <v>28</v>
      </c>
      <c r="H5" t="s">
        <v>29</v>
      </c>
      <c r="I5" t="s">
        <v>15</v>
      </c>
    </row>
    <row r="6" spans="1:9" x14ac:dyDescent="0.2">
      <c r="B6" s="1" t="s">
        <v>6</v>
      </c>
      <c r="G6" t="s">
        <v>30</v>
      </c>
      <c r="H6" t="s">
        <v>31</v>
      </c>
      <c r="I6" t="s">
        <v>32</v>
      </c>
    </row>
    <row r="7" spans="1:9" x14ac:dyDescent="0.2">
      <c r="G7" t="s">
        <v>33</v>
      </c>
      <c r="H7" t="s">
        <v>34</v>
      </c>
      <c r="I7" t="s">
        <v>35</v>
      </c>
    </row>
    <row r="8" spans="1:9" x14ac:dyDescent="0.2">
      <c r="G8" t="s">
        <v>36</v>
      </c>
      <c r="H8" t="s">
        <v>35</v>
      </c>
      <c r="I8" t="s">
        <v>16</v>
      </c>
    </row>
    <row r="9" spans="1:9" x14ac:dyDescent="0.2">
      <c r="G9" t="s">
        <v>37</v>
      </c>
      <c r="H9" t="s">
        <v>38</v>
      </c>
    </row>
    <row r="10" spans="1:9" x14ac:dyDescent="0.2">
      <c r="G10" t="s">
        <v>39</v>
      </c>
    </row>
    <row r="11" spans="1:9" x14ac:dyDescent="0.2">
      <c r="G11" t="s">
        <v>40</v>
      </c>
    </row>
    <row r="12" spans="1:9" x14ac:dyDescent="0.2">
      <c r="G12" t="s">
        <v>41</v>
      </c>
    </row>
    <row r="13" spans="1:9" x14ac:dyDescent="0.2">
      <c r="G13" t="s">
        <v>42</v>
      </c>
    </row>
    <row r="14" spans="1:9" x14ac:dyDescent="0.2">
      <c r="G14" t="s">
        <v>43</v>
      </c>
    </row>
    <row r="15" spans="1:9" x14ac:dyDescent="0.2">
      <c r="G15" t="s">
        <v>44</v>
      </c>
    </row>
    <row r="16" spans="1:9" x14ac:dyDescent="0.2">
      <c r="G16" t="s">
        <v>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9B174-E9AB-2049-AC94-B8751BE0C934}">
  <dimension ref="A1:M15"/>
  <sheetViews>
    <sheetView workbookViewId="0">
      <selection activeCell="K27" sqref="K27"/>
    </sheetView>
  </sheetViews>
  <sheetFormatPr baseColWidth="10" defaultRowHeight="16" x14ac:dyDescent="0.2"/>
  <cols>
    <col min="1" max="1" width="26.1640625" customWidth="1"/>
  </cols>
  <sheetData>
    <row r="1" spans="1:13" x14ac:dyDescent="0.2">
      <c r="A1" s="9"/>
      <c r="B1" s="9" t="s">
        <v>4</v>
      </c>
      <c r="C1" s="9" t="s">
        <v>817</v>
      </c>
      <c r="D1" s="9" t="s">
        <v>818</v>
      </c>
      <c r="E1" s="9" t="s">
        <v>250</v>
      </c>
      <c r="F1" s="9" t="s">
        <v>819</v>
      </c>
      <c r="G1" s="9" t="s">
        <v>820</v>
      </c>
      <c r="H1" s="9" t="s">
        <v>821</v>
      </c>
      <c r="I1" s="9" t="s">
        <v>822</v>
      </c>
      <c r="J1" s="9" t="s">
        <v>823</v>
      </c>
      <c r="K1" s="9" t="s">
        <v>251</v>
      </c>
      <c r="L1" s="9"/>
      <c r="M1" s="9"/>
    </row>
    <row r="2" spans="1:13" x14ac:dyDescent="0.2">
      <c r="A2" s="9" t="s">
        <v>824</v>
      </c>
      <c r="B2" s="9">
        <v>1</v>
      </c>
      <c r="C2" s="9">
        <v>1</v>
      </c>
      <c r="D2" s="9">
        <v>0.34707703439038701</v>
      </c>
      <c r="E2" s="9">
        <v>1</v>
      </c>
      <c r="F2" s="9">
        <v>1</v>
      </c>
      <c r="G2" s="9">
        <v>6.0876147202065599E-2</v>
      </c>
      <c r="H2" s="9">
        <v>5.4714398964370803E-2</v>
      </c>
      <c r="I2" s="9">
        <v>1</v>
      </c>
      <c r="J2" s="9">
        <v>8.8415098682259802E-2</v>
      </c>
      <c r="K2" s="10">
        <v>4.58333724433258E-5</v>
      </c>
      <c r="L2" s="9"/>
      <c r="M2" s="9"/>
    </row>
    <row r="3" spans="1:13" x14ac:dyDescent="0.2">
      <c r="A3" s="9" t="s">
        <v>825</v>
      </c>
      <c r="B3" s="9">
        <v>1.8397562692048901E-4</v>
      </c>
      <c r="C3" s="9">
        <v>0.14531709458304801</v>
      </c>
      <c r="D3" s="9">
        <v>0.234207900376038</v>
      </c>
      <c r="E3" s="9">
        <v>1</v>
      </c>
      <c r="F3" s="9">
        <v>1.99245456186866E-2</v>
      </c>
      <c r="G3" s="9">
        <v>2.9873851376119202E-2</v>
      </c>
      <c r="H3" s="9">
        <v>1</v>
      </c>
      <c r="I3" s="9">
        <v>0.17511841105279599</v>
      </c>
      <c r="J3" s="9">
        <v>0.54735769662840394</v>
      </c>
      <c r="K3" s="9">
        <v>1.9979364645949599E-2</v>
      </c>
      <c r="L3" s="9"/>
      <c r="M3" s="9"/>
    </row>
    <row r="4" spans="1:13" x14ac:dyDescent="0.2">
      <c r="A4" s="9" t="s">
        <v>826</v>
      </c>
      <c r="B4" s="9">
        <v>1</v>
      </c>
      <c r="C4" s="9">
        <v>1</v>
      </c>
      <c r="D4" s="9">
        <v>1</v>
      </c>
      <c r="E4" s="9">
        <v>1</v>
      </c>
      <c r="F4" s="9">
        <v>1</v>
      </c>
      <c r="G4" s="9">
        <v>4.5188659924201097E-2</v>
      </c>
      <c r="H4" s="9">
        <v>1</v>
      </c>
      <c r="I4" s="9">
        <v>1</v>
      </c>
      <c r="J4" s="9">
        <v>1</v>
      </c>
      <c r="K4" s="9">
        <v>2.0585037877522399E-2</v>
      </c>
      <c r="L4" s="9"/>
      <c r="M4" s="9"/>
    </row>
    <row r="5" spans="1:13" x14ac:dyDescent="0.2">
      <c r="A5" s="9" t="s">
        <v>827</v>
      </c>
      <c r="B5" s="9">
        <v>1</v>
      </c>
      <c r="C5" s="9">
        <v>1</v>
      </c>
      <c r="D5" s="9">
        <v>8.9138258489953204E-3</v>
      </c>
      <c r="E5" s="9">
        <v>1.40268127590878E-4</v>
      </c>
      <c r="F5" s="9">
        <v>5.21030884057776E-4</v>
      </c>
      <c r="G5" s="9">
        <v>1</v>
      </c>
      <c r="H5" s="9">
        <v>4.3455480553197E-2</v>
      </c>
      <c r="I5" s="9">
        <v>1</v>
      </c>
      <c r="J5" s="9">
        <v>0.11668350456650201</v>
      </c>
      <c r="K5" s="9">
        <v>1.5779674548433E-3</v>
      </c>
      <c r="L5" s="9"/>
      <c r="M5" s="9"/>
    </row>
    <row r="6" spans="1:13" x14ac:dyDescent="0.2">
      <c r="A6" s="9" t="s">
        <v>828</v>
      </c>
      <c r="B6" s="9">
        <v>1</v>
      </c>
      <c r="C6" s="9">
        <v>1</v>
      </c>
      <c r="D6" s="9">
        <v>0.31022806635442501</v>
      </c>
      <c r="E6" s="9">
        <v>1</v>
      </c>
      <c r="F6" s="9">
        <v>1</v>
      </c>
      <c r="G6" s="9">
        <v>0.23743848059086101</v>
      </c>
      <c r="H6" s="9">
        <v>1</v>
      </c>
      <c r="I6" s="9">
        <v>1</v>
      </c>
      <c r="J6" s="9">
        <v>0.27249290308274798</v>
      </c>
      <c r="K6" s="10">
        <v>5.0340057511578002E-5</v>
      </c>
      <c r="L6" s="9"/>
      <c r="M6" s="9"/>
    </row>
    <row r="7" spans="1:13" x14ac:dyDescent="0.2">
      <c r="A7" s="9" t="s">
        <v>829</v>
      </c>
      <c r="B7" s="9">
        <v>1</v>
      </c>
      <c r="C7" s="9">
        <v>1</v>
      </c>
      <c r="D7" s="9">
        <v>1</v>
      </c>
      <c r="E7" s="9">
        <v>1</v>
      </c>
      <c r="F7" s="9">
        <v>1</v>
      </c>
      <c r="G7" s="9">
        <v>9.4355685654396795E-2</v>
      </c>
      <c r="H7" s="9">
        <v>4.0794716938602697E-2</v>
      </c>
      <c r="I7" s="9">
        <v>1</v>
      </c>
      <c r="J7" s="9">
        <v>0.109804642082096</v>
      </c>
      <c r="K7" s="9">
        <v>1.2150841284467801E-3</v>
      </c>
      <c r="L7" s="9"/>
      <c r="M7" s="9"/>
    </row>
    <row r="8" spans="1:13" x14ac:dyDescent="0.2">
      <c r="A8" s="9" t="s">
        <v>830</v>
      </c>
      <c r="B8" s="9">
        <v>1</v>
      </c>
      <c r="C8" s="9">
        <v>1</v>
      </c>
      <c r="D8" s="9">
        <v>0.24477562841484701</v>
      </c>
      <c r="E8" s="9">
        <v>1</v>
      </c>
      <c r="F8" s="9">
        <v>1</v>
      </c>
      <c r="G8" s="9">
        <v>0.185276092896068</v>
      </c>
      <c r="H8" s="9">
        <v>1</v>
      </c>
      <c r="I8" s="9">
        <v>5.6733562776343699E-2</v>
      </c>
      <c r="J8" s="10">
        <v>9.1486043707770094E-5</v>
      </c>
      <c r="K8" s="10">
        <v>5.5588145232974698E-5</v>
      </c>
      <c r="L8" s="9"/>
      <c r="M8" s="9"/>
    </row>
    <row r="9" spans="1:13" x14ac:dyDescent="0.2">
      <c r="A9" s="9" t="s">
        <v>831</v>
      </c>
      <c r="B9" s="9">
        <v>1</v>
      </c>
      <c r="C9" s="9">
        <v>1</v>
      </c>
      <c r="D9" s="9">
        <v>1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9">
        <v>0.102872556231989</v>
      </c>
      <c r="K9" s="9">
        <v>7.6604342461846497E-2</v>
      </c>
      <c r="L9" s="9"/>
      <c r="M9" s="9"/>
    </row>
    <row r="10" spans="1:13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3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S_Regulon_inputs</vt:lpstr>
      <vt:lpstr>disease_lists_intersect_dS</vt:lpstr>
      <vt:lpstr>dS Fishers p values</vt:lpstr>
      <vt:lpstr>dS  effect sizes</vt:lpstr>
      <vt:lpstr>dS_signif_intersect_targets</vt:lpstr>
      <vt:lpstr>A_dNK_Regulon_inputs</vt:lpstr>
      <vt:lpstr>B_disease_lists_intersect_dNK</vt:lpstr>
      <vt:lpstr>dNK_signif_intersect_targets</vt:lpstr>
      <vt:lpstr>dNK Fishers p values</vt:lpstr>
      <vt:lpstr>dNK effect sizes</vt:lpstr>
      <vt:lpstr>dNK_sigf_inters_targets_dotplot</vt:lpstr>
      <vt:lpstr>Li2020_UP_136_mis_ab_IRF7_META</vt:lpstr>
      <vt:lpstr>mis_ab_and_preecl_up_IRF7_M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7T09:07:06Z</dcterms:created>
  <dcterms:modified xsi:type="dcterms:W3CDTF">2023-04-12T14:00:28Z</dcterms:modified>
</cp:coreProperties>
</file>